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arl/Research_folder/Joung_lab/projects/ONE_seq/paper/VarONEseqManuscript/main/"/>
    </mc:Choice>
  </mc:AlternateContent>
  <xr:revisionPtr revIDLastSave="0" documentId="13_ncr:1_{D9B99CEA-24FF-6041-A71A-5879B0EB2F4E}" xr6:coauthVersionLast="45" xr6:coauthVersionMax="45" xr10:uidLastSave="{00000000-0000-0000-0000-000000000000}"/>
  <bookViews>
    <workbookView xWindow="0" yWindow="460" windowWidth="51200" windowHeight="26780" tabRatio="838" activeTab="7" xr2:uid="{00000000-000D-0000-FFFF-FFFF00000000}"/>
  </bookViews>
  <sheets>
    <sheet name="SI table 1" sheetId="29" r:id="rId1"/>
    <sheet name="SI table 2" sheetId="30" r:id="rId2"/>
    <sheet name="SI table 3" sheetId="31" r:id="rId3"/>
    <sheet name="SI table 4" sheetId="33" r:id="rId4"/>
    <sheet name="SI table 5" sheetId="32" r:id="rId5"/>
    <sheet name="SI table 6" sheetId="34" r:id="rId6"/>
    <sheet name="SI table 7" sheetId="28" r:id="rId7"/>
    <sheet name="SI table 8" sheetId="24" r:id="rId8"/>
    <sheet name="SI table 9" sheetId="38" r:id="rId9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9" i="31" l="1"/>
  <c r="H88" i="31"/>
  <c r="H87" i="31"/>
  <c r="H86" i="31"/>
  <c r="H85" i="31"/>
  <c r="H84" i="31"/>
  <c r="H83" i="31"/>
  <c r="H82" i="31"/>
  <c r="H81" i="31"/>
  <c r="H80" i="31"/>
  <c r="H79" i="31"/>
  <c r="H78" i="31"/>
  <c r="H77" i="31"/>
  <c r="H76" i="31"/>
  <c r="H75" i="31"/>
  <c r="H74" i="31"/>
  <c r="H73" i="31"/>
  <c r="H72" i="31"/>
  <c r="H71" i="31"/>
  <c r="H67" i="31"/>
  <c r="H66" i="31"/>
  <c r="H65" i="31"/>
  <c r="H64" i="31"/>
  <c r="H63" i="31"/>
  <c r="H62" i="31"/>
  <c r="H61" i="31"/>
  <c r="H60" i="31"/>
  <c r="H59" i="31"/>
  <c r="H58" i="31"/>
  <c r="H57" i="31"/>
  <c r="H56" i="31"/>
  <c r="H55" i="31"/>
  <c r="H54" i="31"/>
  <c r="H53" i="31"/>
  <c r="H52" i="31"/>
  <c r="H51" i="31"/>
  <c r="H50" i="31"/>
  <c r="H49" i="31"/>
  <c r="H45" i="31"/>
  <c r="H44" i="31"/>
  <c r="H43" i="31"/>
  <c r="H42" i="31"/>
  <c r="H41" i="31"/>
  <c r="H40" i="31"/>
  <c r="H39" i="31"/>
  <c r="H38" i="31"/>
  <c r="H37" i="31"/>
  <c r="H36" i="31"/>
  <c r="H35" i="31"/>
  <c r="H34" i="31"/>
  <c r="H33" i="31"/>
  <c r="H32" i="31"/>
  <c r="H31" i="31"/>
  <c r="H30" i="31"/>
  <c r="H29" i="31"/>
  <c r="H28" i="31"/>
  <c r="H27" i="31"/>
  <c r="H6" i="31"/>
  <c r="H7" i="31"/>
  <c r="H8" i="31"/>
  <c r="H9" i="31"/>
  <c r="H10" i="31"/>
  <c r="H11" i="31"/>
  <c r="H12" i="31"/>
  <c r="H13" i="31"/>
  <c r="H14" i="31"/>
  <c r="H15" i="31"/>
  <c r="H16" i="31"/>
  <c r="H17" i="31"/>
  <c r="H18" i="31"/>
  <c r="H19" i="31"/>
  <c r="H20" i="31"/>
  <c r="H21" i="31"/>
  <c r="H22" i="31"/>
  <c r="H23" i="31"/>
  <c r="H5" i="31"/>
  <c r="F36" i="28" l="1"/>
  <c r="F38" i="28" s="1"/>
  <c r="F40" i="28" s="1"/>
  <c r="F37" i="28"/>
  <c r="F39" i="28" s="1"/>
  <c r="F41" i="28" s="1"/>
  <c r="F42" i="28"/>
  <c r="F44" i="28" s="1"/>
  <c r="F46" i="28" s="1"/>
  <c r="F43" i="28"/>
  <c r="F45" i="28" s="1"/>
  <c r="F47" i="28" s="1"/>
  <c r="F48" i="28"/>
  <c r="F49" i="28"/>
  <c r="F50" i="28"/>
  <c r="F52" i="28" s="1"/>
  <c r="F54" i="28" s="1"/>
  <c r="F56" i="28" s="1"/>
  <c r="F58" i="28" s="1"/>
  <c r="F60" i="28" s="1"/>
  <c r="F62" i="28" s="1"/>
  <c r="F64" i="28" s="1"/>
  <c r="F66" i="28" s="1"/>
  <c r="F68" i="28" s="1"/>
  <c r="F70" i="28" s="1"/>
  <c r="F72" i="28" s="1"/>
  <c r="F74" i="28" s="1"/>
  <c r="F76" i="28" s="1"/>
  <c r="F78" i="28" s="1"/>
  <c r="F80" i="28" s="1"/>
  <c r="F82" i="28" s="1"/>
  <c r="F84" i="28" s="1"/>
  <c r="F86" i="28" s="1"/>
  <c r="F88" i="28" s="1"/>
  <c r="F90" i="28" s="1"/>
  <c r="F92" i="28" s="1"/>
  <c r="F94" i="28" s="1"/>
  <c r="F96" i="28" s="1"/>
  <c r="F98" i="28" s="1"/>
  <c r="F100" i="28" s="1"/>
  <c r="F102" i="28" s="1"/>
  <c r="F104" i="28" s="1"/>
  <c r="F106" i="28" s="1"/>
  <c r="F108" i="28" s="1"/>
  <c r="F110" i="28" s="1"/>
  <c r="F112" i="28" s="1"/>
  <c r="F114" i="28" s="1"/>
  <c r="F116" i="28" s="1"/>
  <c r="F118" i="28" s="1"/>
  <c r="F120" i="28" s="1"/>
  <c r="F122" i="28" s="1"/>
  <c r="F124" i="28" s="1"/>
  <c r="F126" i="28" s="1"/>
  <c r="F128" i="28" s="1"/>
  <c r="F130" i="28" s="1"/>
  <c r="F132" i="28" s="1"/>
  <c r="F134" i="28" s="1"/>
  <c r="F136" i="28" s="1"/>
  <c r="F138" i="28" s="1"/>
  <c r="F140" i="28" s="1"/>
  <c r="F142" i="28" s="1"/>
  <c r="F144" i="28" s="1"/>
  <c r="F146" i="28" s="1"/>
  <c r="F148" i="28" s="1"/>
  <c r="F150" i="28" s="1"/>
  <c r="F152" i="28" s="1"/>
  <c r="F154" i="28" s="1"/>
  <c r="F156" i="28" s="1"/>
  <c r="F158" i="28" s="1"/>
  <c r="F160" i="28" s="1"/>
  <c r="F162" i="28" s="1"/>
  <c r="F164" i="28" s="1"/>
  <c r="F166" i="28" s="1"/>
  <c r="F168" i="28" s="1"/>
  <c r="F170" i="28" s="1"/>
  <c r="F172" i="28" s="1"/>
  <c r="F174" i="28" s="1"/>
  <c r="F176" i="28" s="1"/>
  <c r="F178" i="28" s="1"/>
  <c r="F180" i="28" s="1"/>
  <c r="F182" i="28" s="1"/>
  <c r="F184" i="28" s="1"/>
  <c r="F186" i="28" s="1"/>
  <c r="F188" i="28" s="1"/>
  <c r="F190" i="28" s="1"/>
  <c r="F192" i="28" s="1"/>
  <c r="F194" i="28" s="1"/>
  <c r="F196" i="28" s="1"/>
  <c r="F198" i="28" s="1"/>
  <c r="F200" i="28" s="1"/>
  <c r="F202" i="28" s="1"/>
  <c r="F204" i="28" s="1"/>
  <c r="F206" i="28" s="1"/>
  <c r="F208" i="28" s="1"/>
  <c r="F210" i="28" s="1"/>
  <c r="F212" i="28" s="1"/>
  <c r="F214" i="28" s="1"/>
  <c r="F216" i="28" s="1"/>
  <c r="F218" i="28" s="1"/>
  <c r="F220" i="28" s="1"/>
  <c r="F222" i="28" s="1"/>
  <c r="F224" i="28" s="1"/>
  <c r="F226" i="28" s="1"/>
  <c r="F228" i="28" s="1"/>
  <c r="F230" i="28" s="1"/>
  <c r="F232" i="28" s="1"/>
  <c r="F234" i="28" s="1"/>
  <c r="F236" i="28" s="1"/>
  <c r="F238" i="28" s="1"/>
  <c r="F240" i="28" s="1"/>
  <c r="F242" i="28" s="1"/>
  <c r="F244" i="28" s="1"/>
  <c r="F246" i="28" s="1"/>
  <c r="F248" i="28" s="1"/>
  <c r="F250" i="28" s="1"/>
  <c r="F252" i="28" s="1"/>
  <c r="F254" i="28" s="1"/>
  <c r="F256" i="28" s="1"/>
  <c r="F258" i="28" s="1"/>
  <c r="F260" i="28" s="1"/>
  <c r="F262" i="28" s="1"/>
  <c r="F264" i="28" s="1"/>
  <c r="F266" i="28" s="1"/>
  <c r="F268" i="28" s="1"/>
  <c r="F270" i="28" s="1"/>
  <c r="F272" i="28" s="1"/>
  <c r="F274" i="28" s="1"/>
  <c r="F276" i="28" s="1"/>
  <c r="F278" i="28" s="1"/>
  <c r="F280" i="28" s="1"/>
  <c r="F282" i="28" s="1"/>
  <c r="F284" i="28" s="1"/>
  <c r="F286" i="28" s="1"/>
  <c r="F288" i="28" s="1"/>
  <c r="F290" i="28" s="1"/>
  <c r="F292" i="28" s="1"/>
  <c r="F294" i="28" s="1"/>
  <c r="F296" i="28" s="1"/>
  <c r="F298" i="28" s="1"/>
  <c r="F300" i="28" s="1"/>
  <c r="F302" i="28" s="1"/>
  <c r="F304" i="28" s="1"/>
  <c r="F306" i="28" s="1"/>
  <c r="F308" i="28" s="1"/>
  <c r="F310" i="28" s="1"/>
  <c r="F312" i="28" s="1"/>
  <c r="F314" i="28" s="1"/>
  <c r="F316" i="28" s="1"/>
  <c r="F318" i="28" s="1"/>
  <c r="F320" i="28" s="1"/>
  <c r="F322" i="28" s="1"/>
  <c r="F324" i="28" s="1"/>
  <c r="F326" i="28" s="1"/>
  <c r="F328" i="28" s="1"/>
  <c r="F330" i="28" s="1"/>
  <c r="F332" i="28" s="1"/>
  <c r="F334" i="28" s="1"/>
  <c r="F336" i="28" s="1"/>
  <c r="F338" i="28" s="1"/>
  <c r="F340" i="28" s="1"/>
  <c r="F342" i="28" s="1"/>
  <c r="F344" i="28" s="1"/>
  <c r="F346" i="28" s="1"/>
  <c r="F348" i="28" s="1"/>
  <c r="F350" i="28" s="1"/>
  <c r="F352" i="28" s="1"/>
  <c r="F354" i="28" s="1"/>
  <c r="F356" i="28" s="1"/>
  <c r="F358" i="28" s="1"/>
  <c r="F360" i="28" s="1"/>
  <c r="F362" i="28" s="1"/>
  <c r="F364" i="28" s="1"/>
  <c r="F366" i="28" s="1"/>
  <c r="F368" i="28" s="1"/>
  <c r="F370" i="28" s="1"/>
  <c r="F372" i="28" s="1"/>
  <c r="F374" i="28" s="1"/>
  <c r="F376" i="28" s="1"/>
  <c r="F378" i="28" s="1"/>
  <c r="F380" i="28" s="1"/>
  <c r="F382" i="28" s="1"/>
  <c r="F384" i="28" s="1"/>
  <c r="F386" i="28" s="1"/>
  <c r="F388" i="28" s="1"/>
  <c r="F390" i="28" s="1"/>
  <c r="F392" i="28" s="1"/>
  <c r="F394" i="28" s="1"/>
  <c r="F396" i="28" s="1"/>
  <c r="F398" i="28" s="1"/>
  <c r="F400" i="28" s="1"/>
  <c r="F402" i="28" s="1"/>
  <c r="F404" i="28" s="1"/>
  <c r="F406" i="28" s="1"/>
  <c r="F408" i="28" s="1"/>
  <c r="F410" i="28" s="1"/>
  <c r="F412" i="28" s="1"/>
  <c r="F414" i="28" s="1"/>
  <c r="F416" i="28" s="1"/>
  <c r="F418" i="28" s="1"/>
  <c r="F420" i="28" s="1"/>
  <c r="F422" i="28" s="1"/>
  <c r="F424" i="28" s="1"/>
  <c r="F426" i="28" s="1"/>
  <c r="F428" i="28" s="1"/>
  <c r="F430" i="28" s="1"/>
  <c r="F432" i="28" s="1"/>
  <c r="F434" i="28" s="1"/>
  <c r="F436" i="28" s="1"/>
  <c r="F438" i="28" s="1"/>
  <c r="F440" i="28" s="1"/>
  <c r="F442" i="28" s="1"/>
  <c r="F444" i="28" s="1"/>
  <c r="F446" i="28" s="1"/>
  <c r="F448" i="28" s="1"/>
  <c r="F450" i="28" s="1"/>
  <c r="F452" i="28" s="1"/>
  <c r="F454" i="28" s="1"/>
  <c r="F456" i="28" s="1"/>
  <c r="F458" i="28" s="1"/>
  <c r="F460" i="28" s="1"/>
  <c r="F462" i="28" s="1"/>
  <c r="F464" i="28" s="1"/>
  <c r="F466" i="28" s="1"/>
  <c r="F468" i="28" s="1"/>
  <c r="F470" i="28" s="1"/>
  <c r="F472" i="28" s="1"/>
  <c r="F474" i="28" s="1"/>
  <c r="F476" i="28" s="1"/>
  <c r="F478" i="28" s="1"/>
  <c r="F480" i="28" s="1"/>
  <c r="F482" i="28" s="1"/>
  <c r="F484" i="28" s="1"/>
  <c r="F486" i="28" s="1"/>
  <c r="F488" i="28" s="1"/>
  <c r="F490" i="28" s="1"/>
  <c r="F492" i="28" s="1"/>
  <c r="F494" i="28" s="1"/>
  <c r="F496" i="28" s="1"/>
  <c r="F498" i="28" s="1"/>
  <c r="F500" i="28" s="1"/>
  <c r="F502" i="28" s="1"/>
  <c r="F504" i="28" s="1"/>
  <c r="F506" i="28" s="1"/>
  <c r="F508" i="28" s="1"/>
  <c r="F510" i="28" s="1"/>
  <c r="F512" i="28" s="1"/>
  <c r="F514" i="28" s="1"/>
  <c r="F516" i="28" s="1"/>
  <c r="F518" i="28" s="1"/>
  <c r="F520" i="28" s="1"/>
  <c r="F522" i="28" s="1"/>
  <c r="F524" i="28" s="1"/>
  <c r="F526" i="28" s="1"/>
  <c r="F528" i="28" s="1"/>
  <c r="F530" i="28" s="1"/>
  <c r="F532" i="28" s="1"/>
  <c r="F534" i="28" s="1"/>
  <c r="F536" i="28" s="1"/>
  <c r="F538" i="28" s="1"/>
  <c r="F540" i="28" s="1"/>
  <c r="F542" i="28" s="1"/>
  <c r="F544" i="28" s="1"/>
  <c r="F546" i="28" s="1"/>
  <c r="F548" i="28" s="1"/>
  <c r="F550" i="28" s="1"/>
  <c r="F552" i="28" s="1"/>
  <c r="F554" i="28" s="1"/>
  <c r="F556" i="28" s="1"/>
  <c r="F558" i="28" s="1"/>
  <c r="F560" i="28" s="1"/>
  <c r="F562" i="28" s="1"/>
  <c r="F564" i="28" s="1"/>
  <c r="F566" i="28" s="1"/>
  <c r="F568" i="28" s="1"/>
  <c r="F570" i="28" s="1"/>
  <c r="F572" i="28" s="1"/>
  <c r="F574" i="28" s="1"/>
  <c r="F576" i="28" s="1"/>
  <c r="F578" i="28" s="1"/>
  <c r="F580" i="28" s="1"/>
  <c r="F582" i="28" s="1"/>
  <c r="F584" i="28" s="1"/>
  <c r="F586" i="28" s="1"/>
  <c r="F588" i="28" s="1"/>
  <c r="F590" i="28" s="1"/>
  <c r="F592" i="28" s="1"/>
  <c r="F594" i="28" s="1"/>
  <c r="F596" i="28" s="1"/>
  <c r="F598" i="28" s="1"/>
  <c r="F600" i="28" s="1"/>
  <c r="F602" i="28" s="1"/>
  <c r="F604" i="28" s="1"/>
  <c r="F606" i="28" s="1"/>
  <c r="F608" i="28" s="1"/>
  <c r="F610" i="28" s="1"/>
  <c r="F612" i="28" s="1"/>
  <c r="F614" i="28" s="1"/>
  <c r="F616" i="28" s="1"/>
  <c r="F618" i="28" s="1"/>
  <c r="F620" i="28" s="1"/>
  <c r="F622" i="28" s="1"/>
  <c r="F624" i="28" s="1"/>
  <c r="F626" i="28" s="1"/>
  <c r="F628" i="28" s="1"/>
  <c r="F630" i="28" s="1"/>
  <c r="F632" i="28" s="1"/>
  <c r="F634" i="28" s="1"/>
  <c r="F636" i="28" s="1"/>
  <c r="F638" i="28" s="1"/>
  <c r="F640" i="28" s="1"/>
  <c r="F642" i="28" s="1"/>
  <c r="F644" i="28" s="1"/>
  <c r="F646" i="28" s="1"/>
  <c r="F648" i="28" s="1"/>
  <c r="F650" i="28" s="1"/>
  <c r="F652" i="28" s="1"/>
  <c r="F654" i="28" s="1"/>
  <c r="F656" i="28" s="1"/>
  <c r="F658" i="28" s="1"/>
  <c r="F660" i="28" s="1"/>
  <c r="F662" i="28" s="1"/>
  <c r="F664" i="28" s="1"/>
  <c r="F666" i="28" s="1"/>
  <c r="F668" i="28" s="1"/>
  <c r="F670" i="28" s="1"/>
  <c r="F672" i="28" s="1"/>
  <c r="F674" i="28" s="1"/>
  <c r="F676" i="28" s="1"/>
  <c r="F678" i="28" s="1"/>
  <c r="F680" i="28" s="1"/>
  <c r="F682" i="28" s="1"/>
  <c r="F684" i="28" s="1"/>
  <c r="F686" i="28" s="1"/>
  <c r="F688" i="28" s="1"/>
  <c r="F690" i="28" s="1"/>
  <c r="F692" i="28" s="1"/>
  <c r="F694" i="28" s="1"/>
  <c r="F696" i="28" s="1"/>
  <c r="F698" i="28" s="1"/>
  <c r="F700" i="28" s="1"/>
  <c r="F702" i="28" s="1"/>
  <c r="F704" i="28" s="1"/>
  <c r="F706" i="28" s="1"/>
  <c r="F708" i="28" s="1"/>
  <c r="F710" i="28" s="1"/>
  <c r="F712" i="28" s="1"/>
  <c r="F714" i="28" s="1"/>
  <c r="F716" i="28" s="1"/>
  <c r="F718" i="28" s="1"/>
  <c r="F720" i="28" s="1"/>
  <c r="F722" i="28" s="1"/>
  <c r="F724" i="28" s="1"/>
  <c r="F726" i="28" s="1"/>
  <c r="F728" i="28" s="1"/>
  <c r="F730" i="28" s="1"/>
  <c r="F732" i="28" s="1"/>
  <c r="F734" i="28" s="1"/>
  <c r="F736" i="28" s="1"/>
  <c r="F738" i="28" s="1"/>
  <c r="F740" i="28" s="1"/>
  <c r="F742" i="28" s="1"/>
  <c r="F744" i="28" s="1"/>
  <c r="F746" i="28" s="1"/>
  <c r="F748" i="28" s="1"/>
  <c r="F750" i="28" s="1"/>
  <c r="F752" i="28" s="1"/>
  <c r="F754" i="28" s="1"/>
  <c r="F756" i="28" s="1"/>
  <c r="F758" i="28" s="1"/>
  <c r="F760" i="28" s="1"/>
  <c r="F762" i="28" s="1"/>
  <c r="F764" i="28" s="1"/>
  <c r="F766" i="28" s="1"/>
  <c r="F768" i="28" s="1"/>
  <c r="F770" i="28" s="1"/>
  <c r="F772" i="28" s="1"/>
  <c r="F774" i="28" s="1"/>
  <c r="F776" i="28" s="1"/>
  <c r="F778" i="28" s="1"/>
  <c r="F780" i="28" s="1"/>
  <c r="F782" i="28" s="1"/>
  <c r="F784" i="28" s="1"/>
  <c r="F786" i="28" s="1"/>
  <c r="F788" i="28" s="1"/>
  <c r="F790" i="28" s="1"/>
  <c r="F792" i="28" s="1"/>
  <c r="F794" i="28" s="1"/>
  <c r="F796" i="28" s="1"/>
  <c r="F798" i="28" s="1"/>
  <c r="F800" i="28" s="1"/>
  <c r="F802" i="28" s="1"/>
  <c r="F804" i="28" s="1"/>
  <c r="F806" i="28" s="1"/>
  <c r="F808" i="28" s="1"/>
  <c r="F810" i="28" s="1"/>
  <c r="F812" i="28" s="1"/>
  <c r="F814" i="28" s="1"/>
  <c r="F816" i="28" s="1"/>
  <c r="F818" i="28" s="1"/>
  <c r="F820" i="28" s="1"/>
  <c r="F822" i="28" s="1"/>
  <c r="F824" i="28" s="1"/>
  <c r="F826" i="28" s="1"/>
  <c r="F828" i="28" s="1"/>
  <c r="F830" i="28" s="1"/>
  <c r="F832" i="28" s="1"/>
  <c r="F834" i="28" s="1"/>
  <c r="F836" i="28" s="1"/>
  <c r="F838" i="28" s="1"/>
  <c r="F840" i="28" s="1"/>
  <c r="F842" i="28" s="1"/>
  <c r="F844" i="28" s="1"/>
  <c r="F846" i="28" s="1"/>
  <c r="F848" i="28" s="1"/>
  <c r="F850" i="28" s="1"/>
  <c r="F852" i="28" s="1"/>
  <c r="F854" i="28" s="1"/>
  <c r="F856" i="28" s="1"/>
  <c r="F858" i="28" s="1"/>
  <c r="F860" i="28" s="1"/>
  <c r="F862" i="28" s="1"/>
  <c r="F864" i="28" s="1"/>
  <c r="F51" i="28"/>
  <c r="F53" i="28" s="1"/>
  <c r="F55" i="28" s="1"/>
  <c r="F57" i="28" s="1"/>
  <c r="F59" i="28" s="1"/>
  <c r="F61" i="28" s="1"/>
  <c r="F63" i="28" s="1"/>
  <c r="F65" i="28" s="1"/>
  <c r="F67" i="28" s="1"/>
  <c r="F69" i="28" s="1"/>
  <c r="F71" i="28" s="1"/>
  <c r="F73" i="28" s="1"/>
  <c r="F75" i="28" s="1"/>
  <c r="F77" i="28" s="1"/>
  <c r="F79" i="28" s="1"/>
  <c r="F81" i="28" s="1"/>
  <c r="F83" i="28" s="1"/>
  <c r="F85" i="28" s="1"/>
  <c r="F87" i="28" s="1"/>
  <c r="F89" i="28" s="1"/>
  <c r="F91" i="28" s="1"/>
  <c r="F93" i="28" s="1"/>
  <c r="F95" i="28" s="1"/>
  <c r="F97" i="28" s="1"/>
  <c r="F99" i="28" s="1"/>
  <c r="F101" i="28" s="1"/>
  <c r="F103" i="28" s="1"/>
  <c r="F105" i="28" s="1"/>
  <c r="F107" i="28" s="1"/>
  <c r="F109" i="28" s="1"/>
  <c r="F111" i="28" s="1"/>
  <c r="F113" i="28" s="1"/>
  <c r="F115" i="28" s="1"/>
  <c r="F117" i="28" s="1"/>
  <c r="F119" i="28" s="1"/>
  <c r="F121" i="28" s="1"/>
  <c r="F123" i="28" s="1"/>
  <c r="F125" i="28" s="1"/>
  <c r="F127" i="28" s="1"/>
  <c r="F129" i="28" s="1"/>
  <c r="F131" i="28" s="1"/>
  <c r="F133" i="28" s="1"/>
  <c r="F135" i="28" s="1"/>
  <c r="F137" i="28" s="1"/>
  <c r="F139" i="28" s="1"/>
  <c r="F141" i="28" s="1"/>
  <c r="F143" i="28" s="1"/>
  <c r="F145" i="28" s="1"/>
  <c r="F147" i="28" s="1"/>
  <c r="F149" i="28" s="1"/>
  <c r="F151" i="28" s="1"/>
  <c r="F153" i="28" s="1"/>
  <c r="F155" i="28" s="1"/>
  <c r="F157" i="28" s="1"/>
  <c r="F159" i="28" s="1"/>
  <c r="F161" i="28" s="1"/>
  <c r="F163" i="28" s="1"/>
  <c r="F165" i="28" s="1"/>
  <c r="F167" i="28" s="1"/>
  <c r="F169" i="28" s="1"/>
  <c r="F171" i="28" s="1"/>
  <c r="F173" i="28" s="1"/>
  <c r="F175" i="28" s="1"/>
  <c r="F177" i="28" s="1"/>
  <c r="F179" i="28" s="1"/>
  <c r="F181" i="28" s="1"/>
  <c r="F183" i="28" s="1"/>
  <c r="F185" i="28" s="1"/>
  <c r="F187" i="28" s="1"/>
  <c r="F189" i="28" s="1"/>
  <c r="F191" i="28" s="1"/>
  <c r="F193" i="28" s="1"/>
  <c r="F195" i="28" s="1"/>
  <c r="F197" i="28" s="1"/>
  <c r="F199" i="28" s="1"/>
  <c r="F201" i="28" s="1"/>
  <c r="F203" i="28" s="1"/>
  <c r="F205" i="28" s="1"/>
  <c r="F207" i="28" s="1"/>
  <c r="F209" i="28" s="1"/>
  <c r="F211" i="28" s="1"/>
  <c r="F213" i="28" s="1"/>
  <c r="F215" i="28" s="1"/>
  <c r="F217" i="28" s="1"/>
  <c r="F219" i="28" s="1"/>
  <c r="F221" i="28" s="1"/>
  <c r="F223" i="28" s="1"/>
  <c r="F225" i="28" s="1"/>
  <c r="F227" i="28" s="1"/>
  <c r="F229" i="28" s="1"/>
  <c r="F231" i="28" s="1"/>
  <c r="F233" i="28" s="1"/>
  <c r="F235" i="28" s="1"/>
  <c r="F237" i="28" s="1"/>
  <c r="F239" i="28" s="1"/>
  <c r="F241" i="28" s="1"/>
  <c r="F243" i="28" s="1"/>
  <c r="F245" i="28" s="1"/>
  <c r="F247" i="28" s="1"/>
  <c r="F249" i="28" s="1"/>
  <c r="F251" i="28" s="1"/>
  <c r="F253" i="28" s="1"/>
  <c r="F255" i="28" s="1"/>
  <c r="F257" i="28" s="1"/>
  <c r="F259" i="28" s="1"/>
  <c r="F261" i="28" s="1"/>
  <c r="F263" i="28" s="1"/>
  <c r="F265" i="28" s="1"/>
  <c r="F267" i="28" s="1"/>
  <c r="F269" i="28" s="1"/>
  <c r="F271" i="28" s="1"/>
  <c r="F273" i="28" s="1"/>
  <c r="F275" i="28" s="1"/>
  <c r="F277" i="28" s="1"/>
  <c r="F279" i="28" s="1"/>
  <c r="F281" i="28" s="1"/>
  <c r="F283" i="28" s="1"/>
  <c r="F285" i="28" s="1"/>
  <c r="F287" i="28" s="1"/>
  <c r="F289" i="28" s="1"/>
  <c r="F291" i="28" s="1"/>
  <c r="F293" i="28" s="1"/>
  <c r="F295" i="28" s="1"/>
  <c r="F297" i="28" s="1"/>
  <c r="F299" i="28" s="1"/>
  <c r="F301" i="28" s="1"/>
  <c r="F303" i="28" s="1"/>
  <c r="F305" i="28" s="1"/>
  <c r="F307" i="28" s="1"/>
  <c r="F309" i="28" s="1"/>
  <c r="F311" i="28" s="1"/>
  <c r="F313" i="28" s="1"/>
  <c r="F315" i="28" s="1"/>
  <c r="F317" i="28" s="1"/>
  <c r="F319" i="28" s="1"/>
  <c r="F321" i="28" s="1"/>
  <c r="F323" i="28" s="1"/>
  <c r="F325" i="28" s="1"/>
  <c r="F327" i="28" s="1"/>
  <c r="F329" i="28" s="1"/>
  <c r="F331" i="28" s="1"/>
  <c r="F333" i="28" s="1"/>
  <c r="F335" i="28" s="1"/>
  <c r="F337" i="28" s="1"/>
  <c r="F339" i="28" s="1"/>
  <c r="F341" i="28" s="1"/>
  <c r="F343" i="28" s="1"/>
  <c r="F345" i="28" s="1"/>
  <c r="F347" i="28" s="1"/>
  <c r="F349" i="28" s="1"/>
  <c r="F351" i="28" s="1"/>
  <c r="F353" i="28" s="1"/>
  <c r="F355" i="28" s="1"/>
  <c r="F357" i="28" s="1"/>
  <c r="F359" i="28" s="1"/>
  <c r="F361" i="28" s="1"/>
  <c r="F363" i="28" s="1"/>
  <c r="F365" i="28" s="1"/>
  <c r="F367" i="28" s="1"/>
  <c r="F369" i="28" s="1"/>
  <c r="F371" i="28" s="1"/>
  <c r="F373" i="28" s="1"/>
  <c r="F375" i="28" s="1"/>
  <c r="F377" i="28" s="1"/>
  <c r="F379" i="28" s="1"/>
  <c r="F381" i="28" s="1"/>
  <c r="F383" i="28" s="1"/>
  <c r="F385" i="28" s="1"/>
  <c r="F387" i="28" s="1"/>
  <c r="F389" i="28" s="1"/>
  <c r="F391" i="28" s="1"/>
  <c r="F393" i="28" s="1"/>
  <c r="F395" i="28" s="1"/>
  <c r="F397" i="28" s="1"/>
  <c r="F399" i="28" s="1"/>
  <c r="F401" i="28" s="1"/>
  <c r="F403" i="28" s="1"/>
  <c r="F405" i="28" s="1"/>
  <c r="F407" i="28" s="1"/>
  <c r="F409" i="28" s="1"/>
  <c r="F411" i="28" s="1"/>
  <c r="F413" i="28" s="1"/>
  <c r="F415" i="28" s="1"/>
  <c r="F417" i="28" s="1"/>
  <c r="F419" i="28" s="1"/>
  <c r="F421" i="28" s="1"/>
  <c r="F423" i="28" s="1"/>
  <c r="F425" i="28" s="1"/>
  <c r="F427" i="28" s="1"/>
  <c r="F429" i="28" s="1"/>
  <c r="F431" i="28" s="1"/>
  <c r="F433" i="28" s="1"/>
  <c r="F435" i="28" s="1"/>
  <c r="F437" i="28" s="1"/>
  <c r="F439" i="28" s="1"/>
  <c r="F441" i="28" s="1"/>
  <c r="F443" i="28" s="1"/>
  <c r="F445" i="28" s="1"/>
  <c r="F447" i="28" s="1"/>
  <c r="F449" i="28" s="1"/>
  <c r="F451" i="28" s="1"/>
  <c r="F453" i="28" s="1"/>
  <c r="F455" i="28" s="1"/>
  <c r="F457" i="28" s="1"/>
  <c r="F459" i="28" s="1"/>
  <c r="F461" i="28" s="1"/>
  <c r="F463" i="28" s="1"/>
  <c r="F465" i="28" s="1"/>
  <c r="F467" i="28" s="1"/>
  <c r="F469" i="28" s="1"/>
  <c r="F471" i="28" s="1"/>
  <c r="F473" i="28" s="1"/>
  <c r="F475" i="28" s="1"/>
  <c r="F477" i="28" s="1"/>
  <c r="F479" i="28" s="1"/>
  <c r="F481" i="28" s="1"/>
  <c r="F483" i="28" s="1"/>
  <c r="F485" i="28" s="1"/>
  <c r="F487" i="28" s="1"/>
  <c r="F489" i="28" s="1"/>
  <c r="F491" i="28" s="1"/>
  <c r="F493" i="28" s="1"/>
  <c r="F495" i="28" s="1"/>
  <c r="F497" i="28" s="1"/>
  <c r="F499" i="28" s="1"/>
  <c r="F501" i="28" s="1"/>
  <c r="F503" i="28" s="1"/>
  <c r="F505" i="28" s="1"/>
  <c r="F507" i="28" s="1"/>
  <c r="F509" i="28" s="1"/>
  <c r="F511" i="28" s="1"/>
  <c r="F513" i="28" s="1"/>
  <c r="F515" i="28" s="1"/>
  <c r="F517" i="28" s="1"/>
  <c r="F519" i="28" s="1"/>
  <c r="F521" i="28" s="1"/>
  <c r="F523" i="28" s="1"/>
  <c r="F525" i="28" s="1"/>
  <c r="F527" i="28" s="1"/>
  <c r="F529" i="28" s="1"/>
  <c r="F531" i="28" s="1"/>
  <c r="F533" i="28" s="1"/>
  <c r="F535" i="28" s="1"/>
  <c r="F537" i="28" s="1"/>
  <c r="F539" i="28" s="1"/>
  <c r="F541" i="28" s="1"/>
  <c r="F543" i="28" s="1"/>
  <c r="F545" i="28" s="1"/>
  <c r="F547" i="28" s="1"/>
  <c r="F549" i="28" s="1"/>
  <c r="F551" i="28" s="1"/>
  <c r="F553" i="28" s="1"/>
  <c r="F555" i="28" s="1"/>
  <c r="F557" i="28" s="1"/>
  <c r="F559" i="28" s="1"/>
  <c r="F561" i="28" s="1"/>
  <c r="F563" i="28" s="1"/>
  <c r="F565" i="28" s="1"/>
  <c r="F567" i="28" s="1"/>
  <c r="F569" i="28" s="1"/>
  <c r="F571" i="28" s="1"/>
  <c r="F573" i="28" s="1"/>
  <c r="F575" i="28" s="1"/>
  <c r="F577" i="28" s="1"/>
  <c r="F579" i="28" s="1"/>
  <c r="F581" i="28" s="1"/>
  <c r="F583" i="28" s="1"/>
  <c r="F585" i="28" s="1"/>
  <c r="F587" i="28" s="1"/>
  <c r="F589" i="28" s="1"/>
  <c r="F591" i="28" s="1"/>
  <c r="F593" i="28" s="1"/>
  <c r="F595" i="28" s="1"/>
  <c r="F597" i="28" s="1"/>
  <c r="F599" i="28" s="1"/>
  <c r="F601" i="28" s="1"/>
  <c r="F603" i="28" s="1"/>
  <c r="F605" i="28" s="1"/>
  <c r="F607" i="28" s="1"/>
  <c r="F609" i="28" s="1"/>
  <c r="F611" i="28" s="1"/>
  <c r="F613" i="28" s="1"/>
  <c r="F615" i="28" s="1"/>
  <c r="F617" i="28" s="1"/>
  <c r="F619" i="28" s="1"/>
  <c r="F621" i="28" s="1"/>
  <c r="F623" i="28" s="1"/>
  <c r="F625" i="28" s="1"/>
  <c r="F627" i="28" s="1"/>
  <c r="F629" i="28" s="1"/>
  <c r="F631" i="28" s="1"/>
  <c r="F633" i="28" s="1"/>
  <c r="F635" i="28" s="1"/>
  <c r="F637" i="28" s="1"/>
  <c r="F639" i="28" s="1"/>
  <c r="F641" i="28" s="1"/>
  <c r="F643" i="28" s="1"/>
  <c r="F645" i="28" s="1"/>
  <c r="F647" i="28" s="1"/>
  <c r="F649" i="28" s="1"/>
  <c r="F651" i="28" s="1"/>
  <c r="F653" i="28" s="1"/>
  <c r="F655" i="28" s="1"/>
  <c r="F657" i="28" s="1"/>
  <c r="F659" i="28" s="1"/>
  <c r="F661" i="28" s="1"/>
  <c r="F663" i="28" s="1"/>
  <c r="F665" i="28" s="1"/>
  <c r="F667" i="28" s="1"/>
  <c r="F669" i="28" s="1"/>
  <c r="F671" i="28" s="1"/>
  <c r="F673" i="28" s="1"/>
  <c r="F675" i="28" s="1"/>
  <c r="F677" i="28" s="1"/>
  <c r="F679" i="28" s="1"/>
  <c r="F681" i="28" s="1"/>
  <c r="F683" i="28" s="1"/>
  <c r="F685" i="28" s="1"/>
  <c r="F687" i="28" s="1"/>
  <c r="F689" i="28" s="1"/>
  <c r="F691" i="28" s="1"/>
  <c r="F693" i="28" s="1"/>
  <c r="F695" i="28" s="1"/>
  <c r="F697" i="28" s="1"/>
  <c r="F699" i="28" s="1"/>
  <c r="F701" i="28" s="1"/>
  <c r="F703" i="28" s="1"/>
  <c r="F705" i="28" s="1"/>
  <c r="F707" i="28" s="1"/>
  <c r="F709" i="28" s="1"/>
  <c r="F711" i="28" s="1"/>
  <c r="F713" i="28" s="1"/>
  <c r="F715" i="28" s="1"/>
  <c r="F717" i="28" s="1"/>
  <c r="F719" i="28" s="1"/>
  <c r="F721" i="28" s="1"/>
  <c r="F723" i="28" s="1"/>
  <c r="F725" i="28" s="1"/>
  <c r="F727" i="28" s="1"/>
  <c r="F729" i="28" s="1"/>
  <c r="F731" i="28" s="1"/>
  <c r="F733" i="28" s="1"/>
  <c r="F735" i="28" s="1"/>
  <c r="F737" i="28" s="1"/>
  <c r="F739" i="28" s="1"/>
  <c r="F741" i="28" s="1"/>
  <c r="F743" i="28" s="1"/>
  <c r="F745" i="28" s="1"/>
  <c r="F747" i="28" s="1"/>
  <c r="F749" i="28" s="1"/>
  <c r="F751" i="28" s="1"/>
  <c r="F753" i="28" s="1"/>
  <c r="F755" i="28" s="1"/>
  <c r="F757" i="28" s="1"/>
  <c r="F759" i="28" s="1"/>
  <c r="F761" i="28" s="1"/>
  <c r="F763" i="28" s="1"/>
  <c r="F765" i="28" s="1"/>
  <c r="F767" i="28" s="1"/>
  <c r="F769" i="28" s="1"/>
  <c r="F771" i="28" s="1"/>
  <c r="F773" i="28" s="1"/>
  <c r="F775" i="28" s="1"/>
  <c r="F777" i="28" s="1"/>
  <c r="F779" i="28" s="1"/>
  <c r="F781" i="28" s="1"/>
  <c r="F783" i="28" s="1"/>
  <c r="F785" i="28" s="1"/>
  <c r="F787" i="28" s="1"/>
  <c r="F789" i="28" s="1"/>
  <c r="F791" i="28" s="1"/>
  <c r="F793" i="28" s="1"/>
  <c r="F795" i="28" s="1"/>
  <c r="F797" i="28" s="1"/>
  <c r="F799" i="28" s="1"/>
  <c r="F801" i="28" s="1"/>
  <c r="F803" i="28" s="1"/>
  <c r="F805" i="28" s="1"/>
  <c r="F807" i="28" s="1"/>
  <c r="F809" i="28" s="1"/>
  <c r="F811" i="28" s="1"/>
  <c r="F813" i="28" s="1"/>
  <c r="F815" i="28" s="1"/>
  <c r="F817" i="28" s="1"/>
  <c r="F819" i="28" s="1"/>
  <c r="F821" i="28" s="1"/>
  <c r="F823" i="28" s="1"/>
  <c r="F825" i="28" s="1"/>
  <c r="F827" i="28" s="1"/>
  <c r="F829" i="28" s="1"/>
  <c r="F831" i="28" s="1"/>
  <c r="F833" i="28" s="1"/>
  <c r="F835" i="28" s="1"/>
  <c r="F837" i="28" s="1"/>
  <c r="F839" i="28" s="1"/>
  <c r="F841" i="28" s="1"/>
  <c r="F843" i="28" s="1"/>
  <c r="F845" i="28" s="1"/>
  <c r="F847" i="28" s="1"/>
  <c r="F849" i="28" s="1"/>
  <c r="F851" i="28" s="1"/>
  <c r="F853" i="28" s="1"/>
  <c r="F855" i="28" s="1"/>
  <c r="F857" i="28" s="1"/>
  <c r="F859" i="28" s="1"/>
  <c r="F861" i="28" s="1"/>
  <c r="F863" i="28" s="1"/>
  <c r="F865" i="28" s="1"/>
  <c r="F34" i="28"/>
  <c r="F35" i="28"/>
  <c r="F32" i="28"/>
  <c r="F33" i="28"/>
  <c r="F31" i="28"/>
  <c r="F30" i="28"/>
  <c r="G89" i="31" l="1"/>
  <c r="F89" i="31"/>
  <c r="E89" i="31"/>
  <c r="D89" i="31"/>
  <c r="C89" i="31"/>
  <c r="B89" i="31"/>
  <c r="G67" i="31"/>
  <c r="F67" i="31"/>
  <c r="E67" i="31"/>
  <c r="D67" i="31"/>
  <c r="C67" i="31"/>
  <c r="B67" i="31"/>
  <c r="G45" i="31"/>
  <c r="F45" i="31"/>
  <c r="E45" i="31"/>
  <c r="D45" i="31"/>
  <c r="C45" i="31"/>
  <c r="B45" i="31"/>
  <c r="G23" i="31"/>
  <c r="F23" i="31"/>
  <c r="E23" i="31"/>
  <c r="D23" i="31"/>
  <c r="C23" i="31"/>
  <c r="B23" i="31"/>
  <c r="U38" i="30"/>
  <c r="T38" i="30"/>
  <c r="S38" i="30"/>
  <c r="R38" i="30"/>
  <c r="Q38" i="30"/>
  <c r="P38" i="30"/>
  <c r="O38" i="30"/>
  <c r="N38" i="30"/>
  <c r="M38" i="30"/>
  <c r="L38" i="30"/>
  <c r="K38" i="30"/>
  <c r="J38" i="30"/>
  <c r="I38" i="30"/>
  <c r="H38" i="30"/>
  <c r="G38" i="30"/>
  <c r="F38" i="30"/>
  <c r="E38" i="30"/>
  <c r="D38" i="30"/>
</calcChain>
</file>

<file path=xl/sharedStrings.xml><?xml version="1.0" encoding="utf-8"?>
<sst xmlns="http://schemas.openxmlformats.org/spreadsheetml/2006/main" count="4131" uniqueCount="1178">
  <si>
    <t>ONE-seq primers</t>
  </si>
  <si>
    <t>name</t>
  </si>
  <si>
    <t>ID</t>
  </si>
  <si>
    <t>sequence</t>
  </si>
  <si>
    <t>KP_extension_new_fw</t>
  </si>
  <si>
    <t>oKP535</t>
  </si>
  <si>
    <t>G*C*T*GACTAGACACTGCTATCACACTCTCTCA(N:25252525)(N)(W:50000050)(N)(N)(W)(N)(N)(W)(N)(N)AGACGTTCTCACAGCAATTCG</t>
  </si>
  <si>
    <t>KP_extension_new_rev</t>
  </si>
  <si>
    <t>oKP536</t>
  </si>
  <si>
    <t>G*C*G*TAATCACTGATGCTTCGTAAATGAGACA(N:25252525)(N)(W:50000050)(N)(N)(W)(N)(N)(W)(N)(N)TGCAATGCTGTAAGACTCGCA</t>
  </si>
  <si>
    <t>KP_extension_new_rev_cpf1</t>
  </si>
  <si>
    <t>oKP577</t>
  </si>
  <si>
    <t>G*C*G*TAATCACTGATGCTTCGTATATGAGACA(N:25252525)(N)(W:50000050)(N)(N)(W)(N)(N)(W)(N)(N)TGCAATGCTGTAAGACTCGCA</t>
  </si>
  <si>
    <t>KP_libseq_new_i504</t>
  </si>
  <si>
    <t>oKP105</t>
  </si>
  <si>
    <t>AATGATACGGCGACCACCGAGATCTACACGGCTCTGAACACTCTTTCCCTACACGACGCTCTTCCGATCTGACTAGACACTGCTATCACACTCTC</t>
  </si>
  <si>
    <t>KP_libseq_new_i505</t>
  </si>
  <si>
    <t>oKP106</t>
  </si>
  <si>
    <t>AATGATACGGCGACCACCGAGATCTACACAGGCGAAGACACTCTTTCCCTACACGACGCTCTTCCGATCTGACTAGACACTGCTATCACACTCTC</t>
  </si>
  <si>
    <t>KP_libseq_new_i506</t>
  </si>
  <si>
    <t>oKP107</t>
  </si>
  <si>
    <t>AATGATACGGCGACCACCGAGATCTACACTAATCTTAACACTCTTTCCCTACACGACGCTCTTCCGATCTGACTAGACACTGCTATCACACTCTC</t>
  </si>
  <si>
    <t>KP_libseq_new_i704</t>
  </si>
  <si>
    <t>oKP108</t>
  </si>
  <si>
    <t>CAAGCAGAAGACGGCATACGAGATGGAATCTCGTGACTGGAGTTCAGACGTGTGCTCTTCCGATCTAATCACTGATGCTTCGTAAATGAG</t>
  </si>
  <si>
    <t>KP_libseq_new_i705</t>
  </si>
  <si>
    <t>oKP109</t>
  </si>
  <si>
    <t>CAAGCAGAAGACGGCATACGAGATTTCTGAATGTGACTGGAGTTCAGACGTGTGCTCTTCCGATCTAATCACTGATGCTTCGTAAATGAG</t>
  </si>
  <si>
    <t>KP_libseq_new_i706</t>
  </si>
  <si>
    <t>oKP110A</t>
  </si>
  <si>
    <t>CAAGCAGAAGACGGCATACGAGATACGAATTCGTGACTGGAGTTCAGACGTGTGCTCTTCCGATCTAATCACTGATGCTTCGTAAATGAG</t>
  </si>
  <si>
    <t>KP_libseq_new_i707_cpf1</t>
  </si>
  <si>
    <t>oKP578</t>
  </si>
  <si>
    <t>CAAGCAGAAGACGGCATACGAGATAGCTTCAGGTGACTGGAGTTCAGACGTGTGCTCTTCCGATCTAATCACTGATGCTTCGTATATGAG</t>
  </si>
  <si>
    <t>KP_libseq_new_i708_cpf1</t>
  </si>
  <si>
    <t>oKP579</t>
  </si>
  <si>
    <t>CAAGCAGAAGACGGCATACGAGATGCGCATTAGTGACTGGAGTTCAGACGTGTGCTCTTCCGATCTAATCACTGATGCTTCGTATATGAG</t>
  </si>
  <si>
    <t>IVS_phosadaptABETOP</t>
  </si>
  <si>
    <t>/5Phos/C*C*AGATCGGAAGAGCGTCGTGTAGGGAAAGAGT*G*T</t>
  </si>
  <si>
    <t>IVS_adapt_ABE_bottomT</t>
  </si>
  <si>
    <t>T*G*G*CTCTTCCGATCT*G*G*T</t>
  </si>
  <si>
    <t>KP_P1</t>
  </si>
  <si>
    <t>oKP40</t>
  </si>
  <si>
    <t>ACACTCTTTCCCTACACGACG</t>
  </si>
  <si>
    <t>Primenewextension_left_Miseqflap</t>
  </si>
  <si>
    <t>oKP101</t>
  </si>
  <si>
    <t>GACTGGAGTTCAGACGTGTGCTCTTCCGATCTGACTAGACACTGCTATCACACTCTC</t>
  </si>
  <si>
    <t>Primenewextension_right_Miseqflap</t>
  </si>
  <si>
    <t>oKP154</t>
  </si>
  <si>
    <t>GACTGGAGTTCAGACGTGTGCTCTTCCGATCTTCACTGATGCTTCGTAAATGAGAC</t>
  </si>
  <si>
    <t>Primenewextension_right_Miseqflap_cpf1</t>
  </si>
  <si>
    <t>oKP601</t>
  </si>
  <si>
    <t xml:space="preserve">GACTGGAGTTCAGACGTGTGCTCTTCCGATCTTCACTGATGCTTCGTATATGAGAC </t>
  </si>
  <si>
    <t>simpleadapt_phosphorothioate TOP</t>
  </si>
  <si>
    <t>oKP145B</t>
  </si>
  <si>
    <t>A*C*A*CTCTTTCCCTACACGACGCTCTTCCGATC*T*G*G</t>
  </si>
  <si>
    <t>simpleadapt_phosphorothioate bottom</t>
  </si>
  <si>
    <t>oKP146B</t>
  </si>
  <si>
    <t>C*C*A*GATCGGAAGAG*C*C*A</t>
  </si>
  <si>
    <t>* Phosphorothioate-linkage, N: Degenerate Base</t>
  </si>
  <si>
    <t>Deep sequencing primers</t>
  </si>
  <si>
    <t>sgRNA</t>
  </si>
  <si>
    <t>primer</t>
  </si>
  <si>
    <t>number</t>
  </si>
  <si>
    <t>orientation</t>
  </si>
  <si>
    <t>editor</t>
  </si>
  <si>
    <t>pair</t>
  </si>
  <si>
    <t>ABEsite18</t>
  </si>
  <si>
    <t>CTGGGTGGGTGGGCAATG</t>
  </si>
  <si>
    <t>fw</t>
  </si>
  <si>
    <t>BE3</t>
  </si>
  <si>
    <t>GCACATACGCACATAACACACA</t>
  </si>
  <si>
    <t>rev</t>
  </si>
  <si>
    <t>TCTGTCACAAGATAGCCACACT</t>
  </si>
  <si>
    <t>GGAACGTATCCCCTGCAGAC</t>
  </si>
  <si>
    <t>AGCTTAGACCCGACAACAGG</t>
  </si>
  <si>
    <t>TCAAGGGCCATATAAACCCCG</t>
  </si>
  <si>
    <t>AGAGAAACAGGAGAGAGAGACCA</t>
  </si>
  <si>
    <t>AGGAACTGGAGGCCTTCTGA</t>
  </si>
  <si>
    <t>GAAACCCCATTCCTCGGAGT</t>
  </si>
  <si>
    <t>AAGATTGACAAGGGCCGCAA</t>
  </si>
  <si>
    <t>GCCTTTTTCTTGGAGTTTGGC</t>
  </si>
  <si>
    <t>TGTCTGACTCCTACCAGGCT</t>
  </si>
  <si>
    <t>GCATTACCTGGGAGCCTGTT</t>
  </si>
  <si>
    <t>CTCCTTGGTCCAGGTTCTCG</t>
  </si>
  <si>
    <t>CCTGCTTCTCTCTGGCTCTG</t>
  </si>
  <si>
    <t>TCTTCGGTCTGATGGGAGGA</t>
  </si>
  <si>
    <t>TCCACTGCGGTAGTCAAGAT</t>
  </si>
  <si>
    <t>AAAGTTGGTGGCTGAACAGG</t>
  </si>
  <si>
    <t>TCCAAAGACCATCTGTGTTGTCA</t>
  </si>
  <si>
    <t>ACTCACTAAGTGTAAATAACAAGCTCA</t>
  </si>
  <si>
    <t>GTGACTCACACAACAGAGCGA</t>
  </si>
  <si>
    <t>AGATGTGGCAAATCCATCGG</t>
  </si>
  <si>
    <t>ATGGGGAAATGTCCTCACTATGT</t>
  </si>
  <si>
    <t>GTTGCAATTATTAGCCCTGAGCA</t>
  </si>
  <si>
    <t>TGGGTTCCAATTGGAGATGGG</t>
  </si>
  <si>
    <t>GGACTCAGGGAGTTCAAGTCTG</t>
  </si>
  <si>
    <t>TGCCATTTGCTGACACCAGA</t>
  </si>
  <si>
    <t>ACCCTTTTTGGCAGGTGACA</t>
  </si>
  <si>
    <t>ACAACAAGCCAAAATATTAACAAGGA</t>
  </si>
  <si>
    <t>GCCTCCCTAATGCTAATGCCT</t>
  </si>
  <si>
    <t>CCCATGCTGCTGTCAGGTAA</t>
  </si>
  <si>
    <t>GGCTCAGCAAGGAGAGGAAG</t>
  </si>
  <si>
    <t>GCACATAGCGGTATTCAGCC</t>
  </si>
  <si>
    <t>CCCCGATGTTGCCTGATCTT</t>
  </si>
  <si>
    <t>CCCAGCCCTTCTTTCCACAT</t>
  </si>
  <si>
    <t>AGGCAAGGAGGCACAAGTAG</t>
  </si>
  <si>
    <t>AGACTGGTACCATGCAAACTAGG</t>
  </si>
  <si>
    <t>ATCAGCAGGGCAGCTAGGTA</t>
  </si>
  <si>
    <t>CCAGCTGGTTTGGAGGTCAA</t>
  </si>
  <si>
    <t>TACACCTTACCTTGGCAGCG</t>
  </si>
  <si>
    <t>EMX1</t>
  </si>
  <si>
    <t>TTTGATAGAACAGATGGGTAGATCC</t>
  </si>
  <si>
    <t>CCCAGTCCAATGGCTGTAGT</t>
  </si>
  <si>
    <t>AATCCAGGGGATAGAGTGGGT</t>
  </si>
  <si>
    <t>TGCCAGAGTTGTGGAAATTGTG</t>
  </si>
  <si>
    <t>CTCCATCTTCTGCTGGTTCC</t>
  </si>
  <si>
    <t>CACTGTCTGCAGGGCTCTCT</t>
  </si>
  <si>
    <t>TGGGGGCCATTCTTTATAGTT</t>
  </si>
  <si>
    <t>GTCCCGAAGTGCTGGAATTA</t>
  </si>
  <si>
    <t>CGCTCTCTTCCTGGAGAGGT</t>
  </si>
  <si>
    <t>TTCATCCTTTTGTGGGGTTC</t>
  </si>
  <si>
    <t>TCCTGGCTTCAAGTGATTCG</t>
  </si>
  <si>
    <t>GTTGATCATTGCTCCCCAAA</t>
  </si>
  <si>
    <t>CCACCTCAGCCTCCCTAGTA</t>
  </si>
  <si>
    <t>GATGATGGCCTAATGCTTGAA</t>
  </si>
  <si>
    <t>ACCTGGGCGAGAAAGGTAAC</t>
  </si>
  <si>
    <t>TGTTGGCTTTCACAAGGATG</t>
  </si>
  <si>
    <t>CATGCTTAACAGCGTGTTGC</t>
  </si>
  <si>
    <t>CAGTAAGGGGTTGCTGGAGA</t>
  </si>
  <si>
    <t>TCTTTCTGGCTTGTCCTCTCA</t>
  </si>
  <si>
    <t>GACCCAGCTACACGTCACAA</t>
  </si>
  <si>
    <t>CAACCTCTCCCCATTTCCTT</t>
  </si>
  <si>
    <t>TTCCCTGTTAAAATGCCACA</t>
  </si>
  <si>
    <t>ACGACTTCCCACATCAGGAG</t>
  </si>
  <si>
    <t>ATCTGCTTCCTCGTGGTCAT</t>
  </si>
  <si>
    <t>GGGCCTCCTGAGTTTCTCAT</t>
  </si>
  <si>
    <t>CAGCAGCAAGCAGCACTCT</t>
  </si>
  <si>
    <t>GCAGATGGGAAATTCCAGTG</t>
  </si>
  <si>
    <t>AGGACCCCATTCTCTTCAGT</t>
  </si>
  <si>
    <t>CAATTTTCTGTTTGTCCCTCCA</t>
  </si>
  <si>
    <t>AGTCCTCAATGTGCAGCAG</t>
  </si>
  <si>
    <t>GGTGGTTTGTTTTAATTGCCTTT</t>
  </si>
  <si>
    <t>TCCTTGGATACGGATTAACTGG</t>
  </si>
  <si>
    <t>CAGAAGCACCCGGATGTAGT</t>
  </si>
  <si>
    <t>TTTTTGGTCAATATCTGAAAGGTT</t>
  </si>
  <si>
    <t>GAATGCCAGTTCTGGGTTGT</t>
  </si>
  <si>
    <t>GTGACAAACTGCCCTCTGTG</t>
  </si>
  <si>
    <t>GGCTGAAGAGGAAGACCAGA</t>
  </si>
  <si>
    <t>TCTCATTGGCTTTTTCTTTTCTC</t>
  </si>
  <si>
    <t>TATTTGATGCTGGCCTTTTG</t>
  </si>
  <si>
    <t>AAATGCATTGACCGCTTGTC</t>
  </si>
  <si>
    <t>FANCF</t>
  </si>
  <si>
    <t>GTCATCCCTGGCCATAGAGC</t>
  </si>
  <si>
    <t>TGGGTGACAGGGAGAAACC</t>
  </si>
  <si>
    <t>CCATCCCGAACACAGTGACA</t>
  </si>
  <si>
    <t>GCCCAGTGAGACCAGTTTGA</t>
  </si>
  <si>
    <t>CCAGTGTTTCCCATCCCCAA</t>
  </si>
  <si>
    <t>CCTCTGACCTCCACAACTGG</t>
  </si>
  <si>
    <t>TTTCAACACCTCTGCCCTCC</t>
  </si>
  <si>
    <t>GATTGAGTCCCCACAGCACA</t>
  </si>
  <si>
    <t>GATGGATGTGGCGCAGGTAG</t>
  </si>
  <si>
    <t>TCGCGGATGTTCCAATCAGT</t>
  </si>
  <si>
    <t>CCCCCTCGACTCTTGATCAC</t>
  </si>
  <si>
    <t>TACCACGACATCAAGCGCAT</t>
  </si>
  <si>
    <t>TGTGTCTTTCTGTGCTTAGCT</t>
  </si>
  <si>
    <t>CCTCTCCTTGCTACATGCTGT</t>
  </si>
  <si>
    <t>GTGGTACGTGGTCAACTCCA</t>
  </si>
  <si>
    <t>CTCCAAATGCCTCCCTTGGT</t>
  </si>
  <si>
    <t>ACTCCTGACCTCGTGATCCA</t>
  </si>
  <si>
    <t>TGGAATGCATCTGATTCTTCTCA</t>
  </si>
  <si>
    <t>CAAAGGTGTGCATGTCCAGC</t>
  </si>
  <si>
    <t>CTTCCAGACCCACCTGAAGC</t>
  </si>
  <si>
    <t>GCGTCTTAGTCGCCTTAGCA</t>
  </si>
  <si>
    <t>ACACAGATTGATGCCACTGGA</t>
  </si>
  <si>
    <t>CTGAGAGGGACCGTGTCTCA</t>
  </si>
  <si>
    <t>GGATACTGTTCCATCCCTGG</t>
  </si>
  <si>
    <t>CCATGTTACCTTTTGACCACCA</t>
  </si>
  <si>
    <t>AGTGCTATCAAGTGCTACAGTGT</t>
  </si>
  <si>
    <t>TGTGGCTTTGAGGGTTGAGG</t>
  </si>
  <si>
    <t>TTTGCTGGGCTTAGGGACTG</t>
  </si>
  <si>
    <t>ATCTGGGTGTGAAAGGCGAG</t>
  </si>
  <si>
    <t>GGTCCCTCTCAGTCTGGTCT</t>
  </si>
  <si>
    <t>TGGCTAACTTGATGAGGGCG</t>
  </si>
  <si>
    <t>AGGTCCTCCTCTCCCAGTTG</t>
  </si>
  <si>
    <t>TGGAACAAAGCCAGTTCTCACT</t>
  </si>
  <si>
    <t>TCCAAGTGGACTTCTTGACACA</t>
  </si>
  <si>
    <t>TGTAAAGTGTCTTTCATATGGTTGTGA</t>
  </si>
  <si>
    <t>ACGTACATGACAAAACTTATATGAGGT</t>
  </si>
  <si>
    <t>AGTGGCATGCAACCTAGAGAG</t>
  </si>
  <si>
    <t>ACAACTCTGCCATGTGCCTT</t>
  </si>
  <si>
    <t>HBB</t>
  </si>
  <si>
    <t>TCTGTGTATACTGGAACAAGAGCA</t>
  </si>
  <si>
    <t>GGATACCACTGGGCTTCTGA</t>
  </si>
  <si>
    <t>GTCTCCACATGCCCAGTTTC</t>
  </si>
  <si>
    <t>GGCATAAAAGTCAGGGCAGA</t>
  </si>
  <si>
    <t>CTTCCCTAGACCTGCCTCCT</t>
  </si>
  <si>
    <t>AAGGTTGGAGCTAGGCCTTC</t>
  </si>
  <si>
    <t>CCCTACAGCTTCACCCTGAC</t>
  </si>
  <si>
    <t>AGTGCAAGCCACCAGAAAAT</t>
  </si>
  <si>
    <t>TCATTGACCTATATTTGCATTCC</t>
  </si>
  <si>
    <t>TTTCCTGCAAAGAAGGTTGC</t>
  </si>
  <si>
    <t>GGATTCCCAAACACCATGAC</t>
  </si>
  <si>
    <t>GAGACTATTTCCTTCCCCGATT</t>
  </si>
  <si>
    <t>ACAAGAAAATGGGGCCCTTA</t>
  </si>
  <si>
    <t>TCCAGGCTGCATACATTTTC</t>
  </si>
  <si>
    <t>CCAACTTGAAGCATTTTCACC</t>
  </si>
  <si>
    <t>TCAGAGACGGGTAGTTGATGC</t>
  </si>
  <si>
    <t>CCATGGAACCTTGGACTCAC</t>
  </si>
  <si>
    <t>TCTGAGAGCTCCATCCTTTGA</t>
  </si>
  <si>
    <t>CCTACAGCCTGCGAGGAATA</t>
  </si>
  <si>
    <t>CACACACTGAGAGGCAGCAT</t>
  </si>
  <si>
    <t>CCCCCTACGACTTAATCACC</t>
  </si>
  <si>
    <t>TGAGTTAAATCTGGACCTTTTTGG</t>
  </si>
  <si>
    <t>CACATAGACCAGCTCCCACA</t>
  </si>
  <si>
    <t>GCGTTTCCAGCACTCTCTATG</t>
  </si>
  <si>
    <t>TCACTGTGGTTTTGTCTTCAGG</t>
  </si>
  <si>
    <t>GAGGTTGGACCAGCTGTCAT</t>
  </si>
  <si>
    <t>CACACCCGAATGTCAGCTT</t>
  </si>
  <si>
    <t>AAGCACAGAACAGAGGCAGTC</t>
  </si>
  <si>
    <t>GCATCATTTGATTTTAGCCAAG</t>
  </si>
  <si>
    <t>AAAAACAAAAGCCGCATCAC</t>
  </si>
  <si>
    <t>TTTCCAGGAAGCAGAGGTTC</t>
  </si>
  <si>
    <t>CTTCCCTCCTGGTGATGATG</t>
  </si>
  <si>
    <t>CACCAGTGTGGTAAGCAGGA</t>
  </si>
  <si>
    <t>AACTCCTGGGCTCAAGCAAT</t>
  </si>
  <si>
    <t>CACAAAAGGAAAACATCCTTTGA</t>
  </si>
  <si>
    <t>AGGGCAATGTGCAATCCTTA</t>
  </si>
  <si>
    <t>CATACCCTTTCCCGTTCTCC</t>
  </si>
  <si>
    <t>ATTTCCAGGCTATGCTTCCA</t>
  </si>
  <si>
    <t>CTCACCACGGTGACTAGAGC</t>
  </si>
  <si>
    <t>GCAGCTGACTCACCTCTTCC</t>
  </si>
  <si>
    <t>HEK2</t>
  </si>
  <si>
    <t>TGCCATTGTTGAAAATTCATTG</t>
  </si>
  <si>
    <t>TTGAGCAAGAGGGACAAAGC</t>
  </si>
  <si>
    <t>ATTCTGGCCCCATGAAAAAT</t>
  </si>
  <si>
    <t>CCAAGTGTTTTTAGTTTTAGAAGCTC</t>
  </si>
  <si>
    <t>GGTAATGCAAGCACAACCCC</t>
  </si>
  <si>
    <t>CTGTTAGCAGAGGCCCTGAG</t>
  </si>
  <si>
    <t>TCTTGTTTCCAACCTTCCCAACTA</t>
  </si>
  <si>
    <t>AGGAAATTGTGTTGAGGTCCGT</t>
  </si>
  <si>
    <t>GAGGAAGGAGAGGCTGGGT</t>
  </si>
  <si>
    <t>TCAGTGTCCAAAAGCCCCTC</t>
  </si>
  <si>
    <t>CAGTCGAGGGTTGTTTGTTG</t>
  </si>
  <si>
    <t>CTATTTGCTGGGGGAACTCA</t>
  </si>
  <si>
    <t>ACCTAGTCTGGGGCATGTCT</t>
  </si>
  <si>
    <t>GTGGGGAAGCAGAAAGTGGA</t>
  </si>
  <si>
    <t>ATCTCCACCTCACAGGCTCT</t>
  </si>
  <si>
    <t>GCAGGGCTCAGGTCAAAAGA</t>
  </si>
  <si>
    <t>GCCTGAAACATTACTCTTGTTGGAA</t>
  </si>
  <si>
    <t>GAATCTGCACAGAACTGCAAAG</t>
  </si>
  <si>
    <t>CACGTACACACACACACACACA</t>
  </si>
  <si>
    <t>AATAGACCTGGGCTCCAACC</t>
  </si>
  <si>
    <t>TCAAAGGAAAAGCAACGTGA</t>
  </si>
  <si>
    <t>AAAGCCTCCATTCACCCATA</t>
  </si>
  <si>
    <t>TCTGAAGCTTGTGAGCTGGC</t>
  </si>
  <si>
    <t>TGGGAGGAAGAAATGGGCAC</t>
  </si>
  <si>
    <t>TTCTTCATTACCCCCAAGGA</t>
  </si>
  <si>
    <t>CTCTTTCTTCGCCCTCTCAG</t>
  </si>
  <si>
    <t>TGGGTTCAAAAACAAACAGAGA</t>
  </si>
  <si>
    <t>TTTTCTTGTGAAACAGAAATGTCA</t>
  </si>
  <si>
    <t>TGGGAAGTGATAGTTTCCCACT</t>
  </si>
  <si>
    <t>GAATCACGCCACTGCACTC</t>
  </si>
  <si>
    <t>TGGATTCCTTGGAAACAATG</t>
  </si>
  <si>
    <t>AAGGGGGAAAAATTGTCCAG</t>
  </si>
  <si>
    <t>AGTTGTGAGTCCCAGTGCTG</t>
  </si>
  <si>
    <t>CCAGAAGGAGGAGCAACCAG</t>
  </si>
  <si>
    <t>CTGCGCTGGGATCAGCTTTC</t>
  </si>
  <si>
    <t>GGGGTGGAGATTATGGAACGG</t>
  </si>
  <si>
    <t>GCAGTTTGAAGCTCTGGCAC</t>
  </si>
  <si>
    <t>CTTCTGGCCCAGGCTATGTC</t>
  </si>
  <si>
    <t>CTCCAGGATTTCACCAGAAGCC</t>
  </si>
  <si>
    <t>TCACCTCCTAGTTCTTTGCGG</t>
  </si>
  <si>
    <t>HEK3</t>
  </si>
  <si>
    <t>GACACCTCCCTTCTTGCTCA</t>
  </si>
  <si>
    <t>GGAGATAAGTGCCTGCCTCA</t>
  </si>
  <si>
    <t>AAGGAGCAGCTCTTCCTGGT</t>
  </si>
  <si>
    <t>GGAAAGGACTGGAGCCTCAT</t>
  </si>
  <si>
    <t>CACTGGTTTCGTGGAAGGTAA</t>
  </si>
  <si>
    <t>CAGCTCTGAATGCCAGGAC</t>
  </si>
  <si>
    <t>ACGAGAAGCTTCCCTCCAGT</t>
  </si>
  <si>
    <t>CTCCCAAAGTGCTGGGATTA</t>
  </si>
  <si>
    <t>GGCCCTGGAATCTGTATTTTT</t>
  </si>
  <si>
    <t>ATCCAGAGGGTATGGGAAGG</t>
  </si>
  <si>
    <t>TTCCTCGAGGGAAGAAAAA</t>
  </si>
  <si>
    <t>AAACCCCTGGCACTAAATCC</t>
  </si>
  <si>
    <t>GATCTCATCCCCTGTTGACC</t>
  </si>
  <si>
    <t>TGTCGTCGCTGACAATTTCT</t>
  </si>
  <si>
    <t>CTTGGGGTGTCCAGAGAACT</t>
  </si>
  <si>
    <t>GGGGTTTCTTTCCTCACCTC</t>
  </si>
  <si>
    <t>TGTACCAGGAAGTTCAGGACAA</t>
  </si>
  <si>
    <t>AGCATTCTCCAATTCCCAAA</t>
  </si>
  <si>
    <t>GAGAGGGGCATCTCGTGTAG</t>
  </si>
  <si>
    <t>TCCTTCATGGACTGGTAGGC</t>
  </si>
  <si>
    <t>GGAGTCTGGGGAGTGTTTCA</t>
  </si>
  <si>
    <t>TTGACTTGCCCTCAAATTCC</t>
  </si>
  <si>
    <t>GGAGGCTGAGGTAGGATTGC</t>
  </si>
  <si>
    <t>ACGTGTCTGCGGTTAGCAG</t>
  </si>
  <si>
    <t>CCTTCTACTCCACCCCTATCC</t>
  </si>
  <si>
    <t>AGCACTGAAGGGCCTCTCTA</t>
  </si>
  <si>
    <t>CTCTTGGCTCCAGATTCCTG</t>
  </si>
  <si>
    <t>GTGATGTGGGAGGTTCCTGA</t>
  </si>
  <si>
    <t>CCGTTTCCAAGGTCCTTCTT</t>
  </si>
  <si>
    <t>TTTCATCTGACAACATGGATGA</t>
  </si>
  <si>
    <t>TGGTTACCCAGGAAGAAACAG</t>
  </si>
  <si>
    <t>TTTGAACTTCCTCACCCTCA</t>
  </si>
  <si>
    <t>GCCAACTCCTGCCTTCAGT</t>
  </si>
  <si>
    <t>GTAGGAGCTGTGGGCTGTTC</t>
  </si>
  <si>
    <t>TGTGCTGAGAGGGTGAAAGA</t>
  </si>
  <si>
    <t>CAGCAGCACTACTGTGATTCAT</t>
  </si>
  <si>
    <t>GAAACGCCCATGCAATTAGT</t>
  </si>
  <si>
    <t>CCCAGCCAAACTTGTCAAC</t>
  </si>
  <si>
    <t>CCCTATTCAACCATGTAGTTTGC</t>
  </si>
  <si>
    <t>CATGGTGTCTCACCCCTGTA</t>
  </si>
  <si>
    <t>HEK4</t>
  </si>
  <si>
    <t>AGTGCCAAATATTAAAAGTTTTTGTGT</t>
  </si>
  <si>
    <t>CATGCCCTTCCATCCCAACA</t>
  </si>
  <si>
    <t>TGCCTTCTACCACTGTGCAA</t>
  </si>
  <si>
    <t>TTTGCTCAGACCCAGCATTG</t>
  </si>
  <si>
    <t>TCACCATGTTAGCCGGGATG</t>
  </si>
  <si>
    <t>ACATCCCAAGCAGTAGCACC</t>
  </si>
  <si>
    <t>AAGTCATTGGAGCCCGACAG</t>
  </si>
  <si>
    <t>TGAGAGTGAGTCACATCTGGG</t>
  </si>
  <si>
    <t>CTCCCGTAATTGGCATGGGT</t>
  </si>
  <si>
    <t>CCCTCAGCCTAGTGACCTCT</t>
  </si>
  <si>
    <t>TGCTTTTGGCCTGAGAGACA</t>
  </si>
  <si>
    <t>CCTAGGCTCACAGGAAGGGA</t>
  </si>
  <si>
    <t>CCACGTCAGGACTTGTGTGA</t>
  </si>
  <si>
    <t>CAGGGAAGCCTGTTAGGAGC</t>
  </si>
  <si>
    <t>TGGAAGGAAGGGAGGAAGGG</t>
  </si>
  <si>
    <t>TTCAACCCGAACGGAGACAC</t>
  </si>
  <si>
    <t>GTCCAAAGCAGGATGACAGG</t>
  </si>
  <si>
    <t>AACGGAGACACACACACAGG</t>
  </si>
  <si>
    <t>AGACTCATAGCTGGGGCTGA</t>
  </si>
  <si>
    <t>ACTTCCTCCTCGGAGTCCTC</t>
  </si>
  <si>
    <t>TGAAAGGTTCTGAGGGCGAC</t>
  </si>
  <si>
    <t>GGCACAGACCTTCCTAAGCA</t>
  </si>
  <si>
    <t>TGGTACTGCCACCTGCTAAG</t>
  </si>
  <si>
    <t>ACCGCACAAGGGTTGTTTTG</t>
  </si>
  <si>
    <t>GTCAGCATCCTGCCACTGAT</t>
  </si>
  <si>
    <t>CACCAGTACTTGCCTCCCAG</t>
  </si>
  <si>
    <t>TCCATTGTGACTGCCTCAGC</t>
  </si>
  <si>
    <t>CCACCTTAGGGCTTGCACTG</t>
  </si>
  <si>
    <t>CAGCTGCTTTTGAATGCCGT</t>
  </si>
  <si>
    <t>TCACACAACTTGGGAGAGCC</t>
  </si>
  <si>
    <t>AGAGGGAGGGGAGACTTGAC</t>
  </si>
  <si>
    <t>TGAGCCCCACTCTCATGAGA</t>
  </si>
  <si>
    <t>ACACGAAGAAGGGAGCGATG</t>
  </si>
  <si>
    <t>CATCTGTACGGAAGGTGGGC</t>
  </si>
  <si>
    <t>AGCAGCAAGGTGACTAGTGT</t>
  </si>
  <si>
    <t>ACGGGGTTTCACCATGCTAG</t>
  </si>
  <si>
    <t>TGGTGGAATGTTCAGGTGGG</t>
  </si>
  <si>
    <t>CTACCACCTACAGCTGCCAC</t>
  </si>
  <si>
    <t>ACTCTAAAATGAGGGGCTCAGAC</t>
  </si>
  <si>
    <t>TGCCTCTGGAGTCATTCACA</t>
  </si>
  <si>
    <t>GAAGAAGCACCGTGAGCTGA</t>
  </si>
  <si>
    <t>TCATTTGTTCCTCTCATAGGCCT</t>
  </si>
  <si>
    <t>RNF2</t>
  </si>
  <si>
    <t>CTGGAAGAACAGGGCGAGTT</t>
  </si>
  <si>
    <t>CCACATCCCTGCTCCTTCAG</t>
  </si>
  <si>
    <t>CAACTTCATTGCCATTGCTG</t>
  </si>
  <si>
    <t>CAGAGCTCTCCCAGAGGAAA</t>
  </si>
  <si>
    <t>TGTACTTTGCTTGTAGACTCTGA</t>
  </si>
  <si>
    <t>CCAACTTTGGCTCAGACACG</t>
  </si>
  <si>
    <t>GAGGCTGAGGCGAAAGGATT</t>
  </si>
  <si>
    <t>GACCAATCACACAGTGGGAGA</t>
  </si>
  <si>
    <t>ACAGCACATCAGGAATGGCT</t>
  </si>
  <si>
    <t>CTTGACACAGGAGAGGCAGG</t>
  </si>
  <si>
    <t>CAGGGAGACTGCAGGCATTA</t>
  </si>
  <si>
    <t>AGCTGGGATTACAGGCATGC</t>
  </si>
  <si>
    <t>GATAGAGCAGGGCTCAGCAG</t>
  </si>
  <si>
    <t>AGCCAGTGAGACAGGCTTTG</t>
  </si>
  <si>
    <t>TCTGCCCTACCTGTCCTGAA</t>
  </si>
  <si>
    <t>TACAGGTGTGAGCCACTGTG</t>
  </si>
  <si>
    <t>TGACACCACCACAATTCTTGG</t>
  </si>
  <si>
    <t>AAAGCCACCGACCTTCAAGG</t>
  </si>
  <si>
    <t>ATGTCTCAGGCTGTGCAGAC</t>
  </si>
  <si>
    <t>AGCCAACATACAGAAGTCAGGA</t>
  </si>
  <si>
    <t>GCCCTTCACTCTTGAGTGCT</t>
  </si>
  <si>
    <t>AGGATCAGGTGTCCCTCTCT</t>
  </si>
  <si>
    <t>ACCCTCATTTCCTGGAGTTCC</t>
  </si>
  <si>
    <t>TGTTACCATGACTAAAGAAAGGAAACA</t>
  </si>
  <si>
    <t>CAGACTCAATGGGTGATGGGA</t>
  </si>
  <si>
    <t>ACATGGAACTTAATCATGTGTGAACA</t>
  </si>
  <si>
    <t>TGTGCTGTGGCAGAAAACAT</t>
  </si>
  <si>
    <t>CCCGTAGTCCCACCTACTTG</t>
  </si>
  <si>
    <t>TGAGCACTGATTTCAAGAATCGC</t>
  </si>
  <si>
    <t>ACTGAGAATAGTGGCAGAAGGT</t>
  </si>
  <si>
    <t>ATTTCAAAATGGTGGGCTGA</t>
  </si>
  <si>
    <t>GCCAAGATCATGCCACTGTA</t>
  </si>
  <si>
    <t>AGCTAGAATGTGTTTGTTGACAAA</t>
  </si>
  <si>
    <t>AGATGCCATCTTATCATAGACATCA</t>
  </si>
  <si>
    <t>GGCAAAAAGTCAGGCTGTTC</t>
  </si>
  <si>
    <t>CAGGGTATTAGATTATGTATGGATGC</t>
  </si>
  <si>
    <t>AGCATAAACTCACAGGGCCT</t>
  </si>
  <si>
    <t>TGAAGACAACAGATATTTGGTATGTGT</t>
  </si>
  <si>
    <t>ACAACACACATGGAGAGGAATGA</t>
  </si>
  <si>
    <t>TGGCTTCACAATTCCTAGATTCCT</t>
  </si>
  <si>
    <t>GCTGACCACAAATGCCCAAG</t>
  </si>
  <si>
    <t>GTGACACAGTCAAGGGCCG</t>
  </si>
  <si>
    <t>AAGGAGGTGCAGGAGCTAGA</t>
  </si>
  <si>
    <t>CATCCCCTTCCCCAACCAC</t>
  </si>
  <si>
    <t>GGGTTGGCCCTAACACAGAG</t>
  </si>
  <si>
    <t>TACCTTGGGGCACAGTGAGT</t>
  </si>
  <si>
    <t>TGAAACCGAATTATGGATGGGGA</t>
  </si>
  <si>
    <t>TTTTTTCCATCTGAGAAGAGAGTGG</t>
  </si>
  <si>
    <t>AGCACCCGGATGTAGTTC</t>
  </si>
  <si>
    <t>AAGCTTCCCAGAGAAAGTGCTAT</t>
  </si>
  <si>
    <t>TGGATTTTCTTTTCTCACAGTTCTC</t>
  </si>
  <si>
    <t>AACTCAAAAGAAAGCCAAGGGG</t>
  </si>
  <si>
    <t>GCCTTTCAGAACAATTTCCCAC</t>
  </si>
  <si>
    <t>GCATCCGATGGGTACTTCGA</t>
  </si>
  <si>
    <t>TTCAGACAGCATCTCCCTGC</t>
  </si>
  <si>
    <t>TGATCCACCCACCTCAGC</t>
  </si>
  <si>
    <t>ATTTCCACTCAATAACACACAAGC</t>
  </si>
  <si>
    <t>TGGGTTCAAAAACAAACAGAGAAGA</t>
  </si>
  <si>
    <t>ACATATTTAATGCTCCCACACCA</t>
  </si>
  <si>
    <t>ABE14</t>
  </si>
  <si>
    <t>TCTCCCCGCTCAATGCATAAT</t>
  </si>
  <si>
    <t>ABE</t>
  </si>
  <si>
    <t>TGAGCTAGCCTCTCCTTGCTA</t>
  </si>
  <si>
    <t>ABE16</t>
  </si>
  <si>
    <t>GTCGTTATTTCCCCACAAAGTGTC</t>
  </si>
  <si>
    <t>TCCAAGGACAATCAACTTCAGGA</t>
  </si>
  <si>
    <t>GCCTTCCCTGGGCTTGATAA</t>
  </si>
  <si>
    <t>CAGAGGTTGCAGTGAGCTGA</t>
  </si>
  <si>
    <t>ABE18</t>
  </si>
  <si>
    <t>TACACAGACTCATAGGATGGGGAA</t>
  </si>
  <si>
    <t>CATTGCTCAGCCATTCCCTTGT</t>
  </si>
  <si>
    <t>TGCTGGGTACAGAAAGAGGG</t>
  </si>
  <si>
    <t>TGGAAAAGAGCAAGGCAGGT</t>
  </si>
  <si>
    <t>GTTGCTGAGAAGTGGCGGTAT</t>
  </si>
  <si>
    <t>CATCCGTATTTCAAAGCAGATCC</t>
  </si>
  <si>
    <t>GGTGTGTGTGTGTGTGTGTG</t>
  </si>
  <si>
    <t>GCATTCCAGCCTGGGAGAC</t>
  </si>
  <si>
    <t>AGCTCACTAGTGCAGACAATAGC</t>
  </si>
  <si>
    <t>TGTGTCTATAGGACTCAGGGAGTT</t>
  </si>
  <si>
    <t>GTTGGGATTACAGCCTGAGC</t>
  </si>
  <si>
    <t>TGGTAACCCACAAAGCCTCT</t>
  </si>
  <si>
    <t>TCCAAAAACCTTGGAGTCCT</t>
  </si>
  <si>
    <t>TCACTGTGGTTGCTGTGTGA</t>
  </si>
  <si>
    <t>TTAAAACTAAACCCCAGATATGTTTTT</t>
  </si>
  <si>
    <t>TACAAAGGATGGTGGGAAGG</t>
  </si>
  <si>
    <t>CCCTATTTGCAACTCTGCTTTT</t>
  </si>
  <si>
    <t>TCAAAGTGTTCCATCCTACCC</t>
  </si>
  <si>
    <t>TCCCATAAATCTGGCAGTGG</t>
  </si>
  <si>
    <t>GAAAGCACCCTAATTGACTTGG</t>
  </si>
  <si>
    <t>TTGTTGGATGTGTTAGGACAGTG</t>
  </si>
  <si>
    <t>TTTGAGTTCCTTCCCTATTTGC</t>
  </si>
  <si>
    <t>TCTAAGAGTAGAATGGTTGGATCA</t>
  </si>
  <si>
    <t>TCAATCTCAGTAGCCAGAAGAGG</t>
  </si>
  <si>
    <t>TTTCTTTTCTTTTCTTTCATCTGG</t>
  </si>
  <si>
    <t>TGGCTCTGGCATAAATAGCA</t>
  </si>
  <si>
    <t>CCAGCCTTGTCCTGAGCATA</t>
  </si>
  <si>
    <t>CCCTCTGCCAGATGCTTTAG</t>
  </si>
  <si>
    <t>TGCCCATGGGAGAGAAATAA</t>
  </si>
  <si>
    <t>ACACACACACGCACACACAC</t>
  </si>
  <si>
    <t>TCATCATACGTGATGAAATTAATGAG</t>
  </si>
  <si>
    <t>TGCAGGATAGATCTTCAGTATCTTAAA</t>
  </si>
  <si>
    <t>CTGCATCTGAGGTCAGCAAC</t>
  </si>
  <si>
    <t>CCCTGATGTTTGTCTTCAACA</t>
  </si>
  <si>
    <t>CAAGAGGAATCTCCGTTTGC</t>
  </si>
  <si>
    <t>AATGACTTCACATTTCTTTACACAAC</t>
  </si>
  <si>
    <t>GCTCAGCATGAGTGTGAAGG</t>
  </si>
  <si>
    <t>CCAGCTGGTAACCCACAAAG</t>
  </si>
  <si>
    <t>ACTGAATGGCCAGTGAAACC</t>
  </si>
  <si>
    <t>ACACACGAAGCCTTCAGACA</t>
  </si>
  <si>
    <t>TTGTTGAAAAGCTTACCAATGC</t>
  </si>
  <si>
    <t>GAGTGATCCTAAATCTTGCTAGGC</t>
  </si>
  <si>
    <t>GCATAAAATCAGTTTGTGACAACATA</t>
  </si>
  <si>
    <t>GGTTCTCCTGCTATGTGCATT</t>
  </si>
  <si>
    <t>TGGTCAGCATTGAAGTGAAAA</t>
  </si>
  <si>
    <t>CCTTCTGGCACATAAGGAAAA</t>
  </si>
  <si>
    <t>CAACTGTGAGGGGCTTGTCT</t>
  </si>
  <si>
    <t>TGTCTTTACAATGAGCGACACA</t>
  </si>
  <si>
    <t>TGAAGGTGTCAATCTCATCAGC</t>
  </si>
  <si>
    <t>TCAAAGTAACCGTGGGACATT</t>
  </si>
  <si>
    <t>TTTCCAGAAAGCTAAATTCCAGA</t>
  </si>
  <si>
    <t>CTTGGGTTTGTTCATTTACCA</t>
  </si>
  <si>
    <t>GCAAGAATGGGGAATTGAAA</t>
  </si>
  <si>
    <t>GCTTCTGCTGGCCTATGAAC</t>
  </si>
  <si>
    <t>TGTTTATTGTAATTTTGTTGTATGGAC</t>
  </si>
  <si>
    <t>CAAATTTAACTGGGCATCCTG</t>
  </si>
  <si>
    <t>CCTGTGCCTCAGCTTCCTTA</t>
  </si>
  <si>
    <t>TGGACAAGTTAGGCCTGTGTC</t>
  </si>
  <si>
    <t>AAACATTCAGACCCCAGCAG</t>
  </si>
  <si>
    <t>TCCCTCACATAGGATTCCAGA</t>
  </si>
  <si>
    <t>GGGTTAAAACAAATGCGTCAA</t>
  </si>
  <si>
    <t>GGGTGGCCACGTAAGTTAAA</t>
  </si>
  <si>
    <t>CCATTAACCCACAAAATTGGTT</t>
  </si>
  <si>
    <t>TGGGAACAGGATTCAAGTCA</t>
  </si>
  <si>
    <t>CAAAGAGCATTTGAGGAGCTG</t>
  </si>
  <si>
    <t>TCTACCATGACTTGCCTTTGC</t>
  </si>
  <si>
    <t>ACAGTGTTTGCATTCTGCTG</t>
  </si>
  <si>
    <t>TGCATGCATTCATCTCACAA</t>
  </si>
  <si>
    <t>CCACCTGGAATGAGTTTTCG</t>
  </si>
  <si>
    <t>CCGCAAGGGAAAATATAGGG</t>
  </si>
  <si>
    <t>CTGGTATGACCCAGACCTTGA</t>
  </si>
  <si>
    <t>CTTTGGGTTTCATGTGTCCA</t>
  </si>
  <si>
    <t>CATGATTGCCCTCACTTCAG</t>
  </si>
  <si>
    <t>ACTGAGAGGCAGCATGGAAG</t>
  </si>
  <si>
    <t>AGCCCTGTGGGATCTGAGT</t>
  </si>
  <si>
    <t>GGAAACTCTCACCAGATGCAG</t>
  </si>
  <si>
    <t>GAACAAAACCGGAGGAATCA</t>
  </si>
  <si>
    <t>CTCTCCTTTCCCCAATGGAT</t>
  </si>
  <si>
    <t>CCCACACTGGACTCTGAGGA</t>
  </si>
  <si>
    <t>TGAATACATCAAAACCCAGCA</t>
  </si>
  <si>
    <t>TGGGGTGCATGATATAGAAGAA</t>
  </si>
  <si>
    <t>AGAGTGCTTCCAGGGTTCCT</t>
  </si>
  <si>
    <t>CCCACAAAACTGCCATCACT</t>
  </si>
  <si>
    <t>CCTCTCAGATCTCCCCCTTT</t>
  </si>
  <si>
    <t>GCCAGGATTTGAACTCGAAC</t>
  </si>
  <si>
    <t>CTCAGCAAGGAGAGGAAGCA</t>
  </si>
  <si>
    <t>CGTTACAGGCTCAGGGGTTA</t>
  </si>
  <si>
    <t>CCCAGGGTGATTCAGAATGT</t>
  </si>
  <si>
    <t>GCTGATTTTCAAAACCCTGGA</t>
  </si>
  <si>
    <t>TTGGATGATGTTTTTCGACCT</t>
  </si>
  <si>
    <t>CTGCAGTGAGCCGAGATTG</t>
  </si>
  <si>
    <t>GAACTTGAAGCCAGTCAGCA</t>
  </si>
  <si>
    <t>CCCCCACAGGAACTTTAGAGA</t>
  </si>
  <si>
    <t>AATAAAGCCTCAGCAATTTCTTT</t>
  </si>
  <si>
    <t>AACTACATGGCAGCCCACTC</t>
  </si>
  <si>
    <t>ATGGTTTGACTGCCAAAAGG</t>
  </si>
  <si>
    <t>TCCTGTGAAAAGTTCCCCTCT</t>
  </si>
  <si>
    <t>AAGCAAAGTGTAGAACAATGGGTA</t>
  </si>
  <si>
    <t>CGTTGCCTTGTAAGTGTTGC</t>
  </si>
  <si>
    <t>TCTCGCCTGCAGAAAGGTAT</t>
  </si>
  <si>
    <t>GCTGCTGTCAGCTTTCTCAG</t>
  </si>
  <si>
    <t>GGTGCCCTATTCCATTCCTT</t>
  </si>
  <si>
    <t>CAACAAGCCAAAATATTAACAAGG</t>
  </si>
  <si>
    <t>TGGGCAGCTTATAGGGAATG</t>
  </si>
  <si>
    <t>TTCTTTTCCCTGGCCAGATT</t>
  </si>
  <si>
    <t>TCCCTCTTAGACCTTTTTGTGG</t>
  </si>
  <si>
    <t>GAGCTGCCTTAGGCCTTTTT</t>
  </si>
  <si>
    <t>AACCAGGATTCTGTCCCAGAT</t>
  </si>
  <si>
    <t>CGCCAGGAGTGGAATATGAT</t>
  </si>
  <si>
    <t>GCCATATAAACCCCGAAGCTA</t>
  </si>
  <si>
    <t>TCTTTCTGGAGCATGGAGGT</t>
  </si>
  <si>
    <t>GAACTGGGACTGGAACCAAA</t>
  </si>
  <si>
    <t>CACACAGAGAAACAGGAGAGAGA</t>
  </si>
  <si>
    <t>CAAATGAGCCCCAGGAACT</t>
  </si>
  <si>
    <t>GGGACTCCGTTCTGATGAGG</t>
  </si>
  <si>
    <t>CTGGAAGTAAAAGCACATTAAAGCAAG</t>
  </si>
  <si>
    <t>TGACTGTTCCTCCTCCCTCAG</t>
  </si>
  <si>
    <t>TCTCGATGCTGATGGTGAAGATG</t>
  </si>
  <si>
    <t>VEGFA3</t>
  </si>
  <si>
    <t>TGTGTGTGTGTAAACGTGCATG</t>
  </si>
  <si>
    <t>ATAGCAGGCAAGGTCCGTG</t>
  </si>
  <si>
    <t>TTCCTCCTCTTTCCCTCTCC</t>
  </si>
  <si>
    <t>AAAGCCCCAGTACGTTCACA</t>
  </si>
  <si>
    <t>TTCAATGTCTTTTTGTGGCTTG</t>
  </si>
  <si>
    <t>AATTTGTGTTGGGCCACATT</t>
  </si>
  <si>
    <t>TCTATCCCAGTCCAGCCTATG</t>
  </si>
  <si>
    <t>AGAATAGCATAGCATAGCATAGCA</t>
  </si>
  <si>
    <t>TTTGGTACTCGAGTGTTATTCAGC</t>
  </si>
  <si>
    <t>GTGCAAAGCCACAAAGCAGT</t>
  </si>
  <si>
    <t>GCTTGGGATCTAGCACATGG</t>
  </si>
  <si>
    <t>ATCCAGGCATCAAGCACATT</t>
  </si>
  <si>
    <t>AACATGGGCAAGTGGAAATC</t>
  </si>
  <si>
    <t>TGGAAAGAACCACCTTGTGA</t>
  </si>
  <si>
    <t>AGCAAAGAAAAGGGGGAGAA</t>
  </si>
  <si>
    <t>TGAACTTTTGGATCTGTCCTTG</t>
  </si>
  <si>
    <t>AAGCAAGAGGGGATGGATTC</t>
  </si>
  <si>
    <t>TTCAGAGGAGGAAAGCAAGC</t>
  </si>
  <si>
    <t>TCCTGATTTGATAGACATGACATTG</t>
  </si>
  <si>
    <t>ACAAACAAACAAGCAAAGCCTG</t>
  </si>
  <si>
    <t>GCCTAACCTCATGGTTACTGCC</t>
  </si>
  <si>
    <t>GTCCTACCTCGACGAGCACA</t>
  </si>
  <si>
    <t>TATCCTATGTGCAAAGCCCCA</t>
  </si>
  <si>
    <t>GACACTTTGCTAACCAATGTAGAG</t>
  </si>
  <si>
    <t>TGTCCAGTTTCTTTCGTTGGGT</t>
  </si>
  <si>
    <t>TGACCATCTGAGGTATGTCAAAA</t>
  </si>
  <si>
    <t>ATCCTAACAAAGCTTGCCCCT</t>
  </si>
  <si>
    <t>TTTTTCTGTGCCCTATGCTCCTAT</t>
  </si>
  <si>
    <t>TCTATCCCATTGTGTGGCATGA</t>
  </si>
  <si>
    <t>GCATGGTACTCAGCACATAGTCT</t>
  </si>
  <si>
    <t>CAAGTCTGGGGAGAGTTGGA</t>
  </si>
  <si>
    <t>TGCTGAAGGACACCTCACTG</t>
  </si>
  <si>
    <t>TGAGTGAATGAATGGGGAAGA</t>
  </si>
  <si>
    <t>ATGAGGAATTGGCAACAACA</t>
  </si>
  <si>
    <t>TTGGGGTGTCCAGAGAACTT</t>
  </si>
  <si>
    <t>GGTTTCTAGGCAGATCACGCT</t>
  </si>
  <si>
    <t>CTGGCCCAGATCTTGCGAA</t>
  </si>
  <si>
    <t>ATCAACTCATTAGATTTCTGCTTGT</t>
  </si>
  <si>
    <t>TCTGCCTTCTGAATTGTTTGCC</t>
  </si>
  <si>
    <t>AGCCTCTCGAGTAGCTGTGA</t>
  </si>
  <si>
    <t>GAGAGGCTGAGGTGGGTAGA</t>
  </si>
  <si>
    <t>CAACAGCGTTTGAGCAGAGC</t>
  </si>
  <si>
    <t>CATTTTGGCCAACCCAGTGG</t>
  </si>
  <si>
    <t>TGGCTCCTTTCTCTGTTCCAA</t>
  </si>
  <si>
    <t>GTGTCACAGCTGAGGAAGGT</t>
  </si>
  <si>
    <t>CCTTTCTGTGTCTGGGCCAT</t>
  </si>
  <si>
    <t>CCAGGGACTCCGTTCTGATG</t>
  </si>
  <si>
    <t>GTGACGAGGAATGCAAGGTTTT</t>
  </si>
  <si>
    <t>TCTTCTTGCAGTTTACAACGGG</t>
  </si>
  <si>
    <t>TTCCACCCCTCTACCAGCTC</t>
  </si>
  <si>
    <t>CAGAGTGAAGGGCTGCTGAA</t>
  </si>
  <si>
    <t>ACACCCACGTGCACACAG</t>
  </si>
  <si>
    <t>TGCGTGTGGGTGGATATGT</t>
  </si>
  <si>
    <t>CTTTGTTCTGCCACTGGCTT</t>
  </si>
  <si>
    <t>AGAAAAGGAGGCAAGGACCC</t>
  </si>
  <si>
    <t>GGTCCACAGGAGGACAGAGA</t>
  </si>
  <si>
    <t>GCTATGGCTAGGGTTTGTGC</t>
  </si>
  <si>
    <t>CACACAGTCACAGGCACACA</t>
  </si>
  <si>
    <t>TTTCCGAAGTTTTGGGCTCT</t>
  </si>
  <si>
    <t>TTGATGCTTTGACTGACTTCTGA</t>
  </si>
  <si>
    <t>TGTGGCTCAGTTATGGGTGA</t>
  </si>
  <si>
    <t>CCACAGCATGATCTTGGATTC</t>
  </si>
  <si>
    <t>ACCAGCCCCTTTTTAGGAGA</t>
  </si>
  <si>
    <t>CTCAGGTCCCCAAGGTCTCT</t>
  </si>
  <si>
    <t>CAACCACATACCCACACACC</t>
  </si>
  <si>
    <t>AGGAAGTGCAGGGTGAGGTA</t>
  </si>
  <si>
    <t>CTTGGCTGATGCTCTCTCCT</t>
  </si>
  <si>
    <t>TGAATTGAATGCAGCCTCAG</t>
  </si>
  <si>
    <t>CATAGGAAAGATGACAGCAAAAA</t>
  </si>
  <si>
    <t>ATGAATTGAGGAACTTTCATCTG</t>
  </si>
  <si>
    <t>AAAATACGACTTAACTCTGGCACA</t>
  </si>
  <si>
    <t>TGAGCAGAAATGTCCTCACCT</t>
  </si>
  <si>
    <t>TCTCACGTACACACATGCACA</t>
  </si>
  <si>
    <t>TGTGAGACTGAATGTGTGTGTGA</t>
  </si>
  <si>
    <t>CATCCCACTGGTGTCATCTG</t>
  </si>
  <si>
    <t>CAGTGCTGCTGCTGAGTACA</t>
  </si>
  <si>
    <t>CTGCACAGCACCTCTTGGT</t>
  </si>
  <si>
    <t>CTGTGTTTCGGCTCCACTC</t>
  </si>
  <si>
    <t>GCCAAGTGGTCACTTCACTC</t>
  </si>
  <si>
    <t>GCAGACGGCAGTCACTAGG</t>
  </si>
  <si>
    <t>GGGGAGAGGGACACACAGAT</t>
  </si>
  <si>
    <t>AAATGACCCTGTGGTTCAGG</t>
  </si>
  <si>
    <t>CCAACCCACACACATAAGCA</t>
  </si>
  <si>
    <t>GCTGTGTCTTCCTTCTGCTG</t>
  </si>
  <si>
    <t>TGGTAGAAGCAGCTTTGCAG</t>
  </si>
  <si>
    <t>TGAGGTGGTTGCCCTGCT</t>
  </si>
  <si>
    <t>CCCCACACTCACACTCACAC</t>
  </si>
  <si>
    <t>CTCGGTGAATTCTGACCACA</t>
  </si>
  <si>
    <t>GCAATGCTTATATTACTGGCAACA</t>
  </si>
  <si>
    <t>CACCCACATACCCTTCATCC</t>
  </si>
  <si>
    <t>TTGTTCTTAAGCAATGCACACA</t>
  </si>
  <si>
    <t>ACACACATCACCACAGATACACA</t>
  </si>
  <si>
    <t>TGTGTGTGGCATGTATTTGG</t>
  </si>
  <si>
    <t>SNP EMX1 chr5_146833183</t>
  </si>
  <si>
    <t>TTACTATTGTCTCTGGCAGCCG</t>
  </si>
  <si>
    <t>Cas9</t>
  </si>
  <si>
    <t>GGACTCACCGTGATCCGC</t>
  </si>
  <si>
    <t>SNP EMX1 chr6_110491396</t>
  </si>
  <si>
    <t>AAAAAGAGAGGCAAACTAGGACAAC</t>
  </si>
  <si>
    <t>TGGGAGGCTGAGGTAGTAGG</t>
  </si>
  <si>
    <t>SNP FANCF chr11_66475027</t>
  </si>
  <si>
    <t>CACAGAGATCGGCCGAGC</t>
  </si>
  <si>
    <t>CCACGACATCAAGCGCATC</t>
  </si>
  <si>
    <t xml:space="preserve">SNP FANCF chr4_25468855 </t>
  </si>
  <si>
    <t>ACCAGGAGCTAGGAGGACAC</t>
  </si>
  <si>
    <t>CCTGAGGATGAAGTCACGTGG</t>
  </si>
  <si>
    <t xml:space="preserve">SNP FANCF chr11_22647354 </t>
  </si>
  <si>
    <t>CCAGAGCCGTGCGAATGG</t>
  </si>
  <si>
    <t>CGTATCATTTCGCGGATGTTCC</t>
  </si>
  <si>
    <t xml:space="preserve">SNP RNF2 chr5_92036959 </t>
  </si>
  <si>
    <t>GTGATCAGTAAAGTAAAGAAATCATAC</t>
  </si>
  <si>
    <t>GATGCCATCTTATCATAGACATCATCAT</t>
  </si>
  <si>
    <t xml:space="preserve">SNP HEK4 chr5_92036959 </t>
  </si>
  <si>
    <t>CCACAGTACCAAGGGAGCC</t>
  </si>
  <si>
    <t>CTTGGGGAGTTTGTGCAGTAT</t>
  </si>
  <si>
    <t xml:space="preserve">SNP HEK4 chr9_117444099 </t>
  </si>
  <si>
    <t>CAGAAACCAAAGAAGAGGGCC</t>
  </si>
  <si>
    <t>CATCCTTCATTTGCTCTAACCTCAC</t>
  </si>
  <si>
    <t xml:space="preserve">SNP HEK4 chr15_51883564 </t>
  </si>
  <si>
    <t>CCTGGCTCGGAGGGTCC</t>
  </si>
  <si>
    <t>ACATTTAAGTCTGCAGAGGGTTCT</t>
  </si>
  <si>
    <t xml:space="preserve">SNP HEK4 chr6_16217470 </t>
  </si>
  <si>
    <t>CGGTGCTGAGTCCCATTGA</t>
  </si>
  <si>
    <t>TCTTGGGCTAGATAACGGAATGC</t>
  </si>
  <si>
    <t xml:space="preserve">SNP HEK4 chr8_1241121 </t>
  </si>
  <si>
    <t>GTCACCCCTCTTCTCGGAAC</t>
  </si>
  <si>
    <t>AAGAGACACGAGGAACAGCC</t>
  </si>
  <si>
    <t xml:space="preserve">SNP HEK4 chr1_121329895 </t>
  </si>
  <si>
    <t>AGATATGCTTTCCCCCACTCCT</t>
  </si>
  <si>
    <t>AAAAATCCAGGGTAAGAGGGGTAC</t>
  </si>
  <si>
    <t xml:space="preserve">SNP HEK4 chr7_24431577 </t>
  </si>
  <si>
    <t>CGGCCTCCCAAAGTGCT</t>
  </si>
  <si>
    <t>TTTACAAATGAGGAGACAGACCCA</t>
  </si>
  <si>
    <t>DNMT3</t>
  </si>
  <si>
    <t>GCCCCCAGAAGTTCACACT</t>
  </si>
  <si>
    <t>Cas12</t>
  </si>
  <si>
    <t>GAAATGCCAGGTTCAGCAAT</t>
  </si>
  <si>
    <t>TCCTTAGCAGCTTCCTCCTC</t>
  </si>
  <si>
    <t>TCCCTTAGCACTCTGCCACT</t>
  </si>
  <si>
    <t>CTGTCCTCCACCCACTAGGA</t>
  </si>
  <si>
    <t>CTTAATCCACATGCCCAGGA</t>
  </si>
  <si>
    <t>CCACCCCCTAGGAAAGTCAG</t>
  </si>
  <si>
    <t>ACATGCCCTGGAAGTTGCT</t>
  </si>
  <si>
    <t>GCCATTCTTGTCTCTTAATGTGG</t>
  </si>
  <si>
    <t>TGCATTGCCTGTCTAAAAGTG</t>
  </si>
  <si>
    <t>TGGAGTGTACCTGGAAGATCA</t>
  </si>
  <si>
    <t>GCAATTGCCACATTACCCTCT</t>
  </si>
  <si>
    <t>AGTGTGCCACCAGAAGATCA</t>
  </si>
  <si>
    <t>TCAGATGATGGTTCGGCAAT</t>
  </si>
  <si>
    <t>ATTCACCCATCCACCAGAAA</t>
  </si>
  <si>
    <t>CTATGCATGCCCAGAAAGTT</t>
  </si>
  <si>
    <t>CCCGACAACCCACTAGAAAT</t>
  </si>
  <si>
    <t>TTTCTTCTCCCTGGGATCTG</t>
  </si>
  <si>
    <t>GTGGAGTGTCCTGGAAGGTC</t>
  </si>
  <si>
    <t>GGTGATGGTTTGGCAATCA</t>
  </si>
  <si>
    <t>CCGGAAGTATTTCTGAGAGCA</t>
  </si>
  <si>
    <t>CAGGTGCAACTGGAACAAAG</t>
  </si>
  <si>
    <t>TTCCCCCACCCACTAGAAAT</t>
  </si>
  <si>
    <t>TGCCCAGGAAGTTGTTTCTC</t>
  </si>
  <si>
    <t>CCCCAGAAGATCGTACTCCA</t>
  </si>
  <si>
    <t>GATGATTTGGCAATGATCACA</t>
  </si>
  <si>
    <t>TCAGGTGATGGTTTGGCAAT</t>
  </si>
  <si>
    <t>GACTCTCCCTGCACCCATTA</t>
  </si>
  <si>
    <t>ATCCATGACCAGGAAGTTGC</t>
  </si>
  <si>
    <t>TCTTCCCGCAACACACTAGA</t>
  </si>
  <si>
    <t>CTCCCTGGTGTCTGCCTTTA</t>
  </si>
  <si>
    <t>CCGCTCCACCCACTAGAAAT</t>
  </si>
  <si>
    <t>CCATTTTTGTCTCTCACTGTGC</t>
  </si>
  <si>
    <t>TAGGCATGAGCAGGACAGG</t>
  </si>
  <si>
    <t>CAGGGAGTGTGCTTCTCCTT</t>
  </si>
  <si>
    <t>TTAACATGCATGCCCAAGAA</t>
  </si>
  <si>
    <t>GGAGTGTACCGGGAAGATCA</t>
  </si>
  <si>
    <t>GGCAAATTATCACATTGCCTCT</t>
  </si>
  <si>
    <t>DNMT4</t>
  </si>
  <si>
    <t>ATCAGTGCATGTTGGGGATT</t>
  </si>
  <si>
    <t>CCATGTCTGTTACTCGCCTGT</t>
  </si>
  <si>
    <t>TCAAACATAAATAATACCAGTTGAAAA</t>
  </si>
  <si>
    <t>TCTTGGAATTTGATTCGGTGT</t>
  </si>
  <si>
    <t>TGCAAGGGTTCTGTTGACAC</t>
  </si>
  <si>
    <t>AACTCTCCCTGTCACCTCTCTC</t>
  </si>
  <si>
    <t>GTCCCGCAGGTGATATTCAT</t>
  </si>
  <si>
    <t>GTTGCATGTGGATTTTGCAC</t>
  </si>
  <si>
    <t>GGGTCAGGCATATGATCAACA</t>
  </si>
  <si>
    <t>GTGTCTCACCACACCACCAC</t>
  </si>
  <si>
    <t>matched9</t>
  </si>
  <si>
    <t>AAAATTGTCCCTAAACATAGTGCT</t>
  </si>
  <si>
    <t>TTAATTCATTAACTTTGAACTCATGG</t>
  </si>
  <si>
    <t>AAGGGCTCTTTTGAGCAATTT</t>
  </si>
  <si>
    <t>TGAAAATGTTTTGAGCACATTAAG</t>
  </si>
  <si>
    <t>TGTTAAATGGTCACCAAGTATAATGC</t>
  </si>
  <si>
    <t>CTGTTGTGTCATTAACATTGAAATC</t>
  </si>
  <si>
    <t>TCACAGCTGATCCATACATAACC</t>
  </si>
  <si>
    <t>TCCGTAAGCCCATGAAGACT</t>
  </si>
  <si>
    <t>CCCCCAAGTGTAGTGCTGAA</t>
  </si>
  <si>
    <t>TTAATTTTGTTAACATTGAACTCACAA</t>
  </si>
  <si>
    <t>CTCCAAGCAAACAGCTGAAG</t>
  </si>
  <si>
    <t>CCCCATAAATATATGCATCAATAA</t>
  </si>
  <si>
    <t>ATGCCCCCAAGCACAGTA</t>
  </si>
  <si>
    <t>GGTTCATTAACATTAAACTCATAGGC</t>
  </si>
  <si>
    <t>GCCTTGTTTTATGTGGGCTTC</t>
  </si>
  <si>
    <t>GGCAAGAAGGCTATAATGTGC</t>
  </si>
  <si>
    <t>AAGTATATTTAATGTCAACTGCAGATGATA</t>
  </si>
  <si>
    <t>ATTGGTGAAATTTGTAAGTTGGAATCTC</t>
  </si>
  <si>
    <t>CATTTTCATCACTTCATCAATACAAAACC</t>
  </si>
  <si>
    <t>AAATGCTATCTAATGTTCCCTAGTGC</t>
  </si>
  <si>
    <t>TTCATCACTTCATCAATACAAAACC</t>
  </si>
  <si>
    <t>GCTGTGATGTGCCTTATGGA</t>
  </si>
  <si>
    <t>TGGCCCCTAAGCATAATACTG</t>
  </si>
  <si>
    <t>ATTCATTAATGTTGAATGCACAGC</t>
  </si>
  <si>
    <t>TCAATCAATGCATAACCTTGG</t>
  </si>
  <si>
    <t>TGTTGCTCAGTACAAGAGAGCTG</t>
  </si>
  <si>
    <t>CCCAAGCACAGCACCAAAG</t>
  </si>
  <si>
    <t>TATTGATTCATTAACGTGGAACTCA</t>
  </si>
  <si>
    <t>TGTTCTGCAGCAAGTCAAGC</t>
  </si>
  <si>
    <t>TTCATGTATGTTTCTGTTTAAGATACC</t>
  </si>
  <si>
    <t>GGCCCTCAAGCATAGTCCT</t>
  </si>
  <si>
    <t>TTTGTTGATCAATTAACGCTGAA</t>
  </si>
  <si>
    <t>GCCCCAAGCATAGTGCTAAA</t>
  </si>
  <si>
    <t>TTGTGTGTGATTCTGTTTAAAGATACC</t>
  </si>
  <si>
    <t>CCTTGTTCTATGTGTGTCTATTTGAA</t>
  </si>
  <si>
    <t>TGTGATGTGCCTTATGGAGAA</t>
  </si>
  <si>
    <t>CTTAAAATGACCCCCAAGCA</t>
  </si>
  <si>
    <t>CTAACATTGAACTCACAGCCAAC</t>
  </si>
  <si>
    <t>CGTCGGAACACTCATCAATA</t>
  </si>
  <si>
    <t>GCTGTGTGATGTACCTTTTGGA</t>
  </si>
  <si>
    <t>TTCATCATCCAAGCAATACATAA</t>
  </si>
  <si>
    <t>TTGAGTCAAGAAGACTGTGAAATG</t>
  </si>
  <si>
    <t>TAAAACAGCCCCCAGGCTTA</t>
  </si>
  <si>
    <t>TTTAACAGGTGTTGTTGATTCATT</t>
  </si>
  <si>
    <t>GGGTTTCCGCAGAACAATAC</t>
  </si>
  <si>
    <t>TGTCCCTAAGCAGGAGAAGG</t>
  </si>
  <si>
    <t>GGCCTCCTAAAAATGTGGAAGTAAATC</t>
  </si>
  <si>
    <t>ACTTTTAATAGGTCTTACTGTATGTGATATTTTC</t>
  </si>
  <si>
    <t>AATTTCAACTAAAGTTTGTGTCATAGC</t>
  </si>
  <si>
    <t>TCAGTGAATTTCAATCACAAAAATAA</t>
  </si>
  <si>
    <t>TTTTTCTTTGCCTTTGTTTCTG</t>
  </si>
  <si>
    <t>TCAGCACAAGAAGTCCGTGA</t>
  </si>
  <si>
    <t>TCATCAGTGATCAATACATAACCTTG</t>
  </si>
  <si>
    <t>CGGCCTAGTGCTCCTAAGTG</t>
  </si>
  <si>
    <t>AGCTTAGGGCTGATGTGCTG</t>
  </si>
  <si>
    <t>TTTGTATGTTTCTCTTTCAAGACACC</t>
  </si>
  <si>
    <t>GTGGTCCCCAGATGTAATGC</t>
  </si>
  <si>
    <t>TCTGCTGCTGAATTGTTTTCA</t>
  </si>
  <si>
    <t>PSCK9 OT1</t>
  </si>
  <si>
    <t>GGAAGGTGGCTGTGGTTCCGTG</t>
  </si>
  <si>
    <t>PCSK9 OT1</t>
  </si>
  <si>
    <t>AACCTCTCCCCTGGCCCTCATG</t>
  </si>
  <si>
    <t>PCSK9 OT2</t>
  </si>
  <si>
    <t>GAACATCGATGCAAAAATCCATAAT</t>
  </si>
  <si>
    <t>TGCATCTGTTGAGATAATCATGCG</t>
  </si>
  <si>
    <t>PSCK9 OT3</t>
  </si>
  <si>
    <t>ATATTAGCAAATGAAATCCAGCAA</t>
  </si>
  <si>
    <t>PCSK9 OT3</t>
  </si>
  <si>
    <t>CTCCACCTGCAGGAATGTTTA</t>
  </si>
  <si>
    <t>PCSK9 OT4</t>
  </si>
  <si>
    <t>TGCCTTTGTCATGTTGAGGAAGT</t>
  </si>
  <si>
    <t>TGGGTGACAGAGCCAGACTCCA</t>
  </si>
  <si>
    <t>PSCK9 OT5</t>
  </si>
  <si>
    <t>TTGCCTGATTGCCCTGGCTGTG</t>
  </si>
  <si>
    <t>PCSK9 OT5</t>
  </si>
  <si>
    <t>TGGCAAATGGAATCCAGCAGCA</t>
  </si>
  <si>
    <t>PCSK9 OT6</t>
  </si>
  <si>
    <t>TCCACCACGATCAAGTAGTCT</t>
  </si>
  <si>
    <t>TGTGGTTTTTGTCATTGATTCTG</t>
  </si>
  <si>
    <t>PCSK9 OT8</t>
  </si>
  <si>
    <t>TCATGTGGTTTTTGCCATTGGT</t>
  </si>
  <si>
    <t>ATCCACCACAGTGAAGTCGG</t>
  </si>
  <si>
    <t>PSCK9 OT9</t>
  </si>
  <si>
    <t>CCCAGGGATATGAGATAATCCAAACA</t>
  </si>
  <si>
    <t>PCSK9 OT9</t>
  </si>
  <si>
    <t>ACGCTGAATGGAAGTTGCAAGAGT</t>
  </si>
  <si>
    <t>PCSK9 OT10</t>
  </si>
  <si>
    <t>CTGTACTTTATTCCATTGATGTGGTGT</t>
  </si>
  <si>
    <t>AGGCCAGTTCAACCTGATATCCA</t>
  </si>
  <si>
    <t>PSCK9 OT11</t>
  </si>
  <si>
    <t>AGGGCTAGAACAGGGTATGGA</t>
  </si>
  <si>
    <t>PCSK9 OT11</t>
  </si>
  <si>
    <t>GATGCTTCATAACATGGTGGGG</t>
  </si>
  <si>
    <t>PCSK9 OT12</t>
  </si>
  <si>
    <t>CCAGCTTTTCCCTGTAGGTCT</t>
  </si>
  <si>
    <t>AAATCCAAAACCCCCTCTGCT</t>
  </si>
  <si>
    <t>PSCK9 OT13</t>
  </si>
  <si>
    <t>AGAAACACAATTAGCGAGCGGA</t>
  </si>
  <si>
    <t>PCSK9 OT13</t>
  </si>
  <si>
    <t>CCGCCGGTGTCTAACAGGAT</t>
  </si>
  <si>
    <t>PSCK9 OT15</t>
  </si>
  <si>
    <t>CCCAGACAGAAAACACCAATCCCA</t>
  </si>
  <si>
    <t>PCSK9 OT15</t>
  </si>
  <si>
    <t>ACTGAAATGACTTTTCCACTTTGCT</t>
  </si>
  <si>
    <t>PCSK9 OT16</t>
  </si>
  <si>
    <t>ACGTGGTTTTTGGCTTTTATTCTGT</t>
  </si>
  <si>
    <t>AACTTGGGTGAGATGACAGCTT</t>
  </si>
  <si>
    <t>PSCK9 OT17</t>
  </si>
  <si>
    <t>AGGCCTTTTCTGCATCTATTGAC</t>
  </si>
  <si>
    <t>PCSK9 OT17</t>
  </si>
  <si>
    <t>TCCACCACGATCAAGTCAGC</t>
  </si>
  <si>
    <t>PSCK9 OT19</t>
  </si>
  <si>
    <t>TCCAAGCCTGGATGGTTTCACAGG</t>
  </si>
  <si>
    <t>PCSK9 OT19</t>
  </si>
  <si>
    <t>TCATGAAAGAACGTTAAATTTTTCAAATGC</t>
  </si>
  <si>
    <t>PCSK9 OT20</t>
  </si>
  <si>
    <t>TCATGTGGTTTTTGTCATTCGAT</t>
  </si>
  <si>
    <t>AGCTTACCCACCAAGATCAAGT</t>
  </si>
  <si>
    <t>PSCK9 OT21</t>
  </si>
  <si>
    <t>TGCTAGGACGTGTCGGGTAGTGG</t>
  </si>
  <si>
    <t>PCSK9 OT21</t>
  </si>
  <si>
    <t>TCCATAAAACTGGGCCCTGGTGC</t>
  </si>
  <si>
    <t>PCSK9 OT22</t>
  </si>
  <si>
    <t>CCTCATAAAATACTGGCAAACCGA</t>
  </si>
  <si>
    <t>TGCCATTGGTTCTGTTTATGTGA</t>
  </si>
  <si>
    <t>PSCK9 OT23</t>
  </si>
  <si>
    <t>AGACAATCATGTGGTTTTGTCCTT</t>
  </si>
  <si>
    <t>PCSK9 OT23</t>
  </si>
  <si>
    <t>ACTGAATCCAGCAGCACATCT</t>
  </si>
  <si>
    <t>PCSK9 OT24</t>
  </si>
  <si>
    <t>TGCTTTCTTTTTGCTTTGTTTGA</t>
  </si>
  <si>
    <t>TGACCACATGGGGTTTATCCT</t>
  </si>
  <si>
    <t>PSCK9 OT25</t>
  </si>
  <si>
    <t>GCATCACTGCCAAACAGAACC</t>
  </si>
  <si>
    <t>PCSK9 OT25</t>
  </si>
  <si>
    <t>AGCAAGTATGTAGCCAATGATGA</t>
  </si>
  <si>
    <t>PCSK9 OT26</t>
  </si>
  <si>
    <t>TTTTCTGAACCAATGGAGATAATCA</t>
  </si>
  <si>
    <t>AGTGAAATGCAGATGTGTTCCAA</t>
  </si>
  <si>
    <t>PSCK9 OT27</t>
  </si>
  <si>
    <t>GGCAAATCAAATCCAGCAGCA</t>
  </si>
  <si>
    <t>PCSK9 OT27</t>
  </si>
  <si>
    <t>CCCTGTCTGCATCTATCGGG</t>
  </si>
  <si>
    <t>PCSK9 OT28</t>
  </si>
  <si>
    <t>TGTGGTTTTTGTCATTGGTTCTGT</t>
  </si>
  <si>
    <t>CCCTGAAGAACACCGATGTGA</t>
  </si>
  <si>
    <t>PSCK9 OT29</t>
  </si>
  <si>
    <t>CAGGGGACAGTGTGGCTG</t>
  </si>
  <si>
    <t>PCSK9 OT29</t>
  </si>
  <si>
    <t>GCACTTCCAAGCCTACAGGG</t>
  </si>
  <si>
    <t>PCSK9 OT30</t>
  </si>
  <si>
    <t>TGCTTTTTCTGCTGCTAAGATGAT</t>
  </si>
  <si>
    <t>ACATAGATGCAAAAATCCCCACA</t>
  </si>
  <si>
    <t>PSCK9 OT31</t>
  </si>
  <si>
    <t>CTGGCAAACTGAATCCAGCAG</t>
  </si>
  <si>
    <t>PCSK9 OT31</t>
  </si>
  <si>
    <t>AGGTAATTATGTGGTTTTGTTGCT</t>
  </si>
  <si>
    <t>PCSK9 OT32</t>
  </si>
  <si>
    <t>TGAGTCAGGAGCACCAAGGCCA</t>
  </si>
  <si>
    <t>TGAAGCCAGCTCCCCCTGGATC</t>
  </si>
  <si>
    <t>PSCK9 OT33</t>
  </si>
  <si>
    <t>TGGTTGGCGGTCTCATGTGCAC</t>
  </si>
  <si>
    <t>PCSK9 OT33</t>
  </si>
  <si>
    <t>CCGGCAGACAGGGAGCAAACAG</t>
  </si>
  <si>
    <t>PCSK9 OT34</t>
  </si>
  <si>
    <t>ACTCTGTCTCAAACCAAACTAACA</t>
  </si>
  <si>
    <t>AAATACACCATGACCAACAGGG</t>
  </si>
  <si>
    <t>PSCK9 OT35</t>
  </si>
  <si>
    <t>TAATATGTCATAACCAAGGAGGTTT</t>
  </si>
  <si>
    <t>PCSK9 OT35</t>
  </si>
  <si>
    <t>CTCAAATGATTTTTCTGGTGGCA</t>
  </si>
  <si>
    <t>PCSK9 OT36</t>
  </si>
  <si>
    <t>TGGATACACCATGACGAAGTGG</t>
  </si>
  <si>
    <t>AATGCATTTTCGGTATGCGGT</t>
  </si>
  <si>
    <t>PSCK9 OT37</t>
  </si>
  <si>
    <t>CCTCAGCGACAGGCAGCTCAGA</t>
  </si>
  <si>
    <t>PCSK9 OT37</t>
  </si>
  <si>
    <t>AACACGCCACGGAGAAAGGTCC</t>
  </si>
  <si>
    <t>PCSK9 OT38</t>
  </si>
  <si>
    <t>GGGCATCCCAGTTGTCAAGGGG</t>
  </si>
  <si>
    <t>TGGCAAACTGAATCCAGCAGCACA</t>
  </si>
  <si>
    <t>PCSK9 OT40</t>
  </si>
  <si>
    <t>TGAGATGATGGTGTGGCCTTT</t>
  </si>
  <si>
    <t>CTGAAGTCTCTACAAAAATCCTCAA</t>
  </si>
  <si>
    <t>GAGTCCGAGCAGAAGAAGAAGGG</t>
  </si>
  <si>
    <t>GTCATCTTAGTCATTACCTGAGG</t>
  </si>
  <si>
    <t>GGAATCCCTTCTGCAGCACCTGG</t>
  </si>
  <si>
    <t>TTGCCCCACAGGGCAGTAACGG</t>
  </si>
  <si>
    <t>GAACACAAAGCATAGACTGCGGG</t>
  </si>
  <si>
    <t>GGCCCAGACTGAGCACGTGATGG</t>
  </si>
  <si>
    <t>GGCACTGCGGCTGGAGGTGGGGG</t>
  </si>
  <si>
    <t>GGCTAAAGACCATAGACTGTGGG</t>
  </si>
  <si>
    <t>GGGAATAAATCATAGAATCCTGG</t>
  </si>
  <si>
    <t>ACACACACACTTAGAATCTGTGG</t>
  </si>
  <si>
    <t>GGTGAGTGAGTGTGTGCGTGTGG</t>
  </si>
  <si>
    <t>TYRO3</t>
  </si>
  <si>
    <t>GGCCACACTAGCGTTGCTGCTGG</t>
  </si>
  <si>
    <t>HPRTE6</t>
  </si>
  <si>
    <t>GTATAATCCAAAGATGGTCAAGG</t>
  </si>
  <si>
    <t>HPRTE8</t>
  </si>
  <si>
    <t>GAAGTATTCATTATAGTCAAGGG</t>
  </si>
  <si>
    <t>DNMT1 site3</t>
  </si>
  <si>
    <t>TTTCCTGATGGTCCATGTCTGTTACTC</t>
  </si>
  <si>
    <t>DNMT1 site4</t>
  </si>
  <si>
    <t>TTTATTTCCCTTCAGCTAAAATAAAGG</t>
  </si>
  <si>
    <t>matched6</t>
  </si>
  <si>
    <t>TTTGGGGTGATCAGACCCAACAGCAGG</t>
  </si>
  <si>
    <t>TTTAGGCATGAATTATAATGCTGTTGG</t>
  </si>
  <si>
    <t>target sequence</t>
  </si>
  <si>
    <t>bulge type</t>
  </si>
  <si>
    <t>bulge size</t>
  </si>
  <si>
    <t>mismatches</t>
  </si>
  <si>
    <t>ABEsite14</t>
  </si>
  <si>
    <t>ABEsite16</t>
  </si>
  <si>
    <t>HBBgX19</t>
  </si>
  <si>
    <t>DNMT1site3</t>
  </si>
  <si>
    <t>DNMT1site4</t>
  </si>
  <si>
    <t>no bulge</t>
  </si>
  <si>
    <t>NA</t>
  </si>
  <si>
    <t>DNA</t>
  </si>
  <si>
    <t>RNA</t>
  </si>
  <si>
    <t>total</t>
  </si>
  <si>
    <t>ONE-seq</t>
  </si>
  <si>
    <t>90th percentile (read #)</t>
  </si>
  <si>
    <t>10th percentile (read #)</t>
  </si>
  <si>
    <t>90/10 ratio</t>
  </si>
  <si>
    <t>dropout (# of library members)</t>
  </si>
  <si>
    <t>total (# of library members)</t>
  </si>
  <si>
    <t>dropout percentage</t>
  </si>
  <si>
    <t>Mean</t>
  </si>
  <si>
    <t>CIRCLE-seq</t>
  </si>
  <si>
    <t>WGS library preparation with PCR (NEB)</t>
  </si>
  <si>
    <t>PCR-free library preparation (Illumina)</t>
  </si>
  <si>
    <t>TGGGCCTTTCTTCGGTAGAAAATCAAAGGATCTTCTTGAGATCCTTTTTTTCTGCGCGTAATCTGCTGCTTGCAAACAAAAAAACCACCGCTACCAGCGGTGGTTTGTTTGCCGGATCAAGAGCTACCAACTCTTTTTCCG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ATCGATTTTTGTGATGCTCGTCAGGGGGGCGGAGCCTATGGAAAAACGCCAGCAACGCAGAAAGGCCCACCCGAAGGTGAGCCAGGTGATTACATTTAGGTCCTCATTAGAAAAACTCATCGAGCATCAAGTGAAACTGCAATTTATTCATATCAGGATTATCAATACCATATTTTTGAAAAAGCCGTTTCTGTAATGAAGGAGAAAACTCACCGAGGCAGTTCCATAGGATGGCAAGATCCTGGTATCGGTCTGCGATTCCGACTCGTCCAACATCAATACAACCTATTAATTTCCCCTCGTCAAAAATAAGGTTATCAAGTGAGAAATCACCATGAGTGACGACTGAATCCGGTGAGAATGGCAAGAGTTTATGCATTTCTTTCCAGACTTGTTCAACAGGCCAGCCATTACGCTCGTCATCAAAATCACTCGCACCAACCAAACCGTTATTCATTCGTGATTGCGCCTGAGCGAGACGAAATACGCGATCGCCGTTAAAAGGACAATTACAAACAGGAATCGAATGCAACCGGCGCAGGAACACTGCCAGCGCATCAACAATATTTTCACCTGAATCAGGATATTCTTCTAATACCTGGAATGCTGTTTTCCCTGGGATCGCAGTGGTGAGTAACCATGCATCATCAGGAGTACGGATAAAATGCTTGATGGTCGGAAGAGGCATAAATTCCGTCAGCCAGTTTAGCCTGACCATCTCATCTGTAACATCATTGGCAACGCTACCTTTGCCATGTTTCAGAAACAACTCTGGCGCATCGGGCTTCCCATACAATCGATAGATTGTCGCACCTGATTGCCCGACATTATCGCGAGCCCATTTATACCCATATAAATCAGCATCCATGTTGGAATTTAATCGCGGCTTCAAGCAAGACGTTTCCCGTTGAATATGGCTCATTTTAGCTTCCTTAGCTCCTGAAAATCTCGATAACTCAAAAAATACGCCCGGTAGTGATCTTATTTCATTATGGTGAAAGTTGGAACCTCTTACGTGCCGATCAAGTCAAAAGCCTCCGGTCGGAGGCTTTTGACTTTCTGCTATGGAGGTCAGGTATGATTTAAATGGTCAGTATTGAGCCTCAGGAAACAGCTATGACATCAAGCTGACTAGATAATCTAGCTGATCGTGGACCGATCATACGTATAATGCCGTAAGATCACGGGTCGCAGCACAGCTCGCGGTCCAGTAGTGATCGACACTGCTCGATCCGCTCGCACCGCTAGCTAATACGACTCACTATAGGGAGACCCATGCCATAGCGTTGTTCGGAATATGAATTTTTGAACAGATTCACCAACACCTAGTGGTCTCAGTTTTAGAGCTAGAAATAGCAAGTTAAAATAAGGCTAGTCCGTTATCAACTTGAAAAAGTGGCACCGAGTCGGTGCTTTTAAAAAGCTTGGATCGACGAGAGCAGCGCGACTGGATCTGTCGCCCGTCTCAAACGCAACCCTCCGGCGGTCGCATATCATTCAGGACGAGCCTCAGACTCCAGCGTAACTGGACTGCAATCAACTCACTGGCTCACCTTCCGGTCCACGATCAGCTAGAATCAAGCTGACTAGATAAACTGGCCGTCGTTTTACACGGG</t>
  </si>
  <si>
    <t>MSP3485</t>
  </si>
  <si>
    <t>pHR041</t>
  </si>
  <si>
    <t>GATATACCATGGGCAGCAGTCATCATCATCACCATCACTCTTCTGAAACCGGTCCGGTTGCGGTTGACCCGACCCTGCGTCGTCGTATCGAACCGCACGAATTCGAAGTTTTCTTCGACCCGCGTGAACTGCGTAAAGAAACCTGCCTGCTGTACGAAATCAACTGGGGTGGTCGTCACTCTATCTGGCGTCACACCTCTCAGAACACCAACAAACACGTTGAAGTTAACTTCATCGAAAAATTCACCACCGAACGTTACTTCTGCCCGAACACCCGTTGCTCTATCACCTGGTTCCTGTCTTGGTCTCCGTGCGGTGAATGCTCTCGTGCGATCACCGAATTCCTGTCTCGTTACCCGCACGTTACCCTGTTCATCTACATCGCGCGTCTGTACCACCACGCGGACCCGCGTAACCGTCAGGGTCTGCGTGACCTGATCTCTTCTGGTGTTACCATCCAGATCATGACCGAACAGGAATCTGGTTACTGCTGGCGTAACTTCGTTAACTACTCTCCGTCTAACGAAGCGCACTGGCCGCGTTACCCGCACCTGTGGGTTCGTCTGTACGTTCTGGAACTGTACTGCATCATCCTGGGTCTGCCGCCGTGCCTGAACATCCTGCGTCGTAAACAGCCGCAGCTGACCTTCTTCACCATCGCGCTGCAGTCTTGCCACTACCAGCGTCTGCCGCCGCACATCCTGTGGGCGACCGGTCTGAAATCCGGTAGCGAAACACCGGGGACTTCAGAATCGGCCACCCCGGAGTCTGATAAGAAATACTCAATAGGCTTAGCTATCGGCACAAATAGCGTCGGATGGGCGGTGATCACTGATGAATATAAGGTTCCGTCTAAAAAGTTCAAGGTTCTGGGAAATACAGACCGCCACAGTATCAAAAAAAATCTTATAGGGGCTCTTTTATTTGACAGTGGAGAGACAGCGGAAGCGACTCGTCTCAAACGGACAGCTCGTAGAAGGTATACACGTCGGAAGAATCGTATTTGTTATCTACAGGAGATTTTTTCAAATGAGATGGCGAAAGTAGATGATAGTTTCTTTCATCGACTTGAAGAGTCTTTTTTGGTGGAAGAAGACAAGAAGCATGAACGTCATCCTATTTTTGGAAATATAGTAGATGAAGTTGCTTATCATGAGAAATATCCAACTATCTATCATCTGCGAAAAAAATTGGTAGATTCTACTGATAAAGCGGATTTGCGCTTAATCTATTTGGCCTTAGCGCATATGATTAAGTTTCGTGGTCATTTTTTGATTGAGGGAGATTTAAATCCTGATAATAGTGATGTGGACAAACTATTTATCCAGTTGGTACAAACCTACAATCAATTATTTGAAGAAAACCCTATTAACGCAAGTGGAGTAGATGCTAAAGCGATTCTTTCTGCACGATTGAGTAAATCAAGACGATTAGAAAATCTCATTGCTCAGCTCCCCGGTGAGAAGAAAAATGGCTTATTTGGGAATCTCATTGCTTTGTCATTGGGTTTGACCCCTAATTTTAAATCAAATTTTGATTTGGCAGAAGATGCTAAATTACAGCTTTCAAAAGATACTTACGATGATGATTTAGATAATTTATTGGCGCAAATTGGAGATCAATATGCTGATTTGTTTTTGGCAGCTAAGAATTTATCAGATGCTATTTTACTTTCAGATATCCTAAGAGTAAATACTGAAATAACTAAGGCTCCCCTATCAGCTTCAATGATTAAACGCTACGATGAACATCATCAAGACTTGACTCTTTTAAAAGCTTTAGTTCGACAACAACTTCCAGAAAAGTATAAAGAAATCTTTTTTGATCAATCAAAAAACGGATATGCAGGTTATATTGATGGGGGAGCTAGCCAAGAAGAATTTTATAAATTTATCAAACCAATTTTAGAAAAAATGGATGGTACTGAGGAATTATTGGTGAAACTAAATCGTGAAGATTTGCTGCGCAAGCAACGGACCTTTGACAACGGCTCTATTCCCCATCAAATTCACTTGGGTGAGCTGCATGCTATTTTGAGAAGACAAGAAGACTTTTATCCATTTTTAAAAGACAATCGTGAGAAGATTGAAAAAATCTTGACTTTTCGAATTCCTTATTATGTTGGTCCATTGGCGCGTGGCAATAGTCGTTTTGCATGGATGACTCGGAAGTCTGAAGAAACAATTACCCCATGGAATTTTGAAGAAGTTGTCGATAAAGGTGCTTCAGCTCAATCATTTATTGAACGCATGACAAACTTTGATAAAAATCTTCCAAATGAAAAAGTACTACCAAAACATAGTTTGCTTTATGAGTATTTTACGGTTTATAACGAATTGACAAAGGTCAAATATGTTACTGAAGGAATGCGAAAACCAGCATTTCTTTCAGGTGAACAGAAGAAAGCCATTGTTGATTTACTCTTCAAAACAAATCGAAAAGTAACCGTTAAGCAATTAAAAGAAGATTATTTCAAAAAAATAGAATGTTTTGATAGTGTTGAAATTTCAGGAGTTGAAGATAGATTTAATGCTTCATTAGGTACCTACCATGATTTGCTAAAAATTATTAAAGATAAAGATTTTTTGGATAATGAAGAAAATGAAGATATCTTAGAGGATATTGTTTTAACATTGACCTTATTTGAAGATAGGGAGATGATTGAGGAAAGACTTAAAACATATGCTCACCTCTTTGATGATAAGGTGATGAAACAGCTTAAACGTCGCCGTTATACTGGTTGGGGACGTTTGTCTCGAAAATTGATTAATGGTATTAGGGATAAGCAATCTGGCAAAACAATATTAGATTTTTTGAAATCAGATGGTTTTGCCAATCGCAATTTTATGCAGCTGATCCATGATGATAGTTTGACATTTAAAGAAGACATTCAAAAAGCACAAGTGTCTGGACAAGGCGATAGTTTACATGAACATATTGCAAATTTAGCTGGTAGCCCTGCTATTAAAAAAGGTATTTTACAGACTGTAAAAGTTGTTGATGAATTGGTCAAAGTAATGGGGCGGCATAAGCCAGAAAATATCGTTATTGAAATGGCACGTGAAAATCAGACAACTCAAAAGGGCCAGAAAAATTCGCGAGAGCGTATGAAACGAATCGAAGAAGGTATCAAAGAATTAGGAAGTCAGATTCTTAAAGAGCATCCTGTTGAAAATACTCAATTGCAAAATGAAAAGCTCTATCTCTATTATCTCCAAAATGGAAGAGACATGTATGTGGACCAAGAATTAGATATTAATCGTTTAAGTGATTATGATGTCGATCACATTGTTCCACAAAGTTTCCTTAAAGACGATTCAATAGACAATAAGGTCTTAACGCGTTCTGATAAAAATCGTGGTAAATCGGATAACGTTCCAAGTGAAGAAGTAGTCAAAAAGATGAAAAACTATTGGAGACAACTTCTAAACGCCAAGTTAATCACTCAACGTAAGTTTGATAATTTAACGAAAGCTGAACGTGGAGGTTTGAGTGAACTTGATAAAGCTGGTTTTATCAAACGCCAATTGGTTGAAACTCGCCAAATCACTAAGCATGTGGCACAAATTTTGGATAGTCGCATGAATACTAAATACGATGAAAATGATAAACTTATTCGAGAGGTTAAAGTGATTACCTTAAAATCTAAATTAGTTTCTGACTTCCGAAAAGATTTCCAATTCTATAAAGTACGTGAGATTAACAATTACCATCATGCCCATGATGCGTATCTAAATGCCGTCGTTGGAACTGCTTTGATTAAGAAATATCCAAAACTTGAATCGGAGTTTGTCTATGGTGATTATAAAGTTTATGATGTTCGTAAAATGATTGCTAAGTCTGAGCAAGAAATAGGCAAAGCAACCGCAAAATATTTCTTTTACTCTAATATCATGAACTTCTTCAAAACAGAAATTACACTTGCAAATGGAGAGATTCGCAAACGCCCTCTAATCGAAACTAATGGGGAAACTGGAGAAATTGTCTGGGATAAAGGGCGAGATTTTGCCACAGTGCGCAAAGTATTGTCCATGCCCCAAGTCAATATTGTCAAGAAAACAGAAGTACAGACAGGCGGATTCTCCAAGGAGTCAATTTTACCAAAAAGAAATTCGGACAAGCTTATTGCTCGTAAAAAAGACTGGGATCCAAAAAAATATGGTGGTTTTGATAGTCCAACGGTAGCTTATTCAGTCCTAGTGGTTGCTAAGGTGGAAAAAGGGAAATCGAAGAAGTTAAAATCCGTTAAAGAGTTACTAGGGATCACAATTATGGAAAGAAGTTCCTTTGAAAAAAATCCGATTGACTTTTTAGAAGCTAAAGGATATAAGGAAGTTAAAAAAGACTTAATCATTAAACTACCTAAATATAGTCTTTTTGAGTTAGAAAACGGTCGTAAACGGATGCTGGCTAGTGCCGGAGAATTACAAAAAGGAAATGAGCTGGCTCTGCCAAGCAAATATGTGAATTTTTTATATTTAGCTAGTCATTATGAAAAGTTGAAGGGTAGTCCAGAAGATAACGAACAAAAACAATTGTTTGTGGAGCAGCATAAGCATTATTTAGATGAGATTATTGAGCAAATCAGTGAATTTTCTAAGCGTGTTATTTTAGCAGATGCCAATTTAGATAAAGTTCTTAGTGCATATAACAAACATAGAGACAAACCAATACGTGAACAAGCAGAAAATATTATTCATTTATTTACGTTGACGAATCTTGGAGCTCCCGCTGCTTTTAAATATTTTGATACAACAATTGATCGTAAACGATATACGTCTACAAAAGAAGTTTTAGATGCCACTCTTATCCATCAATCCATCACTGGTCTTTATGAAACACGCATTGATTTGAGTCAGCTAGGAGGTGACTCTGGTGGTTCTACTAATCTGTCAGATATTATTGAAAAGGAGACCGGTAAGCAACTGGTTATCCAGGAATCCATCCTCATGCTCCCAGAGGAGGTGGAAGAAGTCATTGGGAACAAGCCGGAAAGCGATATACTCGTGCACACCGCCTACGACGAGAGCACCGACGAGAATGTCATGCTTCTGACTAGCGACGCCCCTGAATACAAGCCTTGGGCTCTGGTCATACAGGATAGCAACGGTGAGAACAAGATTAAGATGCTCTCTGGTGGTTCTCCCAAGAAGAAGAGGAAAGTCTAATAATTGATTAATACCTAGGCTGCTA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GATCTCGATCCCGCGAAATTAATACGACTCACTATAGGGGAATTGTGAGCGGATAACAATTCCCCTCTAGAAATAATTTTGTTTAACTTTAAGAAGGA</t>
  </si>
  <si>
    <t>pGAN300 pET ABE7.10</t>
  </si>
  <si>
    <t>GATATACCATGGGCAGCAGTCATCATCATCACCATCACTCCGAAGTCGAGTTTTCCCATGAGTACTGGATGAGACACGCATTGACTCTCGCAAAGAGGGCTTGGGATGAACGCGAGGTGCCCGTGGGGGCAGTACTCGTGCATAACAATCGCGTAATCGGCGAAGGTTGGAATAGGCCGATCGGACGCCACGACCCCACTGCACATGCGGAAATCATGGCCCTTCGACAGGGAGGGCTTGTGATGCAGAATTATCGACTTATCGATGCGACGCTGTACGTCACGCTTGAACCTTGCGTAATGTGCGCGGGAGCTATGATTCACTCCCGCATTGGACGAGTTGTATTCGGTGCCCGCGACGCCAAGACGGGTGCCGCAGGTTCACTGATGGACGTGCTGCATCACCCAGGCATGAACCACCGGGTAGAAATCACAGAAGGCATATTGGCGGACGAATGTGCGGCGCTGTTGTCCGACTTTTTTCGCATGCGGAGGCAGGAGATCAAGGCCCAGAAAAAAGCACAATCCTCTACTGACTCTGGTGGTTCTTCTGGTGGTTCTAGCGGCAGCGAGACTCCCGGGACCTCAGAGTCCGCCACACCCGAAAGTTCTGGTGGTTCTTCTGGTGGTTCTTCCGAAGTCGAGTTTTCCCATGAGTACTGGATGAGACACGCATTGACTCTCGCAAAGAGGGCTCGAGATGAACGCGAGGTGCCCGTGGGGGCAGTACTCGTGCTCAACAATCGCGTAATCGGCGAAGGTTGGAATAGGGCAATCGGACTCCACGACCCCACTGCACATGCGGAAATCATGGCCCTTCGACAGGGAGGGCTTGTGATGCAGAATTATCGACTTATCGATGCGACGCTGTACGTCACGTTTGAACCTTGCGTAATGTGCGCGGGAGCTATGATTCACTCCCGCATTGGACGAGTTGTATTCGGTGTTCGCAACGCCAAGACGGGTGCCGCAGGTTCACTGATGGACGTGCTGCATTACCCAGGCATGAACCACCGGGTAGAAATCACAGAAGGCATATTGGCGGACGAATGTGCGGCGCTGTTGTGTTACTTTTTTCGCATGCCCAGGCAGGTCTTTAACGCCCAGAAAAAAGCACAATCCTCTACTGACTCTGGTGGTTCTTCTGGTGGTTCTAGCGGCAGCGAGACTCCCGGGACCTCAGAGTCCGCCACACCCGAAAGTTCTGGTGGTTCTTCTGGTGGTTCTGATAAAAAGTATTCTATTGGTTTAGCCATCGGCACTAATTCCGTTGGATGGGCTGTCATAACCGATGAATACAAAGTACCTTCAAAGAAATTTAAGGTGTTGGGGAACACAGACCGTCATTCGATTAAAAAGAATCTTATCGGTGCCCTCCTATTCGATAGTGGCGAAACGGCAGAGGCGACTCGCCTGAAACGAACCGCTCGGAGAAGGTATACACGTCGCAAGAACCGAATATGTTACTTACAAGAAATTTTTAGCAATGAGATGGCCAAAGTTGACGATTCTTTCTTTCACCGTTTGGAAGAGTCCTTCCTTGTCGAAGAGGACAAGAAACATGAACGGCACCCCATCTTTGGAAACATAGTAGATGAGGTGGCATATCATGAAAAGTACCCAACGATTTATCACCTCAGAAAAAAGCTAGTTGACTCAACTGATAAAGCGGACCTGAGGTTAATCTACTTGGCTCTTGCCCATATGATAAAGTTCCGTGGGCACTTTCTCATTGAGGGTGATCTAAATCCGGACAACTCGGATGTCGACAAACTGTTCATCCAGTTAGTACAAACCTATAATCAGTTGTTTGAAGAGAACCCTATAAATGCAAGTGGCGTGGATGCGAAGGCTATTCTTAGCGCCCGCCTCTCTAAATCCCGACGGCTAGAAAACCTGATCGCACAATTACCCGGAGAGAAGAAAAATGGGTTGTTCGGTAACCTTATAGCGCTCTCACTAGGCCTGACACCAAATTTTAAGTCGAACTTCGACTTAGCTGAAGATGCCAAATTGCAGCTTAGTAAGGACACGTACGATGACGATCTCGACAATCTACTGGCACAAATTGGAGATCAGTATGCGGACTTATTTTTGGCTGCCAAAAACCTTAGCGATGCAATCCTCCTATCTGACATACTGAGAGTTAATACTGAGATTACCAAGGCGCCGTTATCCGCTTCAATGATCAAAAGGTACGATGAACATCACCAAGACTTGACACTTCTCAAGGCCCTAGTCCGTCAGCAACTGCCTGAGAAATATAAGGAAATATTCTTTGATCAGTCGAAAAACGGGTACGCAGGTTATATTGACGGCGGAGCGAGTCAAGAGGAATTCTACAAGTTTATCAAACCCATATTAGAGAAGATGGATGGGACGGAAGAGTTGCTTGTAAAACTCAATCGCGAAGATCTACTGCGAAAGCAGCGGACTTTCGACAACGGTAGCATTCCACATCAAATCCACTTAGGCGAATTGCATGCTATACTTAGAAGGCAGGAGGATTTTTATCCGTTCCTCAAAGACAATCGTGAAAAGATTGAGAAAATCCTAACCTTTCGCATACCTTACTATGTGGGACCCCTGGCCCGAGGGAACTCTCGGTTCGCATGGATGACAAGAAAGTCCGAAGAAACGATTACTCCATGGAATTTTGAGGAAGTTGTCGATAAAGGTGCGTCAGCTCAATCGTTCATCGAGAGGATGACCAACTTTGACAAGAATTTACCGAACGAAAAAGTATTGCCTAAGCACAGTTTACTTTACGAGTATTTCACAGTGTACAATGAACTCACGAAAGTTAAGTATGTCACTGAGGGCATGCGTAAACCCGCCTTTCTAAGCGGAGAACAGAAGAAAGCAATAGTAGATCTGTTATTCAAGACCAACCGCAAAGTGACAGTTAAGCAATTGAAAGAGGACTACTTTAAGAAAATTGAATGCTTCGATTCTGTCGAGATCTCCGGGGTAGAAGATCGATTTAATGCGTCACTTGGTACGTATCATGACCTCCTAAAGATAATTAAAGATAAGGACTTCCTGGATAACGAAGAGAATGAAGATATCTTAGAAGATATAGTGTTGACTCTTACCCTCTTTGAAGATCGGGAAATGATTGAGGAAAGACTAAAAACATACGCTCACCTGTTCGACGATAAGGTTATGAAACAGTTAAAGAGGCGTCGCTATACGGGCTGGGGACGATTGTCGCGGAAACTTATCAACGGGATAAGAGACAAGCAAAGTGGTAAAACTATTCTCGATTTTCTAAAGAGCGACGGCTTCGCCAATAGGAACTTTATGCAGCTGATCCATGATGACTCTTTAACCTTCAAAGAGGATATACAAAAGGCACAGGTTTCCGGACAAGGGGACTCATTGCACGAACATATTGCGAATCTTGCTGGTTCGCCAGCCATCAAAAAGGGCATACTCCAGACAGTCAAAGTAGTGGATGAGCTAGTTAAGGTCATGGGACGTCACAAACCGGAAAACATTGTAATCGAGATGGCACGCGAAAATCAAACGACTCAGAAGGGGCAAAAAAACAGTCGAGAGCGGATGAAGAGAATAGAAGAGGGTATTAAAGAACTGGGCAGCCAGATCTTAAAGGAGCATCCTGTGGAAAATACCCAATTGCAGAACGAGAAACTTTACCTCTATTACCTACAAAATGGAAGGGACATGTATGTTGATCAGGAACTGGACATAAACCGTTTATCTGATTACGACGTCGATCACATTGTACCCCAATCCTTTTTGAAGGACGATTCAATCGACAATAAAGTGCTTACACGCTCGGATAAGAACCGAGGGAAAAGTGACAATGTTCCAAGCGAGGAAGTCGTAAAGAAAATGAAGAACTATTGGCGGCAGCTCCTAAATGCGAAACTGATAACGCAAAGAAAGTTCGATAACTTAACTAAAGCTGAGAGGGGTGGCTTGTCTGAACTTGACAAGGCCGGATTTATTAAACGTCAGCTCGTGGAAACCCGCCAAATCACAAAGCATGTTGCACAGATACTAGATTCCCGAATGAATACGAAATACGACGAGAACGATAAGCTGATTCGGGAAGTCAAAGTAATCACTTTAAAGTCAAAATTGGTGTCGGACTTCAGAAAGGATTTTCAATTCTATAAAGTTAGGGAGATAAATAACTACCACCATGCGCACGACGCTTATCTTAATGCCGTCGTAGGGACCGCACTCATTAAGAAATACCCGAAGCTAGAAAGTGAGTTTGTGTATGGTGATTACAAAGTTTATGACGTCCGTAAGATGATCGCGAAAAGCGAACAGGAGATAGGCAAGGCTACAGCCAAATACTTCTTTTATTCTAACATTATGAATTTCTTTAAGACGGAAATCACTCTGGCAAACGGAGAGATACGCAAACGACCTTTAATTGAAACCAATGGGGAGACAGGTGAAATCGTATGGGATAAGGGCCGGGACTTCGCGACGGTGAGAAAAGTTTTGTCCATGCCCCAAGTCAACATAGTAAAGAAAACTGAGGTGCAGACCGGAGGGTTTTCAAAGGAATCGATTCTTCCAAAAAGGAATAGTGATAAGCTCATCGCTCGTAAAAAGGACTGGGACCCGAAAAAGTACGGTGGCTTCGATAGCCCTACAGTTGCCTATTCTGTCCTAGTAGTGGCAAAAGTTGAGAAGGGAAAATCCAAGAAACTGAAGTCAGTCAAAGAATTATTGGGGATAACGATTATGGAGCGCTCGTCTTTTGAAAAGAACCCCATCGACTTCCTTGAGGCGAAAGGTTACAAGGAAGTAAAAAAGGATCTCATAATTAAACTACCAAAGTATAGTCTGTTTGAGTTAGAAAATGGCCGAAAACGGATGTTGGCTAGCGCCGGAGAGCTTCAAAAGGGGAACGAACTCGCACTACCGTCTAAATACGTGAATTTCCTGTATTTAGCGTCCCATTACGAGAAGTTGAAAGGTTCACCTGAAGATAACGAACAGAAGCAACTTTTTGTTGAGCAGCACAAACATTATCTCGACGAAATCATAGAGCAAATTTCGGAATTCAGTAAGAGAGTCATCCTAGCTGATGCCAATCTGGACAAAGTATTAAGCGCATACAACAAGCACAGGGATAAACCCATACGTGAGCAGGCGGAAAATATTATCCATTTGTTTACTCTTACCAACCTCGGCGCTCCAGCCGCATTCAAGTATTTTGACACAACGATAGATCGCAAACGATACACTTCTACCAAGGAGGTGCTAGACGCGACACTGATTCACCAATCCATCACGGGATTATATGAAACTCGGATAGATTTGTCACAGCTTGGGGGTGACTCTGGTGGTTCTCCCAAGAAGAAGAGGAAAGTCTAATAATTGATTAATACCTAGGCTGCTA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GATCTCGATCCCGCGAAATTAATACGACTCACTATAGGGGAATTGTGAGCGGATAACAATTCCCCTCTAGAAATAATTTTGTTTAACTTTAAGAAGGA</t>
  </si>
  <si>
    <t>pJUL1459 pABEmax-P2A-GFP</t>
  </si>
  <si>
    <t>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GCCGCCACCATGAAACGGACAGCCGACGGAAGCGAGTTCGAGTCACCAAAGAAGAAGCGGAAAGTCTCTGAAGTCGAGTTTAGCCACGAGTATTGGATGAGGCACGCACTGACCCTGGCAAAGCGAGCATGGGATGAAAGAGAAGTCCCCGTGGGCGCCGTGCTGGTGCACAACAATAGAGTGATCGGAGAGGGATGGAACAGGCCAATCGGCCGCCACGACCCTACCGCACACGCAGAGATCATGGCACTGAGGCAGGGAGGCCTGGTCATGCAGAATTACCGCCTGATCGATGCCACCCTGTATGTGACACTGGAGCCATGCGTGATGTGCGCAGGAGCAATGATCCACAGCAGGATCGGAAGAGTGGTGTTCGGAGCACGGGACGCCAAGACCGGCGCAGCAGGCTCCCTGATGGATGTGCTGCACCACCCCGGCATGAACCACCGGGTGGAGATCACAGAGGGAATCCTGGCAGACGAGTGCGCCGCCCTGCTGAGCGATTTCTTTAGAATGCGGAGACAGGAGATCAAGGCCCAGAAGAAGGCACAGAGCTCCACCGACTCTGGAGGATCTAGCGGAGGATCCTCTGGAAGCGAGACACCAGGCACAAGCGAGTCCGCCACACCAGAGAGCTCCGGCGGCTCCTCCGGAGGATCCTCTGAGGTGGAGTTTTCCCACGAGTACTGGATGAGACATGCCCTGACCCTGGCCAAGAGGGCACGCGATGAGAGGGAGGTGCCTGTGGGAGCCGTGCTGGTGCTGAACAATAGAGTGATCGGCGAGGGCTGGAACAGAGCCATCGGCCTGCACGACCCAACAGCCCATGCCGAAATTATGGCCCTGAGACAGGGCGGCCTGGTCATGCAGAACTACAGACTGATTGACGCCACCCTGTACGTGACATTCGAGCCTTGCGTGATGTGCGCCGGCGCCATGATCCACTCTAGGATCGGCCGCGTGGTGTTTGGCGTGAGGAACGCAAAAACCGGCGCCGCAGGCTCCCTGATGGACGTGCTGCACTACCCCGGCATGAATCACCGCGTCGAAATTACCGAGGGAATCCTGGCAGATGAATGTGCCGCCCTGCTGTGCTATTTCTTTCGGATGCCTAGACAGGTGTTCAATGCTCAGAAGAAGGCCCAGAGCTCCACCGACTCCGGAGGATCTAGCGGAGGCTCCTCTGGCTCTGAGACACCTGGCACAAGCGAGAGCGCAACACCTGAAAGCAGCGGGGGCAGCAGCGGGGGGTCA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TCTGGCGGCTCAAAAAGAACCGCCGACGGCAGCGAATTCGAGCCCAAGAAGAAGAGGAAAGTCGGAAGCGGAGCTACTAACTTCAGCCTGCTGAAGCAGGCTGGAGACGTGGAGGAGAACCCTGGACCTATGGTGAGCAAGGGCGAGGAGCTGTTCACCGGGGTGGTGCCCATCCTGGTCGAGCTGGACGGCGACGTAAACGGCCACAAGTTCAGCGTGTCCGGCGAGGGCGAGGGCGATGCCACCTACGGCAAGCTGACCCTGAAGTTCATCTGCACCACCGGCAAGCTGCCCGTGCCCTGGCCCACCCTCGTGACCACCCTGACCTATGGA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CTGGTGGTTCTCCCAAGAAGAAGAGGAAAGTCTAACCGGTCATCATCACCATCACCATTGA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A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</t>
  </si>
  <si>
    <t>pABE7.10</t>
  </si>
  <si>
    <t>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GCCGCCACCATGTCCGAAGTCGAGTTTTCCCATGAGTACTGGATGAGACACGCATTGACTCTCGCAAAGAGGGCTTGGGATGAACGCGAGGTGCCCGTGGGGGCAGTACTCGTGCATAACAATCGCGTAATCGGCGAAGGTTGGAATAGGCCGATCGGACGCCACGACCCCACTGCACATGCGGAAATCATGGCCCTTCGACAGGGAGGGCTTGTGATGCAGAATTATCGACTTATCGATGCGACGCTGTACGTCACGCTTGAACCTTGCGTAATGTGCGCGGGAGCTATGATTCACTCCCGCATTGGACGAGTTGTATTCGGTGCCCGCGACGCCAAGACGGGTGCCGCAGGTTCACTGATGGACGTGCTGCATCACCCAGGCATGAACCACCGGGTAGAAATCACAGAAGGCATATTGGCGGACGAATGTGCGGCGCTGTTGTCCGACTTTTTTCGCATGCGGAGGCAGGAGATCAAGGCCCAGAAAAAAGCACAATCCTCTACTGACTCTGGTGGTTCTTCTGGTGGTTCTAGCGGCAGCGAGACTCCCGGGACCTCAGAGTCCGCCACACCCGAAAGTTCTGGTGGTTCTTCTGGTGGTTCTTCCGAAGTCGAGTTTTCCCATGAGTACTGGATGAGACACGCATTGACTCTCGCAAAGAGGGCTCGAGATGAACGCGAGGTGCCCGTGGGGGCAGTACTCGTGCTCAACAATCGCGTAATCGGCGAAGGTTGGAATAGGGCAATCGGACTCCACGACCCCACTGCACATGCGGAAATCATGGCCCTTCGACAGGGAGGGCTTGTGATGCAGAATTATCGACTTATCGATGCGACGCTGTACGTCACGTTTGAACCTTGCGTAATGTGCGCGGGAGCTATGATTCACTCCCGCATTGGACGAGTTGTATTCGGTGTTCGCAACGCCAAGACGGGTGCCGCAGGTTCACTGATGGACGTGCTGCATTACCCAGGCATGAACCACCGGGTAGAAATCACAGAAGGCATATTGGCGGACGAATGTGCGGCGCTGTTGTGTTACTTTTTTCGCATGCCCAGGCAGGTCTTTAACGCCCAGAAAAAAGCACAATCCTCTACTGACTCTGGTGGTTCTTCTGGTGGTTCTAGCGGCAGCGAGACTCCCGGGACCTCAGAGTCCGCCACACCCGAAAGTTCTGGTGGTTCTTCTGGTGGTTCTGATAAAAAGTATTCTATTGGTTTAGCCATCGGCACTAATTCCGTTGGATGGGCTGTCATAACCGATGAATACAAAGTACCTTCAAAGAAATTTAAGGTGTTGGGGAACACAGACCGTCATTCGATTAAAAAGAATCTTATCGGTGCCCTCCTATTCGATAGTGGCGAAACGGCAGAGGCGACTCGCCTGAAACGAACCGCTCGGAGAAGGTATACACGTCGCAAGAACCGAATATGTTACTTACAAGAAATTTTTAGCAATGAGATGGCCAAAGTTGACGATTCTTTCTTTCACCGTTTGGAAGAGTCCTTCCTTGTCGAAGAGGACAAGAAACATGAACGGCACCCCATCTTTGGAAACATAGTAGATGAGGTGGCATATCATGAAAAGTACCCAACGATTTATCACCTCAGAAAAAAGCTAGTTGACTCAACTGATAAAGCGGACCTGAGGTTAATCTACTTGGCTCTTGCCCATATGATAAAGTTCCGTGGGCACTTTCTCATTGAGGGTGATCTAAATCCGGACAACTCGGATGTCGACAAACTGTTCATCCAGTTAGTACAAACCTATAATCAGTTGTTTGAAGAGAACCCTATAAATGCAAGTGGCGTGGATGCGAAGGCTATTCTTAGCGCCCGCCTCTCTAAATCCCGACGGCTAGAAAACCTGATCGCACAATTACCCGGAGAGAAGAAAAATGGGTTGTTCGGTAACCTTATAGCGCTCTCACTAGGCCTGACACCAAATTTTAAGTCGAACTTCGACTTAGCTGAAGATGCCAAATTGCAGCTTAGTAAGGACACGTACGATGACGATCTCGACAATCTACTGGCACAAATTGGAGATCAGTATGCGGACTTATTTTTGGCTGCCAAAAACCTTAGCGATGCAATCCTCCTATCTGACATACTGAGAGTTAATACTGAGATTACCAAGGCGCCGTTATCCGCTTCAATGATCAAAAGGTACGATGAACATCACCAAGACTTGACACTTCTCAAGGCCCTAGTCCGTCAGCAACTGCCTGAGAAATATAAGGAAATATTCTTTGATCAGTCGAAAAACGGGTACGCAGGTTATATTGACGGCGGAGCGAGTCAAGAGGAATTCTACAAGTTTATCAAACCCATATTAGAGAAGATGGATGGGACGGAAGAGTTGCTTGTAAAACTCAATCGCGAAGATCTACTGCGAAAGCAGCGGACTTTCGACAACGGTAGCATTCCACATCAAATCCACTTAGGCGAATTGCATGCTATACTTAGAAGGCAGGAGGATTTTTATCCGTTCCTCAAAGACAATCGTGAAAAGATTGAGAAAATCCTAACCTTTCGCATACCTTACTATGTGGGACCCCTGGCCCGAGGGAACTCTCGGTTCGCATGGATGACAAGAAAGTCCGAAGAAACGATTACTCCATGGAATTTTGAGGAAGTTGTCGATAAAGGTGCGTCAGCTCAATCGTTCATCGAGAGGATGACCAACTTTGACAAGAATTTACCGAACGAAAAAGTATTGCCTAAGCACAGTTTACTTTACGAGTATTTCACAGTGTACAATGAACTCACGAAAGTTAAGTATGTCACTGAGGGCATGCGTAAACCCGCCTTTCTAAGCGGAGAACAGAAGAAAGCAATAGTAGATCTGTTATTCAAGACCAACCGCAAAGTGACAGTTAAGCAATTGAAAGAGGACTACTTTAAGAAAATTGAATGCTTCGATTCTGTCGAGATCTCCGGGGTAGAAGATCGATTTAATGCGTCACTTGGTACGTATCATGACCTCCTAAAGATAATTAAAGATAAGGACTTCCTGGATAACGAAGAGAATGAAGATATCTTAGAAGATATAGTGTTGACTCTTACCCTCTTTGAAGATCGGGAAATGATTGAGGAAAGACTAAAAACATACGCTCACCTGTTCGACGATAAGGTTATGAAACAGTTAAAGAGGCGTCGCTATACGGGCTGGGGACGATTGTCGCGGAAACTTATCAACGGGATAAGAGACAAGCAAAGTGGTAAAACTATTCTCGATTTTCTAAAGAGCGACGGCTTCGCCAATAGGAACTTTATGCAGCTGATCCATGATGACTCTTTAACCTTCAAAGAGGATATACAAAAGGCACAGGTTTCCGGACAAGGGGACTCATTGCACGAACATATTGCGAATCTTGCTGGTTCGCCAGCCATCAAAAAGGGCATACTCCAGACAGTCAAAGTAGTGGATGAGCTAGTTAAGGTCATGGGACGTCACAAACCGGAAAACATTGTAATCGAGATGGCACGCGAAAATCAAACGACTCAGAAGGGGCAAAAAAACAGTCGAGAGCGGATGAAGAGAATAGAAGAGGGTATTAAAGAACTGGGCAGCCAGATCTTAAAGGAGCATCCTGTGGAAAATACCCAATTGCAGAACGAGAAACTTTACCTCTATTACCTACAAAATGGAAGGGACATGTATGTTGATCAGGAACTGGACATAAACCGTTTATCTGATTACGACGTCGATCACATTGTACCCCAATCCTTTTTGAAGGACGATTCAATCGACAATAAAGTGCTTACACGCTCGGATAAGAACCGAGGGAAAAGTGACAATGTTCCAAGCGAGGAAGTCGTAAAGAAAATGAAGAACTATTGGCGGCAGCTCCTAAATGCGAAACTGATAACGCAAAGAAAGTTCGATAACTTAACTAAAGCTGAGAGGGGTGGCTTGTCTGAACTTGACAAGGCCGGATTTATTAAACGTCAGCTCGTGGAAACCCGCCAAATCACAAAGCATGTTGCACAGATACTAGATTCCCGAATGAATACGAAATACGACGAGAACGATAAGCTGATTCGGGAAGTCAAAGTAATCACTTTAAAGTCAAAATTGGTGTCGGACTTCAGAAAGGATTTTCAATTCTATAAAGTTAGGGAGATAAATAACTACCACCATGCGCACGACGCTTATCTTAATGCCGTCGTAGGGACCGCACTCATTAAGAAATACCCGAAGCTAGAAAGTGAGTTTGTGTATGGTGATTACAAAGTTTATGACGTCCGTAAGATGATCGCGAAAAGCGAACAGGAGATAGGCAAGGCTACAGCCAAATACTTCTTTTATTCTAACATTATGAATTTCTTTAAGACGGAAATCACTCTGGCAAACGGAGAGATACGCAAACGACCTTTAATTGAAACCAATGGGGAGACAGGTGAAATCGTATGGGATAAGGGCCGGGACTTCGCGACGGTGAGAAAAGTTTTGTCCATGCCCCAAGTCAACATAGTAAAGAAAACTGAGGTGCAGACCGGAGGGTTTTCAAAGGAATCGATTCTTCCAAAAAGGAATAGTGATAAGCTCATCGCTCGTAAAAAGGACTGGGACCCGAAAAAGTACGGTGGCTTCGATAGCCCTACAGTTGCCTATTCTGTCCTAGTAGTGGCAAAAGTTGAGAAGGGAAAATCCAAGAAACTGAAGTCAGTCAAAGAATTATTGGGGATAACGATTATGGAGCGCTCGTCTTTTGAAAAGAACCCCATCGACTTCCTTGAGGCGAAAGGTTACAAGGAAGTAAAAAAGGATCTCATAATTAAACTACCAAAGTATAGTCTGTTTGAGTTAGAAAATGGCCGAAAACGGATGTTGGCTAGCGCCGGAGAGCTTCAAAAGGGGAACGAACTCGCACTACCGTCTAAATACGTGAATTTCCTGTATTTAGCGTCCCATTACGAGAAGTTGAAAGGTTCACCTGAAGATAACGAACAGAAGCAACTTTTTGTTGAGCAGCACAAACATTATCTCGACGAAATCATAGAGCAAATTTCGGAATTCAGTAAGAGAGTCATCCTAGCTGATGCCAATCTGGACAAAGTATTAAGCGCATACAACAAGCACAGGGATAAACCCATACGTGAGCAGGCGGAAAATATTATCCATTTGTTTACTCTTACCAACCTCGGCGCTCCAGCCGCATTCAAGTATTTTGACACAACGATAGATCGCAAACGATACACTTCTACCAAGGAGGTGCTAGACGCGACACTGATTCACCAATCCATCACGGGATTATATGAAACTCGGATAGATTTGTCACAGCTTGGGGGTGACTCTGGTGGTTCTCCCAAGAAGAAGAGGAAAGTCTAACCGGTCATCATCACCATCACCATTGA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GACTCTCAGTACAATCTGCTCTGATGCCGCATAGTTAAGCCAGTATCTGCTCCCTGCTTGTGTGTTGGAGGTCGCTGAGTAGTGCGCGAGCAAAATTTAAGCTACAACAAGGCAAGGCTTGACCGACAATTGCATGAAGAATCTGCTTAGGGTTAGGCGTTTTGCGCTGCTTCGCGATGTAC</t>
  </si>
  <si>
    <t>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GCCGCCACCATGAGCTCAGAGACTGGCCCAGTGGCTGTGGACCCCACATTGAGACGGCGGATCGAGCCCCATGAGTTTGAGGTATTCTTCGATCCGAGAGAGCTCCGCAAGGAGACCTGCCTGCTTTACGAAATTAATTGGGGGGGCCGGCACTCCATTTGGCGACATACATCACAGAACACTAACAAGCACGTCGAAGTCAACTTCATCGAGAAGTTCACGACAGAAAGATATTTCTGTCCGAACACAAGGTGCAGCATTACCTGGTTTCTCAGCTGGAGCCCATGCGGCGAATGTAGTAGGGCCATCACTGAATTCCTGTCAAGGTATCCCCACGTCACTCTGTTTATTTACATCGCAAGGCTGTACCACCACGCTGACCCCCGCAATCGACAAGGCCTGCGGGATTTGATCTCTTCAGGTGTGACTATCCAAATTATGACTGAGCAGGAGTCAGGATACTGCTGGAGAAACTTTGTGAATTATAGCCCGAGTAATGAAGCCCACTGGCCTAGGTATCCCCATCTGTGGGTACGACTGTACGTTCTTGAACTGTACTGCATCATACTGGGCCTGCCTCCTTGTCTCAACATTCTGAGAAGGAAGCAGCCACAGCTGACATTCTTTACCATCGCTCTTCAGTCTTGTCATTACCAGCGACTGCCCCCACACATTCTCTGGGCCACCGGGTTGAAAAGCGGCAGCGAGACTCCCGGGACCTCAGAGTCCGCCACACCCGAAAGTGATAAAAAGTATTCTATTGGTTTAGCCATCGGCACTAATTCCGTTGGATGGGCTGTCATAACCGATGAATACAAAGTACCTTCAAAGAAATTTAAGGTGTTGGGGAACACAGACCGTCATTCGATTAAAAAGAATCTTATCGGTGCCCTCCTATTCGATAGTGGCGAAACGGCAGAGGCGACTCGCCTGAAACGAACCGCTCGGAGAAGGTATACACGTCGCAAGAACCGAATATGTTACTTACAAGAAATTTTTAGCAATGAGATGGCCAAAGTTGACGATTCTTTCTTTCACCGTTTGGAAGAGTCCTTCCTTGTCGAAGAGGACAAGAAACATGAACGGCACCCCATCTTTGGAAACATAGTAGATGAGGTGGCATATCATGAAAAGTACCCAACGATTTATCACCTCAGAAAAAAGCTAGTTGACTCAACTGATAAAGCGGACCTGAGGTTAATCTACTTGGCTCTTGCCCATATGATAAAGTTCCGTGGGCACTTTCTCATTGAGGGTGATCTAAATCCGGACAACTCGGATGTCGACAAACTGTTCATCCAGTTAGTACAAACCTATAATCAGTTGTTTGAAGAGAACCCTATAAATGCAAGTGGCGTGGATGCGAAGGCTATTCTTAGCGCCCGCCTCTCTAAATCCCGACGGCTAGAAAACCTGATCGCACAATTACCCGGAGAGAAGAAAAATGGGTTGTTCGGTAACCTTATAGCGCTCTCACTAGGCCTGACACCAAATTTTAAGTCGAACTTCGACTTAGCTGAAGATGCCAAATTGCAGCTTAGTAAGGACACGTACGATGACGATCTCGACAATCTACTGGCACAAATTGGAGATCAGTATGCGGACTTATTTTTGGCTGCCAAAAACCTTAGCGATGCAATCCTCCTATCTGACATACTGAGAGTTAATACTGAGATTACCAAGGCGCCGTTATCCGCTTCAATGATCAAAAGGTACGATGAACATCACCAAGACTTGACACTTCTCAAGGCCCTAGTCCGTCAGCAACTGCCTGAGAAATATAAGGAAATATTCTTTGATCAGTCGAAAAACGGGTACGCAGGTTATATTGACGGCGGAGCGAGTCAAGAGGAATTCTACAAGTTTATCAAACCCATATTAGAGAAGATGGATGGGACGGAAGAGTTGCTTGTAAAACTCAATCGCGAAGATCTACTGCGAAAGCAGCGGACTTTCGACAACGGTAGCATTCCACATCAAATCCACTTAGGCGAATTGCATGCTATACTTAGAAGGCAGGAGGATTTTTATCCGTTCCTCAAAGACAATCGTGAAAAGATTGAGAAAATCCTAACCTTTCGCATACCTTACTATGTGGGACCCCTGGCCCGAGGGAACTCTCGGTTCGCATGGATGACAAGAAAGTCCGAAGAAACGATTACTCCATGGAATTTTGAGGAAGTTGTCGATAAAGGTGCGTCAGCTCAATCGTTCATCGAGAGGATGACCAACTTTGACAAGAATTTACCGAACGAAAAAGTATTGCCTAAGCACAGTTTACTTTACGAGTATTTCACAGTGTACAATGAACTCACGAAAGTTAAGTATGTCACTGAGGGCATGCGTAAACCCGCCTTTCTAAGCGGAGAACAGAAGAAAGCAATAGTAGATCTGTTATTCAAGACCAACCGCAAAGTGACAGTTAAGCAATTGAAAGAGGACTACTTTAAGAAAATTGAATGCTTCGATTCTGTCGAGATCTCCGGGGTAGAAGATCGATTTAATGCGTCACTTGGTACGTATCATGACCTCCTAAAGATAATTAAAGATAAGGACTTCCTGGATAACGAAGAGAATGAAGATATCTTAGAAGATATAGTGTTGACTCTTACCCTCTTTGAAGATCGGGAAATGATTGAGGAAAGACTAAAAACATACGCTCACCTGTTCGACGATAAGGTTATGAAACAGTTAAAGAGGCGTCGCTATACGGGCTGGGGACGATTGTCGCGGAAACTTATCAACGGGATAAGAGACAAGCAAAGTGGTAAAACTATTCTCGATTTTCTAAAGAGCGACGGCTTCGCCAATAGGAACTTTATGCAGCTGATCCATGATGACTCTTTAACCTTCAAAGAGGATATACAAAAGGCACAGGTTTCCGGACAAGGGGACTCATTGCACGAACATATTGCGAATCTTGCTGGTTCGCCAGCCATCAAAAAGGGCATACTCCAGACAGTCAAAGTAGTGGATGAGCTAGTTAAGGTCATGGGACGTCACAAACCGGAAAACATTGTAATCGAGATGGCACGCGAAAATCAAACGACTCAGAAGGGGCAAAAAAACAGTCGAGAGCGGATGAAGAGAATAGAAGAGGGTATTAAAGAACTGGGCAGCCAGATCTTAAAGGAGCATCCTGTGGAAAATACCCAATTGCAGAACGAGAAACTTTACCTCTATTACCTACAAAATGGAAGGGACATGTATGTTGATCAGGAACTGGACATAAACCGTTTATCTGATTACGACGTCGATCACATTGTACCCCAATCCTTTTTGAAGGACGATTCAATCGACAATAAAGTGCTTACACGCTCGGATAAGAACCGAGGGAAAAGTGACAATGTTCCAAGCGAGGAAGTCGTAAAGAAAATGAAGAACTATTGGCGGCAGCTCCTAAATGCGAAACTGATAACGCAAAGAAAGTTCGATAACTTAACTAAAGCTGAGAGGGGTGGCTTGTCTGAACTTGACAAGGCCGGATTTATTAAACGTCAGCTCGTGGAAACCCGCCAAATCACAAAGCATGTTGCACAGATACTAGATTCCCGAATGAATACGAAATACGACGAGAACGATAAGCTGATTCGGGAAGTCAAAGTAATCACTTTAAAGTCAAAATTGGTGTCGGACTTCAGAAAGGATTTTCAATTCTATAAAGTTAGGGAGATAAATAACTACCACCATGCGCACGACGCTTATCTTAATGCCGTCGTAGGGACCGCACTCATTAAGAAATACCCGAAGCTAGAAAGTGAGTTTGTGTATGGTGATTACAAAGTTTATGACGTCCGTAAGATGATCGCGAAAAGCGAACAGGAGATAGGCAAGGCTACAGCCAAATACTTCTTTTATTCTAACATTATGAATTTCTTTAAGACGGAAATCACTCTGGCAAACGGAGAGATACGCAAACGACCTTTAATTGAAACCAATGGGGAGACAGGTGAAATCGTATGGGATAAGGGCCGGGACTTCGCGACGGTGAGAAAAGTTTTGTCCATGCCCCAAGTCAACATAGTAAAGAAAACTGAGGTGCAGACCGGAGGGTTTTCAAAGGAATCGATTCTTCCAAAAAGGAATAGTGATAAGCTCATCGCTCGTAAAAAGGACTGGGACCCGAAAAAGTACGGTGGCTTCGATAGCCCTACAGTTGCCTATTCTGTCCTAGTAGTGGCAAAAGTTGAGAAGGGAAAATCCAAGAAACTGAAGTCAGTCAAAGAATTATTGGGGATAACGATTATGGAGCGCTCGTCTTTTGAAAAGAACCCCATCGACTTCCTTGAGGCGAAAGGTTACAAGGAAGTAAAAAAGGATCTCATAATTAAACTACCAAAGTATAGTCTGTTTGAGTTAGAAAATGGCCGAAAACGGATGTTGGCTAGCGCCGGAGAGCTTCAAAAGGGGAACGAACTCGCACTACCGTCTAAATACGTGAATTTCCTGTATTTAGCGTCCCATTACGAGAAGTTGAAAGGTTCACCTGAAGATAACGAACAGAAGCAACTTTTTGTTGAGCAGCACAAACATTATCTCGACGAAATCATAGAGCAAATTTCGGAATTCAGTAAGAGAGTCATCCTAGCTGATGCCAATCTGGACAAAGTATTAAGCGCATACAACAAGCACAGGGATAAACCCATACGTGAGCAGGCGGAAAATATTATCCATTTGTTTACTCTTACCAACCTCGGCGCTCCAGCCGCATTCAAGTATTTTGACACAACGATAGATCGCAAACGATACACTTCTACCAAGGAGGTGCTAGACGCGACACTGATTCACCAATCCATCACGGGATTATATGAAACTCGGATAGATTTGTCACAGCTTGGGGGTGACTCTGGTGGTTCTACTAATCTGTCAGATATTATTGAAAAGGAGACCGGTAAGCAACTGGTTATCCAGGAATCCATCCTCATGCTCCCAGAGGAGGTGGAAGAAGTCATTGGGAACAAGCCGGAAAGCGATATACTCGTGCACACCGCCTACGACGAGAGCACCGACGAGAATGTCATGCTTCTGACTAGCGACGCCCCTGAATACAAGCCTTGGGCTCTGGTCATACAGGATAGCAACGGTGAGAACAAGATTAAGATGCTCTCTGGTGGTTCTCCCAAGAAGAAGAGGAAAGTCGGAGGCGGTGGAAGCGGCGCAACAAACTTCTCTCTGCTGAAACAAGCCGGAGATGTCGAAGAGAATCCTGGACCG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CCGGTCATCATCACCATCACCATTGA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</t>
  </si>
  <si>
    <t>pBPK4335 prAPOBEC1-nCas9-P2A-GFP</t>
  </si>
  <si>
    <t>AGCGCCCAATACGCAAACCGCCTCTCCCCGCGCGTTGGCCGATTCATTAATGCAGCGGATCCAGACATGATAAGATACATTGATGAGTTTGGACAAACCACAACTAGAATGCAGTGAAAAAAATGCTTTATTTGTGAAATTTGTGATGCTATTGCTTTATTTGTAACCATTATAAGCTGCAATAAACAAGTTAGCTTTTTGCAAAAGCCTAGGCCTCCAAAAAAGCCTCCTCACTACTTCTGGAATAGCTCAGAGGCCGAGGCGGCCTCGGCCTCTGCATAAATAAAAAAAATTAGTCAGCCATGGGGCGGAGAATGGGCGGAACTGGGCGGAGTTAGGGGCGGGATGGGCGGAGTTAGGGGCGGGACTATGGTTGCTGACTAATTGAGATGCGGATCCGCTGGCACGACAGGTTTCCCGACTGGAAAGCGGGCAGTGAGCGCAACGCAATTAATGTGAGTTAGCTCACTCATTAGGCACCCCAGGCTTTACACTTTATGCTTCCGGCTCGTATGTTGTGTGGAATTGTGAGCGGATAACAATTTCACACAGGAAACAGCTATGACCATGATTACGCCAAGCTTGGGCTGCAGGTCGAGGGATCTCCATAAGAGAAGAGGGACAGCTATGACTGGGAGTAGTCAGGAGAGGAGGAAAAATCTGGCTAGTAAAACATGTAAGGAAAATTTTAGGGATGTTAAAGAAAAAAATAACACAAAACAAAATATAAAAAAAATCTAACCTCAAGTCAAGGCTTTTCTATGGAATAAGGAATGGACAGCAGGGGGCTGTTTCATATACTGATGACCTCTTTATAGCCAACCTTTGTTCATGGCAGCCAGCATATGGGCATATGTTGCCAAACTCTAAACCAAATACTCATTCTGATGTTTTAAATGATTTGCCCTCCCATATGTCCTTCCGAGTGAGAGACACAAAAAATTCCAACACACTATTGCAATGAAAATAAATTTCCTTTATTAGCCAGAAGTCAGATGCTCAAGGGGCTTCATGATGTCCCCATAATTTTTGGCAGAGGGAAAAAGATCTCAGTGGTATTTGTGAGCCAGGGCATTGGCCACACCAGCCACCACCTTCTGATAGGCAGCCTGCACCTGAGGAGTGCGGCCGCTTCAGACTTTCCTCTTCTTCTTGGGAGAACCACCAGAGAGCATCTTAATCTTGTTCTCACCGTTGCTATCCTGTATGACCAGAGCCCAAGGCTTGTATTCAGGGGCGTCGCTAGTCAGAAGCATGACATTCTCGTCGGTGCTCTCGTCGTAGGCGGTGTGCACGAGTATATCGCTTTCCGGCTTGTTCCCAATGACTTCTTCCACCTCCTCTGGGAGCATGAGGATGGATTCCTGGATAACCAGTTGCTTACCGGTCTCCTTTTCAATAATATCTGACAGATTAGTAGAACCACCAGAGTCACCCCCAAGCTGTGACAAATCTATCCGAGTTTCATATAATCCCGTGATGGATTGGTGAATCAGTGTCGCGTCTAGCACCTCCTTGGTAGAAGTGTATCGTTTGCGATCTATCGTTGTGTCAAAATACTTGAATGCGGCTGGAGCGCCGAGGTTGGTAAGAGTAAACAAATGGATAATATTTTCCGCCTGCTCACGTATGGGTTTATCCCTGTGCTTGTTGTATGCGCTTAATACTTTGTCCAGATTGGCATCAGCTAGGATGACTCTCTTACTGAATTCCGAAATTTGCTCTATGATTTCGTCGAGATAATGTTTGTGCTGCTCAACAAAAAGTTGCTTCTGTTCGTTATCTTCAGGTGAACCTTTCAACTTCTCGTAATGGGACGCTAAATACAGGAAATTCACGTATTTAGACGGTAGTGCGAGTTCGTTCCCCTTTTGAAGCTCTCCGGCGCTAGCCAACATCCGTTTTCGGCCATTTTCTAACTCAAACAGACTATACTTTGGTAGTTTAATTATGAGATCCTTTTTTACTTCCTTGTAACCTTTCGCCTCAAGGAAGTCGATGGGGTTCTTTTCAAAAGACGAGCGCTCCATAATCGTTATCCCCAATAATTCTTTGACTGACTTCAGTTTCTTGGATTTTCCCTTCTCAACTTTTGCCACTACTAGGACAGAATAGGCAACTGTAGGGCTATCGAAGCCACCGTACTTTTTCGGGTCCCAGTCCTTTTTACGAGCGATGAGCTTATCACTATTCCTTTTTGGAAGAATCGATTCCTTTGAAAACCCTCCGGTCTGCACCTCAGTTTTCTTTACTATGTTGACTTGGGGCATGGACAAAACTTTTCTCACCGTCGCGAAGTCCCGGCCCTTATCCCATACGATTTCACCTGTCTCCCCATTGGTTTCAATTAAAGGTCGTTTGCGTATCTCTCCGTTTGCCAGAGTGATTTCCGTCTTAAAGAAATTCATAATGTTAGAATAAAAGAAGTATTTGGCTGTAGCCTTGCCTATCTCCTGTTCGCTTTTCGCGATCATCTTACGGACGTCATAAACTTTGTAATCACCATACACAAACTCACTTTCTAGCTTCGGGTATTTCTTAATGAGTGCGGTCCCTACGACGGCATTAAGATAAGCGTCGTGCGCATGGTGGTAGTTATTTATCTCCCTAACTTTATAGAATTGAAAATCCTTTCTGAAGTCCGACACCAATTTTGACTTTAAAGTGATTACTTTGACTTCCCGAATCAGCTTATCGTTCTCGTCGTATTTCGTATTCATTCGGGAATCTAGTATCTGTGCAACATGCTTTGTGATTTGGCGGGTTTCCACGAGCTGACGTTTAATAAATCCGGCCTTGTCAAGTTCAGACAAGCCACCCCTCTCAGCTTTAGTTAAGTTATCGAACTTTCTTTGCGTTATCAGTTTCGCATTTAGGAGCTGCCGCCAATAGTTCTTCATTTTCTTTACGACTTCCTCGCTTGGAACATTGTCACTTTTCCCTCGGTTCTTATCCGAGCGTGTAAGCACTTTATTGTCGATTGAATCGTCCTTCAAAAAGGATTGGGGTACAATGTGATCGACGTCGTAATCAGATAAACGGTTTATGTCCAGTTCCTGATCAACATACATGTCCCTTCCATTTTGTAGGTAATAGAGGTAAAGTTTCTCGTTCTGCAATTGGGTATTTTCCACAGGATGCTCCTTTAAGATCTGGCTGCCCAGTTCTTTAATACCCTCTTCTATTCTCTTCATCCGCTCTCGACTGTTTTTTTGCCCCTTCTGAGTCGTTTGATTTTCGCGTGCCATCTCGATTACAATGTTTTCCGGTTTGTGACGTCCCATGACCTTAACTAGCTCATCCACTACTTTGACTGTCTGGAGTATGCCCTTTTTGATGGCTGGCGAACCAGCAAGATTCGCAATATGTTCGTGCAATGAGTCCCCTTGTCCGGAAACCTGTGCCTTTTGTATATCCTCTTTGAAGGTTAAAGAGTCATCATGGATCAGCTGCATAAAGTTCCTATTGGCGAAGCCGTCGCTCTTTAGAAAATCGAGAATAGTTTTACCACTTTGCTTGTCTCTTATCCCGTTGATAAGTTTCCGCGACAATCGTCCCCAGCCCGTATAGCGACGCCTCTTTAACTGTTTCATAACCTTATCGTCGAACAGGTGAGCGTATGTTTTTAGTCTTTCCTCAATCATTTCCCGATCTTCAAAGAGGGTAAGAGTCAACACTATATCTTCTAAGATATCTTCATTCTCTTCGTTATCCAGGAAGTCCTTATCTTTAATTATCTTTAGGAGGTCATGATACGTACCAAGTGACGCATTAAATCGATCTTCTACCCCGGAGATCTCGACAGAATCGAAGCATTCAATTTTCTTAAAGTAGTCCTCTTTCAATTGCTTAACTGTCACTTTGCGGTTGGTCTTGAATAACAGATCTACTATTGCTTTCTTCTGTTCTCCGCTTAGAAAGGCGGGTTTACGCATGCCCTCAGTGACATACTTAACTTTCGTGAGTTCATTGTACACTGTGAAATACTCGTAAAGTAAACTGTGCTTAGGCAATACTTTTTCGTTCGGTAAATTCTTGTCAAAGTTGGTCATCCTCTCGATGAACGATTGAGCTGACGCACCTTTATCGACAACTTCCTCAAAATTCCATGGAGTAATCGTTTCTTCGGACTTTCTTGTCATCCATGCGAACCGAGAGTTCCCTCGGGCCAGGGGTCCCACATAGTAAGGTATGCGAAAGGTTAGGATTTTCTCAATCTTTTCACGATTGTCTTTGAGGAACGGATAAAAATCCTCCTGCCTTCTAAGTATAGCATGCAATTCGCCTAAGTGGATTTGATGTGGAATGCTACCGTTGTCGAAAGTCCGCTGCTTTCGCAGTAGATCTTCGCGATTGAGTTTTACAAGCAACTCTTCCGTCCCATCCATCTTCTCTAATATGGGTTTGATAAACTTGTAGAATTCCTCTTGACTCGCTCCGCCGTCAATATAACCTGCGTACCCGTTTTTCGACTGATCAAAGAATATTTCCTTATATTTCTCAGGCAGTTGCTGACGGACTAGGGCCTTGAGAAGTGTCAAGTCTTGGTGATGTTCATCGTACCTTTTGATCATTGAAGCGGATAACGGCGCCTTGGTAATCTCAGTATTAACTCTCAGTATGTCAGATAGGAGGATTGCATCGCTAAGGTTTTTGGCAGCCAAAAATAAGTCCGCATACTGATCTCCAATTTGTGCCAGTAGATTGTCGAGATCGTCATCGTACGTGTCCTTACTAAGCTGCAATTTGGCATCTTCAGCTAAGTCGAAGTTCGACTTAAAATTTGGTGTCAGGCCTAGTGAGAGCGCTATAAGGTTACCGAACAACCCATTTTTCTTCTCTCCGGGTAATTGTGCGATCAGGTTTTCTAGCCGTCGGGATTTAGAGAGGCGGGCGCTAAGAATAGCCTTCGCATCCACGCCACTTGCATTTATAGGGTTCTCTTCAAACAACTGATTATAGGTTTGTACTAACTGGATGAACAGTTTGTCGACATCCGAGTTGTCCGGATTTAGATCACCCTCAATGAGAAAGTGCCCACGGAACTTTATCATATGGGCAAGAGCCAAGTAGATTAACCTCAGGTCCGCTTTATCAGTTGAGTCAACTAGCTTTTTTCTGAGGTGATAAATCGTTGGGTACTTTTCATGATATGCCACCTCATCTACTATGTTTCCAAAGATGGGGTGCCGTTCATGTTTCTTGTCCTCTTCGACAAGGAAGGACTCTTCCAAACGGTGAAAGAAAGAATCGTCAACTTTGGCCATCTCATTGCTAAAAATTTCTTGTAAGTAACATATTCGGTTCTTGCGACGTGTATACCTTCTCCGAGCGGTTCGTTTCAGGCGAGTCGCCTCTGCCGTTTCGCCACTATCGAATAGGAGGGCACCGATAAGATTCTTTTTAATCGAATGACGGTCTGTGTTCCCCAACACCTTAAATTTCTTTGAAGGTACTTTGTATTCATCGGTTATGACAGCCCATCCAACGGAATTAGTGCCGATGGCTAAACCAATAGAATACTTTTTATCACTTTCGGGTGTGGCGGACTCTGAGGTCCCGGGAGTCTCGCTGCCGCTTTTCAACCCGGTGGCCCAGAGAATGTGTGGGGGCAGTCGCTGGTAATGACAAGACTGAAGAGCGATGGTAAAGAATGTCAGCTGTGGCTGCTTCCTTCTCAGAATGTTGAGACAAGGAGGCAGGCCCAGTATGATGCAGTACAGTTCAAGAACGTACAGTCGTACCCACAGATGGGGATACCTAGGCCAGTGGGCTTCATTACTCGGGCTATAATTCACAAAGTTTCTCCAGCAGTATCCTGACTCCTGCTCAGTCATAATTTGGATAGTCACACCTGAAGAGATCAAATCCCGCAGGCCTTGTCGATTGCGGGGGTCAGCGTGGTGGTACAGCCTTGCGATGTAAATAAACAGAGTGACGTGGGGATACCTTGACAGGAATTCAGTGATGGCCCTACTACATTCGCCGCATGGGCTCCAGCTGAGAAACCAGGTAATGCTGCACCTTGTGTTCGGACAGAAATATCTTTCTGTCGTGAACTTCTCGATGAAGTTGACTTCGACGTGCTTGTTAGTGTTCTGTGATGTATGTCGCCAAATGGAGTGCCGGCCCCCCCAATTAATTTCGTAAAGCAGGCAGGTCTCCTTGCGGAGCTCTCTCGGATCGAAGAATACCTCAAACTCATGGGGCTCGATCCGCCGTCTCAATGTGGGGTCCACAGCCACTGGGCCAGTCTCTGAGCTCATGGTGGCGACCGGTGGATCCCGGGCCCGCGGTACCGTCGACTGCAGAATTCTTTGCCAAAATGATGAGACAGCACAATAACCAGCACGTTGCCCAGGAGCTGTAGGAAAAAGAAGAAGGCATGAACATGGTTAGCAGAGGCTCTAGAGCCGCCGGTCACACGCCAGAAGCCGAACCCCGCCCTGCCCCGTCCCCCCCGAAGGCAGCCGTCCCCCCGCGGACAGCCCCGAGGCTGGAGAGGGAGAAGGGGACGGCGGCGCGGCGACGCACGAAGGCCCTCCCCGCCCATTTCCTTCCTGCCGGCGCCGCACCGCTTCGCCCCGCGCCCGCTAGAGGGGGTGCGGCGGCGCCTCCCAGATTTCGGCTCCGCACAGATTTGGGACAAAGGAAGTCCCTGCGCCCTCTCGCACGATTACCATAAAAGGCAATGGCTGCGGCTCGCCGCGCCTCGACAGCCGCCGGCGCTCCGGGGGCCGCCGCGCCCCTCCCCCGAGCCCTCCCCGGCCCGAGGCGGCCCCGCCCCGCCCGGCACCCCCACCTGCCGCCACCCCCCGCCCGGCACGGCGAGCCCCGCGCCACGCCCCGTACGGAGCCCCGCACCCGAAGCCGGGCCGTGCTCAGCAACTCGGGGAGGGGGGTGCAGGGGGGGTTGCAGCCCGACCGACGCGCCCACACCCCCTGCTCACCCCCCCACGCACACACCCCGCACGCAGCCTTTGTTCCCCTCGCAGCCCCCCCCGCACCGCGGGGCACCGCCCCCGGCCGCGCTCCCCTCGCGCACACTGCGGAGCGCACAAAGCCCCGCGCCGCGCCCGCAGCGCTCACAGCCGCCGGGCAGCGCGGAGCCGCACGCGGCGCTCCCCACGCACACACACACGCACGCACCCCCCGAGCCGCTCCCCCCGCACAAAGGGCCCTCCCGGAGCCCCTCAAGGCTTTCACGCAGCCACAGAAAAGAAACAAGCCGTCATTAAACCAAGCGCTAATTACAGCCCGGAGGAGAAGGGCCGTCCCGCCCGCTCACCTGTGGGAGTAACGCGGTCAGTCAGAGCCGGGGCGGGCGGCGCGAGGCGGCGGCGGAGCGGGGCACGGGGCGAAGGCAGCGCGCAGCGACTCCCGCCCGCCGCGCGCTTCGCTTTTTATAGGGCCGCCGCCGCCGCCGCCTCGCCATAAAAGGAAACTTTCGGAGCGCGCCGCTCTGATTGGCTGCCGCCGCACCTCTCCGCCTCGCCCCGCCCCGCCCCTCGCCCCGCCCCCCCCCCCCCCCCGCCCCCATCGCTGCACAAAATAATTAAAAAATAAATAAATACAAAATTGGGGGTGGGGAGGGGGGGGAGATGGGGAGAGTGAAGCAGAACGTGGGGCTCACCTCGACCATGGTAATAGCGATGACTAATACGTAGATGTACTGCCAAGTAGGAAAGTCCCATAAGGTCATGTACTGGGCATAATGCCAGGCGGGCCATTTACCGTCATTGACGTCAATAGGGGGCGTACTTGGCATATGATACACTTGATGTACTGCCAAGTGGGCAGTTTACCGTAAATACTCCACCCATTGACGTCAATGGAAAGTCCCTATTGGCGTTACTATGGGAACATACGTCATTATTGACGTCAATGGGCGGGGGTCGTTGGGCGGTCAGCCAGGCGGGCCATTTACCGTAAGTTATGTAACGCGGAACTCCATATATGGGCTATGAACTAATGACCCCGTAATTGATTACTATTAATAACTAGTCAATAATCAATGTC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</t>
  </si>
  <si>
    <t>pJUL576 prAPOBEC1-nCas9</t>
  </si>
  <si>
    <t>Plasmid Name</t>
  </si>
  <si>
    <t>Sequence</t>
  </si>
  <si>
    <t>Haplotype Frequency &gt; 5%</t>
  </si>
  <si>
    <t>Haplotype Frequency 0.5%-5%</t>
  </si>
  <si>
    <t>Haplotype Frequency 0.05%-0.5%</t>
  </si>
  <si>
    <t>Haplotype Frequency &lt; 0.05%</t>
  </si>
  <si>
    <t>chromosome</t>
  </si>
  <si>
    <t>location</t>
  </si>
  <si>
    <t>alignment
(Xmn = no bulge with m mismatches, RNAmn/DNAmn = m mismatches, n bulged bases)</t>
  </si>
  <si>
    <t>target</t>
  </si>
  <si>
    <t>X00</t>
  </si>
  <si>
    <t>GGTGCTAGCCTTGCGTTCCGAGG</t>
  </si>
  <si>
    <t>X40</t>
  </si>
  <si>
    <t>TGAACTAGCCTTGCGTTCCAGGG</t>
  </si>
  <si>
    <t>AGTGCTAACCTTGCATTCCTGGG</t>
  </si>
  <si>
    <t>X50</t>
  </si>
  <si>
    <t>TAAGCTAGCCTTGCGTCCCTGGG</t>
  </si>
  <si>
    <t>TGTACCAGCCTTGCATTCCAGGG</t>
  </si>
  <si>
    <t>TATGCCAGCCTTGCATTCCAGGG</t>
  </si>
  <si>
    <t>TGAGCCAGCCTTGCATTCCAGGG</t>
  </si>
  <si>
    <t>X60</t>
  </si>
  <si>
    <t>ACAGCTAGCCTTGTATTCCATGG</t>
  </si>
  <si>
    <t>TATGCTAACCTTGCATTCCTGTG</t>
  </si>
  <si>
    <t>AGTACCAGCCTTGCGTCCTGAGG</t>
  </si>
  <si>
    <t>TGAGCTAGCCTTGCATTCCTGGG</t>
  </si>
  <si>
    <t>GAAGCTAGCCTTGCGTTTTGCGG</t>
  </si>
  <si>
    <t>AGTACTAACCTTGCATTCCCAGG</t>
  </si>
  <si>
    <t>TGAACTAGCCTTGCATTCCTGGG</t>
  </si>
  <si>
    <t>TGAACTAGCCTTGCATTCCAGGG</t>
  </si>
  <si>
    <t>GGTACTAGCCTTGCATTCCTAGA</t>
  </si>
  <si>
    <t>TGAGCTAGCCTTGCATCCCAGGG</t>
  </si>
  <si>
    <t>ATTGCTAGCCTTGCTTTCCAGAG</t>
  </si>
  <si>
    <t>GGAACCAGCCTTGCATTCCAGGG</t>
  </si>
  <si>
    <t>TGTGCCAACCTTGCGTCCCAGGG</t>
  </si>
  <si>
    <t>GGAACCAGCCTTGCATTCCTAGG</t>
  </si>
  <si>
    <t>GGTGCAGACCTTGCATTCCAGGG</t>
  </si>
  <si>
    <t>TAAGCCAGCCTTGCATTCCTAGG</t>
  </si>
  <si>
    <t>GGAACTAGCCTTGCATCCCAGGG</t>
  </si>
  <si>
    <t>GGTGGGAGCCCTGCGTTCCTGGG</t>
  </si>
  <si>
    <t>TGGGCCAGCCTTGCATTCCTGGG</t>
  </si>
  <si>
    <t>TGTACCAGCCTTGCATCCCGGGG</t>
  </si>
  <si>
    <t>AGTGCCTACCTTGTGTTCCAGGG</t>
  </si>
  <si>
    <t>AGGGCTAGCCTCGCATTCCGGAG</t>
  </si>
  <si>
    <t>TGAGCCAGCCTTGCATTCCTGGG</t>
  </si>
  <si>
    <t>TAAGCTAGCCTTGCATTCCTGAG</t>
  </si>
  <si>
    <t>GGGACCAGCCTTGCATTCCTGGG</t>
  </si>
  <si>
    <t>GCTGCTGGCCTTGTATTCCTGGG</t>
  </si>
  <si>
    <t>GAGGCTAGTCTTGTATTCCTGGG</t>
  </si>
  <si>
    <t>TGAACTAGCCTTGCATTCCCAGG</t>
  </si>
  <si>
    <t>X</t>
  </si>
  <si>
    <t>ATAGCTAGCCTTGCATTCCATAG</t>
  </si>
  <si>
    <t>TGTACCAGCCTTGCGTCCTGGGG</t>
  </si>
  <si>
    <t>GGAGCCAACCTTGCATTCCTGGG</t>
  </si>
  <si>
    <t>CCTACCAGCCTTGCATTCCAGGG</t>
  </si>
  <si>
    <t>TGAACCAGCCTTGCGTTCCAGGG</t>
  </si>
  <si>
    <t>CCTGCTAGCTTTGCGTTCCAGAA</t>
  </si>
  <si>
    <t>GGTGCTAGCCTTACTATCCTGGG</t>
  </si>
  <si>
    <t>AGAACCAGCCTTGCATTCCAGGG</t>
  </si>
  <si>
    <t>GATGCTAGCAATGCATTCCTGTG</t>
  </si>
  <si>
    <t>TGATCTAGCCTTGCATTCCAGGG</t>
  </si>
  <si>
    <t>GGAGCCAGCCTTGCATCCCAGGG</t>
  </si>
  <si>
    <t>TATACTAGCTTTGCATTCCTGGG</t>
  </si>
  <si>
    <t>GGTTCTAGCCTTGCGTTACCCAT</t>
  </si>
  <si>
    <t>ACTGCAAGCCTTGCCTTCCTGGG</t>
  </si>
  <si>
    <t>GGTGATAGCCTTGCATTCCTGGT</t>
  </si>
  <si>
    <t>TAAACCAGCCTTGCGTTCCTGGG</t>
  </si>
  <si>
    <t>CAGGCTAGCCTTGAATTCCAGGG</t>
  </si>
  <si>
    <t>X70</t>
  </si>
  <si>
    <t>TAAACTAGCCTTGTATTCCTGGG</t>
  </si>
  <si>
    <t>TGAGCCAGCCTTGCATCCCGGGG</t>
  </si>
  <si>
    <t>TGTACCAGCCTTGCATCCCAGGG</t>
  </si>
  <si>
    <t>CAAGCTGGCCTTGCATTCCGGGG</t>
  </si>
  <si>
    <t>TGAACCAGCCTTGCGTCCCGGGG</t>
  </si>
  <si>
    <t>GGGGCTAGTCATGAGTTCCGGGG</t>
  </si>
  <si>
    <t>TGAACTAGCCTTGTATTCCTAGG</t>
  </si>
  <si>
    <t>CACGCTAGCCTTGCATTCCTGGA</t>
  </si>
  <si>
    <t>TGAGCTACCCTTGCATTCCTGGG</t>
  </si>
  <si>
    <t>TGAGCTAGCCTTGTATCCCAGGG</t>
  </si>
  <si>
    <t>ACTTCCAGCCTTGCGTTCCTTGG</t>
  </si>
  <si>
    <t>GTTACCAGCCTTGCATCCCGGGG</t>
  </si>
  <si>
    <t>AGTGATAGCCTTGTGTTCTCATG</t>
  </si>
  <si>
    <t>GGTCATAGCCCTGTGTTCCTAGG</t>
  </si>
  <si>
    <t>GAGGCTAGTCTTGAGTTCCTGGG</t>
  </si>
  <si>
    <t>GAGGCTAACCTTGAGTTCCGAGG</t>
  </si>
  <si>
    <t>TGAACTAGCCTTGCATCCCGGGG</t>
  </si>
  <si>
    <t>Y</t>
  </si>
  <si>
    <t>TGAACTAGTCTTGCGTCCCAGGG</t>
  </si>
  <si>
    <t>CACTGTAGCCTTGCATTCCTGGG</t>
  </si>
  <si>
    <t>TGAACCAGCCTTGCATTCCAGGG</t>
  </si>
  <si>
    <t>TGTACCAACCTTGCGTCCCAGGG</t>
  </si>
  <si>
    <t>AAGGCTAGCCTTGAATTCCTGGG</t>
  </si>
  <si>
    <t>GATGCCAGCCTTCCATTCCAAGG</t>
  </si>
  <si>
    <t>RNA41</t>
  </si>
  <si>
    <t>AGTGTAGCCTTGTATTCCCCGG</t>
  </si>
  <si>
    <t>GGAACTATCCTTGTGTTCCAGGG</t>
  </si>
  <si>
    <t>CAGGCTAGCCTTGAATTCCTAGG</t>
  </si>
  <si>
    <t>AGGGATAGCCTTACATTCCAAGG</t>
  </si>
  <si>
    <t>AGTACCTGCCTTGTGTTCCGGGG</t>
  </si>
  <si>
    <t>GGGCGCAGCCCTGCGTTCCAGGG</t>
  </si>
  <si>
    <t>CTGGCTAGCCCTACATTCCTGGG</t>
  </si>
  <si>
    <t>TAAGCCAGTCTTGCATTCCAGGG</t>
  </si>
  <si>
    <t>TGGTGCAGCCTTGCTTTCCGAGG</t>
  </si>
  <si>
    <t>AGGGCCAGCCCTGTGTTCCAAGG</t>
  </si>
  <si>
    <t>CTAGCCAGCCTTGTGTCCCTGGG</t>
  </si>
  <si>
    <t>CAGGCTAGCTTTGCGTTCCTGGA</t>
  </si>
  <si>
    <t>RNA21</t>
  </si>
  <si>
    <t>AGTGCTGCCTTGCGTTCTGTGG</t>
  </si>
  <si>
    <t>TGAACCAGCCTTGCGTCCCAGGG</t>
  </si>
  <si>
    <t>TCTGCCAGCCCTGAGTTCCGAGG</t>
  </si>
  <si>
    <t># variant-sensitive ONE-seq off-targets</t>
  </si>
  <si>
    <t># variant-enhanced ONE-seq off-targets</t>
  </si>
  <si>
    <t># variant-reduced ONE-seq off-targets</t>
  </si>
  <si>
    <t>ONE-seq score</t>
  </si>
  <si>
    <t>Number of variants</t>
  </si>
  <si>
    <t>DNMT1 site 3</t>
  </si>
  <si>
    <t>DNMT1 site 4</t>
  </si>
  <si>
    <r>
      <rPr>
        <b/>
        <sz val="12"/>
        <color theme="1"/>
        <rFont val="Arial"/>
        <family val="2"/>
      </rPr>
      <t>Supplementary Table 1. Sequences of 18 guide RNAs targeting sites in the human genome that formed the basis for creating ONE-seq libraries.</t>
    </r>
    <r>
      <rPr>
        <sz val="12"/>
        <color theme="1"/>
        <rFont val="Arial"/>
        <family val="2"/>
      </rPr>
      <t xml:space="preserve"> </t>
    </r>
  </si>
  <si>
    <t>TTTCAGGCAAACCTATATAACCAA</t>
  </si>
  <si>
    <t>CGGTCCCACTTTCTCTCTCA</t>
  </si>
  <si>
    <t>AACGTCCTCGGGTTACCTTT</t>
  </si>
  <si>
    <t>CCACCTTTTTCGCTCTCAAA</t>
  </si>
  <si>
    <t>CAAGACAAAACCCCCAAAAG</t>
  </si>
  <si>
    <t>TGGTCCCACCTTTCTCTCTC</t>
  </si>
  <si>
    <t>TGCTTTTGTAAACGGAAGTGAA</t>
  </si>
  <si>
    <t>TGGTCCCACTTACTCTCTCAAAC</t>
  </si>
  <si>
    <t>ACTCGTGATGGTCTCCTGGT</t>
  </si>
  <si>
    <t>TGCTCTAGCCTTCCTTCACC</t>
  </si>
  <si>
    <t>GCCTTCACAGCCTCCATACT</t>
  </si>
  <si>
    <t>GTGTTCCTTCACTGGGGTGT</t>
  </si>
  <si>
    <t>CCTGGAGGATGAGGTGGAG</t>
  </si>
  <si>
    <t>TGGTCCCACTGTCTCTCTCA</t>
  </si>
  <si>
    <t>CCCTGGACCCACTTTCTCTC</t>
  </si>
  <si>
    <t>TGCAAGAACTCCATGAAAGTAGA</t>
  </si>
  <si>
    <t>CGCCGAGCTTCTTTTAGATG</t>
  </si>
  <si>
    <t>CTGGCCCCACTTTCTCTCTC</t>
  </si>
  <si>
    <t>AGGGGCCAAGGTTGTTATTC</t>
  </si>
  <si>
    <t>CCTGGTCCCACTTTACTTCTCA</t>
  </si>
  <si>
    <t>CCCCTGGTCCCACTTTACTT</t>
  </si>
  <si>
    <t>ATTCAGAAGGGGAGGAGGAA</t>
  </si>
  <si>
    <t>TGGTCACTTCCATCTCTATGTCC</t>
  </si>
  <si>
    <t>TCTGCCTTAAGCAGTAACAGGA</t>
  </si>
  <si>
    <t>TGCACTCTTCCCACATTTTG</t>
  </si>
  <si>
    <t>CTGGTGTGCCACCTTTCTCT</t>
  </si>
  <si>
    <t>TCATGTCTGGTTCTCCTAAGCA</t>
  </si>
  <si>
    <t>TTGGTCCCACTTCTGTCTCTC</t>
  </si>
  <si>
    <t>CCTTGGTCCCACTTCTGTCT</t>
  </si>
  <si>
    <t>TTCTCCTAAGCATTGATGCAG</t>
  </si>
  <si>
    <t>CAGCCTCCACACTCGTGAT</t>
  </si>
  <si>
    <t>GCCAGCCTTGTCTCAAACTC</t>
  </si>
  <si>
    <t>TGCCCGGCTAATTTTCTGTA</t>
  </si>
  <si>
    <t>TGGTCCCACTTTCTCTCTCAA</t>
  </si>
  <si>
    <t>CAGGCAGGTAGCAGACACAG</t>
  </si>
  <si>
    <t>TGAACCCAACTTATGCACTCTT</t>
  </si>
  <si>
    <t>TGGAAACCCTACAAGCCAGA</t>
  </si>
  <si>
    <t>TGGTCCCACTTTACTTCTCAAA</t>
  </si>
  <si>
    <t>CACATCCTCACCACCTGTTTG</t>
  </si>
  <si>
    <t>GACAGGGTGGGTTACCTTGG</t>
  </si>
  <si>
    <t># variant-enhanced ONE-seq off-targets with increased on-target similarity</t>
  </si>
  <si>
    <t># variant-reduced ONE-seq off-targets with increased on-target similarity</t>
  </si>
  <si>
    <t># variant-enhanced ONE-seq off-targets with identical or decreased on-target similarity</t>
  </si>
  <si>
    <t># variant-reduced ONE-seq off-targets with identical or decreased on-target similarity</t>
  </si>
  <si>
    <t>coverage</t>
  </si>
  <si>
    <t>GCTGACTAGACACTGCTATCACACTCTCTCANNWNNWNNWNNAGACGTTCTCACAGCAATTCGTACAGTCGACGTCGATTCGTGTTCTACGTGAGCGTTTTGACATTCTGCAATTAGTGATGCCAGGCATGCCCTTCCCCAGCATCAGGTCTCCAGAGCAGTATGTATGCTTCGCGCAGTGCGACTTCGCAGCGCATCACTTCATCTACGTGAGCGTTAGAGCTGCGAGTCTTACAGCATTGCANNWNNWNNWNNTGTCTCATATACGAAGCATCAGTGATTACGC</t>
  </si>
  <si>
    <t>TGTCTCATATACGAAGCATCAGTGATTACGC</t>
  </si>
  <si>
    <t>NNWNNWNNWNN</t>
  </si>
  <si>
    <t>AGAGCTGCGAGTCTTACAGCATTGCA</t>
  </si>
  <si>
    <t>TCTACGTGAGCGTT</t>
  </si>
  <si>
    <t>AGTATGTATGCTTCGCGCAGTGCGACTTCGCAGCGCATCACTTCA</t>
  </si>
  <si>
    <t>GTGATGCCAGGCATGCCCTTCCCCAGCATCAGGTCTCCAGAGC</t>
  </si>
  <si>
    <t>TTGACATTCTGCAATTA</t>
  </si>
  <si>
    <t>AGACGTTCTCACAGCAATTCGTACAGTCGACGTCGATTCGTGT</t>
  </si>
  <si>
    <t>GCTGACTAGACACTGCTATCACACTCTCTCA</t>
  </si>
  <si>
    <t>GCTGACTAGACACTGCTATCACACTCTCTCANNWNNWNNWNNAGACGTTCTCACAGCAATTCGTACAGTCGACGTCGATTCGTGTTCTACGTGAGCGTTTTGACATTCTGCAATTAGTGATGCCAGGCATGCCCTTCCCCAGCATCAGGTCTCCAGAGCAGTATGTATGCTTCGCGCAGTGCGACTTCGCAGCGCATCACTTCATCTACGTGAGCGTTAGAGCTGCGAGTCTTACAGCATTGCANNWNNWNNWNNTGTCTCATTTACGAAGCATCAGTGATTACGC</t>
  </si>
  <si>
    <t>TGTCTCATTTACGAAGCATCAGTGATTACGC</t>
  </si>
  <si>
    <t>full sequence</t>
  </si>
  <si>
    <t>constant6</t>
  </si>
  <si>
    <t>UMI2</t>
  </si>
  <si>
    <t>constant5</t>
  </si>
  <si>
    <t>barcode (example)</t>
  </si>
  <si>
    <t>constant4</t>
  </si>
  <si>
    <t>target and flanking sequences (example)</t>
  </si>
  <si>
    <t>constant3</t>
  </si>
  <si>
    <t>constant2</t>
  </si>
  <si>
    <t>UMI1</t>
  </si>
  <si>
    <t>constant1</t>
  </si>
  <si>
    <t>Example sequences are shown above, denoted by (example) in parentheses</t>
  </si>
  <si>
    <t>Supplementary Table 2. Complexity of oligonucleotide libraries.</t>
  </si>
  <si>
    <t>Supplementary Table 3. Uniformity of ONE-seq, CIRCLE-seq and WGS sequencing libraries.</t>
  </si>
  <si>
    <t>Supplementary Table 4. PCSK9HF ONE-seq scores.</t>
  </si>
  <si>
    <t>Supplementary Table 5. Composition of variant ONE-seq libraries.</t>
  </si>
  <si>
    <t>Supplementary Table 6. Number of variant-sensitive ONE-seq off-targets.</t>
  </si>
  <si>
    <t>Supplementary Table 7. Used oligonucleotides.</t>
  </si>
  <si>
    <t>Supplementary Table 8. Sequences of used plasmids.</t>
  </si>
  <si>
    <t>Supplementary Table 9. Sequence structure of ONE-seq libraries</t>
  </si>
  <si>
    <t>KESsgRNAmCherryBackbone</t>
  </si>
  <si>
    <t>GACGTCGCTAGCCATAGAGCCCACCGCATCCCCAGCATGCCTGCTATTGTCTTCCCAATCCTCCCCCTTGCTGTCCTGCCCCACCCCACCCCCCAGAATAGAATGACACCTACTCAGACAATGCGATGCAATTTCCTCATTTTATTAGGAAAGGACAGTGGGAGTGGCACCTTCCAGGGTCAAGGAAGGCACGGGGGAGGGGCAAACAACAGATGGCTGGCAACTAGAAGGCACAGTCGAGGCTGATCAGCGAGCTCTAGCATTTAGGTGACACTATAGAATAGGGCCCTCTAGATTACTACTTGTACAGCTCGTCCATGCCGCCGGTGGAGTGGCGGCCCTCGGCGCGTTCGTACTGTTCCACGATGGTGTAGTCCTCGTTGTGGGAGGTGATGTCCAACTTGATGTTGACGTTGTAGGCGCCGGGCAGCTGCACGGGCTTCTTGGCCTTGTAGGTGGTCTTGACCTCAGCGTCGTAGTGGCCGCCGTCCTTCAGCTTCAGCCTCTGCTTGATCTCGCCCTTCAGGGCGCCGTCCTCGGGGTACATCCGCTCGGAGGAGGCCTCCCAGCCCATGGTCTTCTTCTGCATTACGGGGCCGTCGGAGGGGAAGTTGGTGCCGCGCAGCTTCACCTTGTAGATGAACTCGCCGTCCTGGAGGGAGGAGTCCTGGGTCACGGTCACCACGCCGCCGTCCTCGAAGTTCATCACGCGCTCCCACTTGAAGCCCTCGGGGAAGGACAGCTTCAAGTAGTCGGGGATGTCGGCGGGGTGCTTCACGTAGGCCTTGGAGCCGTACATGAACTGAGGGGACAGGATGTCCCAGGCGAAGGGCAGGGGGCCACCCTTGGTCACCTTCAGCTTGGCGGTCTGGGTGCCCTCGTAGGGGCGGCCCTCGCCCTCGCCCTCGATCTCGAACTCGTGGCCGTTCACGGAGCCCTCCATGTGCACCTTGAAGCGCATGAACTCCTTGATGATGGCCATGTTATCCTCCTCGCCCTTGCTCACGGATCCGCTGCTGCCGTTGCTCCCACTACCAATATTGGATTGGAAGTAGGGATCCGAGCTCGGTACCAAGCTTGGGTCTCCCTATAGTGAGTCGTATTAATTTCGATAAGCCAGTAAGCAGTGGGTTCTCTAGTTAGCCAGAGAGCTCTGCTTATATAGACCTCCCACCGTACACGCCTACCGCCCATTTGCGTCAATGGGGCGGAGTTGTTACGACATTTTGGAAAGTCCCGTTGATTTTGGTGCCAAAACAAACTCCCATTGACGTCAATGGGGTGGAGACTTGGAAATCCCCGTGAGTCAAACCGCTATCCACGCCCATTGATGTACTGCCAAAACCGCATCACCATGGTAATAGCGATGACTAATACGTAGATGTACTGCCAAGTAGGAAAGTCCCATAAGGTCATGTACTGGGCATAATGCCAGGCGGGCCATTTACCGTCATTGACGTCAATAGGGGGCGTACTTGGCATATGATACACTTGATGTACTGCCAAGTGGGCAGTTTACCGTAAATACTCCACCCATTGACGTCAATGGAAAGTCCCTATTGGCGTTACTATGGGAACATACGTCATTATTGACGTCAATGGGCGGGGGTCGTTGGGCGGTCAGCCAGGCGGGCCATTTACCGTAAGTTATGTAACGCGGAACTCCATATATGGGCTATGAACTAATGACCCCGTAATTGATTACTATTAATAACTAGTCAATAATCAATGTCAACGCGCTGTACAAAAAAGCAGGCTTTAAAGGAACCAATTCAGTCGACTGGATCCGGTACCAAGGTCGGGCAGGAAGAGGGCCTATTTCCCATGATTCCTTCATATTTGCATATACGATACAAGGCTGTTAGAGAGATAATTAGAATTAATTTGACTGTAAACACAAAGATATTAGTACAAAATACGTGACGTAGAAAGTAATAATTTCTTGGGTAGTTTGCAGTTTTAAAATTATGTTTTAAAATGGACTATCATATGCTTACCGTAACTTGAAAGTATTTCGATTTCTTGGCTTTATATATCTTGTGGAAAGGACGAAACACCGAGACGATTAATGCGTCTCGTTTTAGAGCTAGAAATAGCAAGTTAAAATAAGGCTAGTCCGTTATCAACTTGAAAAAGTGGCACCGAGTCGGTGCTTTTTTTAAGCTTGGGCCGCTCGAGGTACCTCTCTACATA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</t>
  </si>
  <si>
    <t>BPK3082</t>
  </si>
  <si>
    <t>GACGTCGCTAGCTGTACAAAAAAGCAGGCTTTAAAGGAACCAATTCAGTCGACTGGATCCGGTACCAAGGTCGGGCAGGAAGAGGGCCTATTTCCCATGATTCCTTCATATTTGCATATACGATACAAGGCTGTTAGAGAGATAATTAGAATTAATTTGACTGTAAACACAAAGATATTAGTACAAAATACGTGACGTAGAAAGTAATAATTTCTTGGGTAGTTTGCAGTTTTAAAATTATGTTTTAAAATGGACTATCATATGCTTACCGTAACTTGAAAGTATTTCGATTTCTTGGCTTTATATATCTTGTGGAAAGGACGAAACACCGAATTTCTACTAAGTGTAGATGGAGACGATTAATGCGTCTCCTTTTTTTAAGCTTGGGCCGCTCGAGGTACCTCTCTACATA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</t>
  </si>
  <si>
    <t>RTW2675</t>
  </si>
  <si>
    <t>GACGTCGCTAGCTAATACGACTCACTATAGAATTTCTACTAAGTGTAGATGGAGACGATTAATGCGTCTCCAAGCTTGGGCCGCTCGAGGTACCTCTCTACATA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"/>
    <numFmt numFmtId="165" formatCode="0.0_ ;\-0.0\ "/>
    <numFmt numFmtId="166" formatCode="0.00_ ;\-0.00\ "/>
  </numFmts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ourier"/>
      <family val="1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8"/>
      <color theme="1"/>
      <name val="Courier"/>
      <family val="1"/>
    </font>
    <font>
      <b/>
      <sz val="12"/>
      <color rgb="FF000000"/>
      <name val="Arial"/>
      <family val="2"/>
    </font>
    <font>
      <sz val="12"/>
      <color theme="1"/>
      <name val="Monaco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10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6" fillId="0" borderId="0" applyFont="0" applyFill="0" applyBorder="0" applyAlignment="0" applyProtection="0"/>
    <xf numFmtId="9" fontId="6" fillId="0" borderId="0" applyFont="0" applyFill="0" applyBorder="0" applyAlignment="0" applyProtection="0"/>
  </cellStyleXfs>
  <cellXfs count="77">
    <xf numFmtId="0" fontId="0" fillId="0" borderId="0" xfId="0"/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1" fillId="0" borderId="0" xfId="0" applyFont="1"/>
    <xf numFmtId="0" fontId="10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0" xfId="0" applyFont="1"/>
    <xf numFmtId="0" fontId="10" fillId="0" borderId="11" xfId="0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/>
    </xf>
    <xf numFmtId="164" fontId="11" fillId="0" borderId="8" xfId="1100" applyNumberFormat="1" applyFont="1" applyBorder="1" applyAlignment="1">
      <alignment horizontal="center" vertical="center"/>
    </xf>
    <xf numFmtId="10" fontId="11" fillId="0" borderId="8" xfId="1101" applyNumberFormat="1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164" fontId="11" fillId="0" borderId="0" xfId="1100" applyNumberFormat="1" applyFont="1" applyBorder="1" applyAlignment="1">
      <alignment horizontal="center" vertical="center"/>
    </xf>
    <xf numFmtId="10" fontId="11" fillId="0" borderId="0" xfId="1101" applyNumberFormat="1" applyFont="1" applyBorder="1" applyAlignment="1">
      <alignment horizontal="center"/>
    </xf>
    <xf numFmtId="10" fontId="11" fillId="0" borderId="1" xfId="1101" applyNumberFormat="1" applyFont="1" applyBorder="1" applyAlignment="1">
      <alignment horizontal="center"/>
    </xf>
    <xf numFmtId="164" fontId="10" fillId="0" borderId="9" xfId="0" applyNumberFormat="1" applyFont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10" fontId="10" fillId="0" borderId="0" xfId="1101" applyNumberFormat="1" applyFont="1" applyBorder="1" applyAlignment="1">
      <alignment horizontal="center"/>
    </xf>
    <xf numFmtId="164" fontId="11" fillId="0" borderId="10" xfId="0" applyNumberFormat="1" applyFont="1" applyBorder="1" applyAlignment="1">
      <alignment horizontal="center"/>
    </xf>
    <xf numFmtId="164" fontId="11" fillId="0" borderId="0" xfId="0" applyNumberFormat="1" applyFont="1" applyAlignment="1">
      <alignment horizontal="center"/>
    </xf>
    <xf numFmtId="0" fontId="0" fillId="0" borderId="5" xfId="0" applyFont="1" applyBorder="1"/>
    <xf numFmtId="165" fontId="11" fillId="0" borderId="0" xfId="1100" applyNumberFormat="1" applyFont="1" applyBorder="1" applyAlignment="1">
      <alignment horizontal="center"/>
    </xf>
    <xf numFmtId="165" fontId="11" fillId="0" borderId="1" xfId="1100" applyNumberFormat="1" applyFont="1" applyBorder="1" applyAlignment="1">
      <alignment horizontal="center"/>
    </xf>
    <xf numFmtId="164" fontId="10" fillId="0" borderId="10" xfId="0" applyNumberFormat="1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164" fontId="10" fillId="0" borderId="8" xfId="0" applyNumberFormat="1" applyFont="1" applyBorder="1" applyAlignment="1">
      <alignment horizontal="center"/>
    </xf>
    <xf numFmtId="166" fontId="11" fillId="0" borderId="0" xfId="1100" applyNumberFormat="1" applyFont="1" applyBorder="1" applyAlignment="1">
      <alignment horizontal="center"/>
    </xf>
    <xf numFmtId="0" fontId="0" fillId="0" borderId="0" xfId="0" applyFont="1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left" vertical="center" wrapText="1"/>
    </xf>
    <xf numFmtId="0" fontId="10" fillId="0" borderId="0" xfId="0" applyFont="1" applyAlignment="1">
      <alignment horizontal="center" vertical="center"/>
    </xf>
    <xf numFmtId="0" fontId="13" fillId="0" borderId="0" xfId="0" applyFont="1" applyAlignment="1">
      <alignment horizontal="left"/>
    </xf>
    <xf numFmtId="0" fontId="10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4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11" fillId="0" borderId="0" xfId="0" applyFont="1" applyBorder="1" applyAlignment="1">
      <alignment horizontal="center"/>
    </xf>
    <xf numFmtId="0" fontId="10" fillId="0" borderId="1" xfId="0" applyFont="1" applyBorder="1" applyAlignment="1">
      <alignment horizontal="left"/>
    </xf>
    <xf numFmtId="0" fontId="0" fillId="0" borderId="0" xfId="0" applyAlignment="1">
      <alignment wrapText="1"/>
    </xf>
    <xf numFmtId="0" fontId="0" fillId="0" borderId="0" xfId="0" applyAlignment="1"/>
    <xf numFmtId="0" fontId="15" fillId="0" borderId="0" xfId="0" applyFont="1"/>
    <xf numFmtId="0" fontId="11" fillId="0" borderId="0" xfId="0" applyFont="1" applyAlignment="1"/>
    <xf numFmtId="0" fontId="10" fillId="0" borderId="0" xfId="0" applyFont="1" applyAlignment="1">
      <alignment horizontal="left" vertical="center"/>
    </xf>
    <xf numFmtId="0" fontId="0" fillId="0" borderId="1" xfId="0" applyBorder="1" applyAlignment="1">
      <alignment horizontal="center"/>
    </xf>
    <xf numFmtId="10" fontId="10" fillId="0" borderId="8" xfId="1101" applyNumberFormat="1" applyFont="1" applyBorder="1" applyAlignment="1">
      <alignment horizontal="center"/>
    </xf>
    <xf numFmtId="10" fontId="0" fillId="0" borderId="0" xfId="0" applyNumberFormat="1" applyAlignment="1">
      <alignment horizontal="center"/>
    </xf>
    <xf numFmtId="10" fontId="15" fillId="0" borderId="8" xfId="0" applyNumberFormat="1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1" fillId="0" borderId="0" xfId="0" applyFont="1" applyAlignment="1">
      <alignment horizontal="center"/>
    </xf>
  </cellXfs>
  <cellStyles count="1102">
    <cellStyle name="Comma" xfId="1100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Normal" xfId="0" builtinId="0"/>
    <cellStyle name="Normal 3" xfId="1063" xr:uid="{00000000-0005-0000-0000-00004C040000}"/>
    <cellStyle name="Per cent" xfId="1101" builtinId="5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00CC66"/>
      <color rgb="FF00D25F"/>
      <color rgb="FF00CC00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1"/>
  <sheetViews>
    <sheetView workbookViewId="0">
      <selection activeCell="J9" sqref="J9"/>
    </sheetView>
  </sheetViews>
  <sheetFormatPr baseColWidth="10" defaultRowHeight="16" x14ac:dyDescent="0.2"/>
  <cols>
    <col min="1" max="1" width="13" bestFit="1" customWidth="1"/>
    <col min="2" max="2" width="33.5" bestFit="1" customWidth="1"/>
  </cols>
  <sheetData>
    <row r="1" spans="1:2" s="66" customFormat="1" x14ac:dyDescent="0.2">
      <c r="A1" s="69" t="s">
        <v>1094</v>
      </c>
      <c r="B1" s="67"/>
    </row>
    <row r="3" spans="1:2" x14ac:dyDescent="0.2">
      <c r="A3" s="11" t="s">
        <v>61</v>
      </c>
      <c r="B3" s="65" t="s">
        <v>939</v>
      </c>
    </row>
    <row r="4" spans="1:2" x14ac:dyDescent="0.2">
      <c r="A4" s="64" t="s">
        <v>111</v>
      </c>
      <c r="B4" s="1" t="s">
        <v>915</v>
      </c>
    </row>
    <row r="5" spans="1:2" x14ac:dyDescent="0.2">
      <c r="A5" s="10" t="s">
        <v>357</v>
      </c>
      <c r="B5" s="1" t="s">
        <v>916</v>
      </c>
    </row>
    <row r="6" spans="1:2" x14ac:dyDescent="0.2">
      <c r="A6" s="10" t="s">
        <v>152</v>
      </c>
      <c r="B6" s="1" t="s">
        <v>917</v>
      </c>
    </row>
    <row r="7" spans="1:2" x14ac:dyDescent="0.2">
      <c r="A7" s="10" t="s">
        <v>191</v>
      </c>
      <c r="B7" s="1" t="s">
        <v>918</v>
      </c>
    </row>
    <row r="8" spans="1:2" x14ac:dyDescent="0.2">
      <c r="A8" s="10" t="s">
        <v>232</v>
      </c>
      <c r="B8" s="1" t="s">
        <v>919</v>
      </c>
    </row>
    <row r="9" spans="1:2" x14ac:dyDescent="0.2">
      <c r="A9" s="10" t="s">
        <v>273</v>
      </c>
      <c r="B9" s="1" t="s">
        <v>920</v>
      </c>
    </row>
    <row r="10" spans="1:2" x14ac:dyDescent="0.2">
      <c r="A10" s="10" t="s">
        <v>314</v>
      </c>
      <c r="B10" s="1" t="s">
        <v>921</v>
      </c>
    </row>
    <row r="11" spans="1:2" x14ac:dyDescent="0.2">
      <c r="A11" s="10" t="s">
        <v>417</v>
      </c>
      <c r="B11" s="1" t="s">
        <v>922</v>
      </c>
    </row>
    <row r="12" spans="1:2" x14ac:dyDescent="0.2">
      <c r="A12" s="10" t="s">
        <v>421</v>
      </c>
      <c r="B12" s="1" t="s">
        <v>923</v>
      </c>
    </row>
    <row r="13" spans="1:2" x14ac:dyDescent="0.2">
      <c r="A13" s="10" t="s">
        <v>426</v>
      </c>
      <c r="B13" s="1" t="s">
        <v>924</v>
      </c>
    </row>
    <row r="14" spans="1:2" x14ac:dyDescent="0.2">
      <c r="A14" s="10" t="s">
        <v>545</v>
      </c>
      <c r="B14" s="1" t="s">
        <v>925</v>
      </c>
    </row>
    <row r="15" spans="1:2" x14ac:dyDescent="0.2">
      <c r="A15" s="10" t="s">
        <v>926</v>
      </c>
      <c r="B15" s="1" t="s">
        <v>927</v>
      </c>
    </row>
    <row r="16" spans="1:2" x14ac:dyDescent="0.2">
      <c r="A16" s="10" t="s">
        <v>928</v>
      </c>
      <c r="B16" s="1" t="s">
        <v>929</v>
      </c>
    </row>
    <row r="17" spans="1:2" x14ac:dyDescent="0.2">
      <c r="A17" s="10" t="s">
        <v>930</v>
      </c>
      <c r="B17" s="1" t="s">
        <v>931</v>
      </c>
    </row>
    <row r="18" spans="1:2" x14ac:dyDescent="0.2">
      <c r="A18" s="10" t="s">
        <v>1092</v>
      </c>
      <c r="B18" s="1" t="s">
        <v>933</v>
      </c>
    </row>
    <row r="19" spans="1:2" x14ac:dyDescent="0.2">
      <c r="A19" s="10" t="s">
        <v>1093</v>
      </c>
      <c r="B19" s="1" t="s">
        <v>935</v>
      </c>
    </row>
    <row r="20" spans="1:2" x14ac:dyDescent="0.2">
      <c r="A20" s="10" t="s">
        <v>936</v>
      </c>
      <c r="B20" s="1" t="s">
        <v>937</v>
      </c>
    </row>
    <row r="21" spans="1:2" x14ac:dyDescent="0.2">
      <c r="A21" s="10" t="s">
        <v>730</v>
      </c>
      <c r="B21" s="1" t="s">
        <v>938</v>
      </c>
    </row>
  </sheetData>
  <conditionalFormatting sqref="B4:B10">
    <cfRule type="duplicateValues" dxfId="1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8"/>
  <sheetViews>
    <sheetView zoomScale="75" workbookViewId="0">
      <selection activeCell="L8" sqref="L8"/>
    </sheetView>
  </sheetViews>
  <sheetFormatPr baseColWidth="10" defaultRowHeight="16" x14ac:dyDescent="0.2"/>
  <cols>
    <col min="1" max="1" width="11" bestFit="1" customWidth="1"/>
    <col min="2" max="2" width="10.6640625" bestFit="1" customWidth="1"/>
    <col min="3" max="3" width="13" bestFit="1" customWidth="1"/>
    <col min="4" max="6" width="11.33203125" bestFit="1" customWidth="1"/>
    <col min="7" max="7" width="7" bestFit="1" customWidth="1"/>
    <col min="8" max="8" width="8" bestFit="1" customWidth="1"/>
    <col min="9" max="9" width="10.5" bestFit="1" customWidth="1"/>
    <col min="10" max="12" width="7" bestFit="1" customWidth="1"/>
    <col min="13" max="14" width="9.1640625" bestFit="1" customWidth="1"/>
    <col min="15" max="15" width="7" bestFit="1" customWidth="1"/>
    <col min="16" max="16" width="7.83203125" bestFit="1" customWidth="1"/>
    <col min="17" max="17" width="9.1640625" bestFit="1" customWidth="1"/>
    <col min="18" max="19" width="10.6640625" bestFit="1" customWidth="1"/>
    <col min="20" max="21" width="12.83203125" bestFit="1" customWidth="1"/>
  </cols>
  <sheetData>
    <row r="1" spans="1:21" x14ac:dyDescent="0.2">
      <c r="A1" s="27" t="s">
        <v>1164</v>
      </c>
    </row>
    <row r="3" spans="1:21" x14ac:dyDescent="0.2">
      <c r="A3" s="11" t="s">
        <v>940</v>
      </c>
      <c r="B3" s="12" t="s">
        <v>941</v>
      </c>
      <c r="C3" s="13" t="s">
        <v>942</v>
      </c>
      <c r="D3" s="11" t="s">
        <v>943</v>
      </c>
      <c r="E3" s="11" t="s">
        <v>944</v>
      </c>
      <c r="F3" s="11" t="s">
        <v>67</v>
      </c>
      <c r="G3" s="11" t="s">
        <v>111</v>
      </c>
      <c r="H3" s="11" t="s">
        <v>152</v>
      </c>
      <c r="I3" s="11" t="s">
        <v>945</v>
      </c>
      <c r="J3" s="11" t="s">
        <v>232</v>
      </c>
      <c r="K3" s="11" t="s">
        <v>273</v>
      </c>
      <c r="L3" s="11" t="s">
        <v>314</v>
      </c>
      <c r="M3" s="11" t="s">
        <v>928</v>
      </c>
      <c r="N3" s="11" t="s">
        <v>930</v>
      </c>
      <c r="O3" s="11" t="s">
        <v>357</v>
      </c>
      <c r="P3" s="11" t="s">
        <v>926</v>
      </c>
      <c r="Q3" s="11" t="s">
        <v>545</v>
      </c>
      <c r="R3" s="11" t="s">
        <v>936</v>
      </c>
      <c r="S3" s="11" t="s">
        <v>730</v>
      </c>
      <c r="T3" s="11" t="s">
        <v>946</v>
      </c>
      <c r="U3" s="11" t="s">
        <v>947</v>
      </c>
    </row>
    <row r="4" spans="1:21" x14ac:dyDescent="0.2">
      <c r="A4" s="14"/>
      <c r="B4" s="15">
        <v>0</v>
      </c>
      <c r="C4" s="16">
        <v>0</v>
      </c>
      <c r="D4" s="14">
        <v>1</v>
      </c>
      <c r="E4" s="14">
        <v>1</v>
      </c>
      <c r="F4" s="14">
        <v>1</v>
      </c>
      <c r="G4" s="14">
        <v>1</v>
      </c>
      <c r="H4" s="14">
        <v>1</v>
      </c>
      <c r="I4" s="14">
        <v>1</v>
      </c>
      <c r="J4" s="14">
        <v>1</v>
      </c>
      <c r="K4" s="14">
        <v>1</v>
      </c>
      <c r="L4" s="14">
        <v>1</v>
      </c>
      <c r="M4" s="14">
        <v>1</v>
      </c>
      <c r="N4" s="14">
        <v>1</v>
      </c>
      <c r="O4" s="14">
        <v>1</v>
      </c>
      <c r="P4" s="14">
        <v>1</v>
      </c>
      <c r="Q4" s="14">
        <v>1</v>
      </c>
      <c r="R4" s="14">
        <v>1</v>
      </c>
      <c r="S4" s="14">
        <v>1</v>
      </c>
      <c r="T4" s="14">
        <v>1</v>
      </c>
      <c r="U4" s="14">
        <v>1</v>
      </c>
    </row>
    <row r="5" spans="1:21" x14ac:dyDescent="0.2">
      <c r="A5" s="10"/>
      <c r="B5" s="17">
        <v>0</v>
      </c>
      <c r="C5" s="18">
        <v>1</v>
      </c>
      <c r="D5" s="10">
        <v>1</v>
      </c>
      <c r="E5" s="10">
        <v>0</v>
      </c>
      <c r="F5" s="10">
        <v>1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1</v>
      </c>
      <c r="O5" s="10">
        <v>0</v>
      </c>
      <c r="P5" s="10">
        <v>0</v>
      </c>
      <c r="Q5" s="10">
        <v>1</v>
      </c>
      <c r="R5" s="10">
        <v>10</v>
      </c>
      <c r="S5" s="10">
        <v>1</v>
      </c>
      <c r="T5" s="10">
        <v>0</v>
      </c>
      <c r="U5" s="10">
        <v>0</v>
      </c>
    </row>
    <row r="6" spans="1:21" x14ac:dyDescent="0.2">
      <c r="A6" s="10"/>
      <c r="B6" s="17">
        <v>0</v>
      </c>
      <c r="C6" s="18">
        <v>2</v>
      </c>
      <c r="D6" s="10">
        <v>1</v>
      </c>
      <c r="E6" s="10">
        <v>0</v>
      </c>
      <c r="F6" s="10">
        <v>4</v>
      </c>
      <c r="G6" s="10">
        <v>1</v>
      </c>
      <c r="H6" s="10">
        <v>2</v>
      </c>
      <c r="I6" s="10">
        <v>4</v>
      </c>
      <c r="J6" s="10">
        <v>1</v>
      </c>
      <c r="K6" s="10">
        <v>1</v>
      </c>
      <c r="L6" s="10">
        <v>9</v>
      </c>
      <c r="M6" s="10">
        <v>0</v>
      </c>
      <c r="N6" s="10">
        <v>1</v>
      </c>
      <c r="O6" s="10">
        <v>0</v>
      </c>
      <c r="P6" s="10">
        <v>1</v>
      </c>
      <c r="Q6" s="10">
        <v>35</v>
      </c>
      <c r="R6" s="10">
        <v>155</v>
      </c>
      <c r="S6" s="10">
        <v>13</v>
      </c>
      <c r="T6" s="10">
        <v>0</v>
      </c>
      <c r="U6" s="10">
        <v>1</v>
      </c>
    </row>
    <row r="7" spans="1:21" x14ac:dyDescent="0.2">
      <c r="A7" s="19"/>
      <c r="B7" s="17">
        <v>0</v>
      </c>
      <c r="C7" s="18">
        <v>3</v>
      </c>
      <c r="D7" s="10">
        <v>9</v>
      </c>
      <c r="E7" s="10">
        <v>20</v>
      </c>
      <c r="F7" s="10">
        <v>73</v>
      </c>
      <c r="G7" s="10">
        <v>25</v>
      </c>
      <c r="H7" s="10">
        <v>31</v>
      </c>
      <c r="I7" s="10">
        <v>51</v>
      </c>
      <c r="J7" s="10">
        <v>14</v>
      </c>
      <c r="K7" s="10">
        <v>14</v>
      </c>
      <c r="L7" s="10">
        <v>116</v>
      </c>
      <c r="M7" s="10">
        <v>17</v>
      </c>
      <c r="N7" s="10">
        <v>40</v>
      </c>
      <c r="O7" s="10">
        <v>10</v>
      </c>
      <c r="P7" s="10">
        <v>11</v>
      </c>
      <c r="Q7" s="10">
        <v>1041</v>
      </c>
      <c r="R7" s="10">
        <v>140</v>
      </c>
      <c r="S7" s="10">
        <v>56</v>
      </c>
      <c r="T7" s="10">
        <v>2</v>
      </c>
      <c r="U7" s="10">
        <v>2</v>
      </c>
    </row>
    <row r="8" spans="1:21" x14ac:dyDescent="0.2">
      <c r="A8" s="20" t="s">
        <v>948</v>
      </c>
      <c r="B8" s="17">
        <v>0</v>
      </c>
      <c r="C8" s="18">
        <v>4</v>
      </c>
      <c r="D8" s="10">
        <v>151</v>
      </c>
      <c r="E8" s="10">
        <v>259</v>
      </c>
      <c r="F8" s="10">
        <v>814</v>
      </c>
      <c r="G8" s="10">
        <v>398</v>
      </c>
      <c r="H8" s="10">
        <v>421</v>
      </c>
      <c r="I8" s="10">
        <v>610</v>
      </c>
      <c r="J8" s="10">
        <v>225</v>
      </c>
      <c r="K8" s="10">
        <v>141</v>
      </c>
      <c r="L8" s="10">
        <v>1149</v>
      </c>
      <c r="M8" s="10">
        <v>173</v>
      </c>
      <c r="N8" s="10">
        <v>535</v>
      </c>
      <c r="O8" s="10">
        <v>199</v>
      </c>
      <c r="P8" s="10">
        <v>85</v>
      </c>
      <c r="Q8" s="10">
        <v>22465</v>
      </c>
      <c r="R8" s="10">
        <v>88</v>
      </c>
      <c r="S8" s="10">
        <v>152</v>
      </c>
      <c r="T8" s="10">
        <v>2</v>
      </c>
      <c r="U8" s="10">
        <v>19</v>
      </c>
    </row>
    <row r="9" spans="1:21" x14ac:dyDescent="0.2">
      <c r="A9" s="20"/>
      <c r="B9" s="17">
        <v>0</v>
      </c>
      <c r="C9" s="18">
        <v>5</v>
      </c>
      <c r="D9" s="10">
        <v>1713</v>
      </c>
      <c r="E9" s="10">
        <v>3072</v>
      </c>
      <c r="F9" s="10">
        <v>6528</v>
      </c>
      <c r="G9" s="10">
        <v>4013</v>
      </c>
      <c r="H9" s="10">
        <v>2778</v>
      </c>
      <c r="I9" s="10">
        <v>5757</v>
      </c>
      <c r="J9" s="10">
        <v>2904</v>
      </c>
      <c r="K9" s="10">
        <v>1706</v>
      </c>
      <c r="L9" s="10">
        <v>8446</v>
      </c>
      <c r="M9" s="10">
        <v>2245</v>
      </c>
      <c r="N9" s="10">
        <v>5172</v>
      </c>
      <c r="O9" s="10">
        <v>1868</v>
      </c>
      <c r="P9" s="10">
        <v>952</v>
      </c>
      <c r="Q9" s="10" t="s">
        <v>949</v>
      </c>
      <c r="R9" s="10">
        <v>46</v>
      </c>
      <c r="S9" s="10">
        <v>340</v>
      </c>
      <c r="T9" s="10">
        <v>75</v>
      </c>
      <c r="U9" s="10">
        <v>190</v>
      </c>
    </row>
    <row r="10" spans="1:21" x14ac:dyDescent="0.2">
      <c r="A10" s="20"/>
      <c r="B10" s="17">
        <v>0</v>
      </c>
      <c r="C10" s="18">
        <v>6</v>
      </c>
      <c r="D10" s="10">
        <v>14601</v>
      </c>
      <c r="E10" s="10">
        <v>30685</v>
      </c>
      <c r="F10" s="10">
        <v>44576</v>
      </c>
      <c r="G10" s="10">
        <v>30914</v>
      </c>
      <c r="H10" s="10">
        <v>19151</v>
      </c>
      <c r="I10" s="10">
        <v>44090</v>
      </c>
      <c r="J10" s="10">
        <v>24602</v>
      </c>
      <c r="K10" s="10">
        <v>14119</v>
      </c>
      <c r="L10" s="10">
        <v>47599</v>
      </c>
      <c r="M10" s="10">
        <v>20261</v>
      </c>
      <c r="N10" s="10">
        <v>38241</v>
      </c>
      <c r="O10" s="10">
        <v>16426</v>
      </c>
      <c r="P10" s="10">
        <v>8899</v>
      </c>
      <c r="Q10" s="10" t="s">
        <v>949</v>
      </c>
      <c r="R10" s="10">
        <v>209</v>
      </c>
      <c r="S10" s="10">
        <v>1171</v>
      </c>
      <c r="T10" s="10">
        <v>524</v>
      </c>
      <c r="U10" s="10">
        <v>1670</v>
      </c>
    </row>
    <row r="11" spans="1:21" x14ac:dyDescent="0.2">
      <c r="A11" s="20"/>
      <c r="B11" s="17">
        <v>0</v>
      </c>
      <c r="C11" s="18">
        <v>7</v>
      </c>
      <c r="D11" s="10" t="s">
        <v>949</v>
      </c>
      <c r="E11" s="10" t="s">
        <v>949</v>
      </c>
      <c r="F11" s="10" t="s">
        <v>949</v>
      </c>
      <c r="G11" s="10" t="s">
        <v>949</v>
      </c>
      <c r="H11" s="10" t="s">
        <v>949</v>
      </c>
      <c r="I11" s="10" t="s">
        <v>949</v>
      </c>
      <c r="J11" s="10" t="s">
        <v>949</v>
      </c>
      <c r="K11" s="10" t="s">
        <v>949</v>
      </c>
      <c r="L11" s="10" t="s">
        <v>949</v>
      </c>
      <c r="M11" s="10" t="s">
        <v>949</v>
      </c>
      <c r="N11" s="10" t="s">
        <v>949</v>
      </c>
      <c r="O11" s="10" t="s">
        <v>949</v>
      </c>
      <c r="P11" s="10" t="s">
        <v>949</v>
      </c>
      <c r="Q11" s="10" t="s">
        <v>949</v>
      </c>
      <c r="R11" s="10">
        <v>1735</v>
      </c>
      <c r="S11" s="10">
        <v>13902</v>
      </c>
      <c r="T11" s="10">
        <v>3813</v>
      </c>
      <c r="U11" s="10">
        <v>12078</v>
      </c>
    </row>
    <row r="12" spans="1:21" x14ac:dyDescent="0.2">
      <c r="A12" s="11"/>
      <c r="B12" s="12">
        <v>0</v>
      </c>
      <c r="C12" s="13">
        <v>8</v>
      </c>
      <c r="D12" s="10" t="s">
        <v>949</v>
      </c>
      <c r="E12" s="10" t="s">
        <v>949</v>
      </c>
      <c r="F12" s="10" t="s">
        <v>949</v>
      </c>
      <c r="G12" s="10" t="s">
        <v>949</v>
      </c>
      <c r="H12" s="10" t="s">
        <v>949</v>
      </c>
      <c r="I12" s="10" t="s">
        <v>949</v>
      </c>
      <c r="J12" s="10" t="s">
        <v>949</v>
      </c>
      <c r="K12" s="10" t="s">
        <v>949</v>
      </c>
      <c r="L12" s="10" t="s">
        <v>949</v>
      </c>
      <c r="M12" s="10" t="s">
        <v>949</v>
      </c>
      <c r="N12" s="10" t="s">
        <v>949</v>
      </c>
      <c r="O12" s="10" t="s">
        <v>949</v>
      </c>
      <c r="P12" s="10" t="s">
        <v>949</v>
      </c>
      <c r="Q12" s="10" t="s">
        <v>949</v>
      </c>
      <c r="R12" s="21">
        <v>12534</v>
      </c>
      <c r="S12" s="21">
        <v>47855</v>
      </c>
      <c r="T12" s="21">
        <v>29087</v>
      </c>
      <c r="U12" s="21">
        <v>68914</v>
      </c>
    </row>
    <row r="13" spans="1:21" x14ac:dyDescent="0.2">
      <c r="A13" s="22"/>
      <c r="B13" s="15">
        <v>1</v>
      </c>
      <c r="C13" s="16">
        <v>1</v>
      </c>
      <c r="D13" s="23">
        <v>0</v>
      </c>
      <c r="E13" s="14">
        <v>0</v>
      </c>
      <c r="F13" s="14">
        <v>1</v>
      </c>
      <c r="G13" s="14">
        <v>0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14">
        <v>0</v>
      </c>
      <c r="P13" s="14">
        <v>0</v>
      </c>
      <c r="Q13" s="14">
        <v>1</v>
      </c>
      <c r="R13" s="14">
        <v>0</v>
      </c>
      <c r="S13" s="14">
        <v>0</v>
      </c>
      <c r="T13" s="14">
        <v>0</v>
      </c>
      <c r="U13" s="14">
        <v>0</v>
      </c>
    </row>
    <row r="14" spans="1:21" x14ac:dyDescent="0.2">
      <c r="A14" s="20"/>
      <c r="B14" s="17">
        <v>2</v>
      </c>
      <c r="C14" s="18">
        <v>1</v>
      </c>
      <c r="D14" s="24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1</v>
      </c>
      <c r="L14" s="10">
        <v>1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</row>
    <row r="15" spans="1:21" x14ac:dyDescent="0.2">
      <c r="A15" s="20"/>
      <c r="B15" s="17">
        <v>1</v>
      </c>
      <c r="C15" s="18">
        <v>2</v>
      </c>
      <c r="D15" s="24">
        <v>1</v>
      </c>
      <c r="E15" s="10">
        <v>3</v>
      </c>
      <c r="F15" s="10">
        <v>20</v>
      </c>
      <c r="G15" s="10">
        <v>6</v>
      </c>
      <c r="H15" s="10">
        <v>2</v>
      </c>
      <c r="I15" s="10">
        <v>1</v>
      </c>
      <c r="J15" s="10">
        <v>5</v>
      </c>
      <c r="K15" s="10">
        <v>0</v>
      </c>
      <c r="L15" s="10">
        <v>13</v>
      </c>
      <c r="M15" s="10">
        <v>1</v>
      </c>
      <c r="N15" s="10">
        <v>7</v>
      </c>
      <c r="O15" s="10">
        <v>2</v>
      </c>
      <c r="P15" s="10">
        <v>1</v>
      </c>
      <c r="Q15" s="10">
        <v>61</v>
      </c>
      <c r="R15" s="10">
        <v>0</v>
      </c>
      <c r="S15" s="10">
        <v>3</v>
      </c>
      <c r="T15" s="10">
        <v>0</v>
      </c>
      <c r="U15" s="10">
        <v>0</v>
      </c>
    </row>
    <row r="16" spans="1:21" x14ac:dyDescent="0.2">
      <c r="A16" s="20"/>
      <c r="B16" s="17">
        <v>2</v>
      </c>
      <c r="C16" s="18">
        <v>2</v>
      </c>
      <c r="D16" s="24">
        <v>1</v>
      </c>
      <c r="E16" s="10">
        <v>2</v>
      </c>
      <c r="F16" s="10">
        <v>0</v>
      </c>
      <c r="G16" s="10">
        <v>7</v>
      </c>
      <c r="H16" s="10">
        <v>4</v>
      </c>
      <c r="I16" s="10">
        <v>15</v>
      </c>
      <c r="J16" s="10">
        <v>6</v>
      </c>
      <c r="K16" s="10">
        <v>6</v>
      </c>
      <c r="L16" s="10">
        <v>7</v>
      </c>
      <c r="M16" s="10">
        <v>1</v>
      </c>
      <c r="N16" s="10">
        <v>8</v>
      </c>
      <c r="O16" s="10">
        <v>6</v>
      </c>
      <c r="P16" s="10">
        <v>4</v>
      </c>
      <c r="Q16" s="10">
        <v>0</v>
      </c>
      <c r="R16" s="10">
        <v>0</v>
      </c>
      <c r="S16" s="10">
        <v>0</v>
      </c>
      <c r="T16" s="10">
        <v>0</v>
      </c>
      <c r="U16" s="10">
        <v>1</v>
      </c>
    </row>
    <row r="17" spans="1:21" x14ac:dyDescent="0.2">
      <c r="A17" s="20"/>
      <c r="B17" s="17">
        <v>1</v>
      </c>
      <c r="C17" s="18">
        <v>3</v>
      </c>
      <c r="D17" s="24">
        <v>49</v>
      </c>
      <c r="E17" s="10">
        <v>74</v>
      </c>
      <c r="F17" s="10">
        <v>327</v>
      </c>
      <c r="G17" s="10">
        <v>133</v>
      </c>
      <c r="H17" s="10">
        <v>75</v>
      </c>
      <c r="I17" s="10">
        <v>106</v>
      </c>
      <c r="J17" s="10">
        <v>128</v>
      </c>
      <c r="K17" s="10">
        <v>65</v>
      </c>
      <c r="L17" s="10">
        <v>356</v>
      </c>
      <c r="M17" s="10">
        <v>64</v>
      </c>
      <c r="N17" s="10">
        <v>124</v>
      </c>
      <c r="O17" s="10">
        <v>67</v>
      </c>
      <c r="P17" s="10">
        <v>40</v>
      </c>
      <c r="Q17" s="10">
        <v>0</v>
      </c>
      <c r="R17" s="10">
        <v>0</v>
      </c>
      <c r="S17" s="10">
        <v>4</v>
      </c>
      <c r="T17" s="10">
        <v>0</v>
      </c>
      <c r="U17" s="10">
        <v>0</v>
      </c>
    </row>
    <row r="18" spans="1:21" x14ac:dyDescent="0.2">
      <c r="A18" s="20" t="s">
        <v>950</v>
      </c>
      <c r="B18" s="17">
        <v>2</v>
      </c>
      <c r="C18" s="18">
        <v>3</v>
      </c>
      <c r="D18" s="24">
        <v>53</v>
      </c>
      <c r="E18" s="10">
        <v>92</v>
      </c>
      <c r="F18" s="10">
        <v>48</v>
      </c>
      <c r="G18" s="10">
        <v>127</v>
      </c>
      <c r="H18" s="10">
        <v>92</v>
      </c>
      <c r="I18" s="10">
        <v>258</v>
      </c>
      <c r="J18" s="10">
        <v>138</v>
      </c>
      <c r="K18" s="10">
        <v>60</v>
      </c>
      <c r="L18" s="10">
        <v>242</v>
      </c>
      <c r="M18" s="10">
        <v>75</v>
      </c>
      <c r="N18" s="10">
        <v>146</v>
      </c>
      <c r="O18" s="10">
        <v>74</v>
      </c>
      <c r="P18" s="10">
        <v>45</v>
      </c>
      <c r="Q18" s="10">
        <v>0</v>
      </c>
      <c r="R18" s="10">
        <v>0</v>
      </c>
      <c r="S18" s="10">
        <v>3</v>
      </c>
      <c r="T18" s="10">
        <v>0</v>
      </c>
      <c r="U18" s="10">
        <v>2</v>
      </c>
    </row>
    <row r="19" spans="1:21" x14ac:dyDescent="0.2">
      <c r="A19" s="10"/>
      <c r="B19" s="17">
        <v>1</v>
      </c>
      <c r="C19" s="18">
        <v>4</v>
      </c>
      <c r="D19" s="24">
        <v>745</v>
      </c>
      <c r="E19" s="10">
        <v>1284</v>
      </c>
      <c r="F19" s="10">
        <v>4013</v>
      </c>
      <c r="G19" s="10">
        <v>2283</v>
      </c>
      <c r="H19" s="10">
        <v>1062</v>
      </c>
      <c r="I19" s="10">
        <v>2006</v>
      </c>
      <c r="J19" s="10">
        <v>2176</v>
      </c>
      <c r="K19" s="10">
        <v>1001</v>
      </c>
      <c r="L19" s="10">
        <v>5625</v>
      </c>
      <c r="M19" s="10">
        <v>1079</v>
      </c>
      <c r="N19" s="10">
        <v>1916</v>
      </c>
      <c r="O19" s="10">
        <v>1167</v>
      </c>
      <c r="P19" s="10">
        <v>628</v>
      </c>
      <c r="Q19" s="10">
        <v>0</v>
      </c>
      <c r="R19" s="10">
        <v>11</v>
      </c>
      <c r="S19" s="10">
        <v>23</v>
      </c>
      <c r="T19" s="10">
        <v>31</v>
      </c>
      <c r="U19" s="10">
        <v>6</v>
      </c>
    </row>
    <row r="20" spans="1:21" x14ac:dyDescent="0.2">
      <c r="A20" s="10"/>
      <c r="B20" s="17">
        <v>2</v>
      </c>
      <c r="C20" s="18">
        <v>4</v>
      </c>
      <c r="D20" s="24">
        <v>853</v>
      </c>
      <c r="E20" s="10">
        <v>1675</v>
      </c>
      <c r="F20" s="10">
        <v>1193</v>
      </c>
      <c r="G20" s="10">
        <v>1988</v>
      </c>
      <c r="H20" s="10">
        <v>1645</v>
      </c>
      <c r="I20" s="10">
        <v>3752</v>
      </c>
      <c r="J20" s="10">
        <v>2512</v>
      </c>
      <c r="K20" s="10">
        <v>1114</v>
      </c>
      <c r="L20" s="10">
        <v>3365</v>
      </c>
      <c r="M20" s="10">
        <v>1159</v>
      </c>
      <c r="N20" s="10">
        <v>2547</v>
      </c>
      <c r="O20" s="10">
        <v>1151</v>
      </c>
      <c r="P20" s="10">
        <v>781</v>
      </c>
      <c r="Q20" s="10">
        <v>0</v>
      </c>
      <c r="R20" s="10">
        <v>3</v>
      </c>
      <c r="S20" s="10">
        <v>22</v>
      </c>
      <c r="T20" s="10">
        <v>22</v>
      </c>
      <c r="U20" s="10">
        <v>45</v>
      </c>
    </row>
    <row r="21" spans="1:21" x14ac:dyDescent="0.2">
      <c r="A21" s="10"/>
      <c r="B21" s="17">
        <v>1</v>
      </c>
      <c r="C21" s="18">
        <v>5</v>
      </c>
      <c r="D21" s="24" t="s">
        <v>949</v>
      </c>
      <c r="E21" s="10" t="s">
        <v>949</v>
      </c>
      <c r="F21" s="10" t="s">
        <v>949</v>
      </c>
      <c r="G21" s="10" t="s">
        <v>949</v>
      </c>
      <c r="H21" s="10" t="s">
        <v>949</v>
      </c>
      <c r="I21" s="10" t="s">
        <v>949</v>
      </c>
      <c r="J21" s="10" t="s">
        <v>949</v>
      </c>
      <c r="K21" s="10" t="s">
        <v>949</v>
      </c>
      <c r="L21" s="10" t="s">
        <v>949</v>
      </c>
      <c r="M21" s="10" t="s">
        <v>949</v>
      </c>
      <c r="N21" s="10" t="s">
        <v>949</v>
      </c>
      <c r="O21" s="10" t="s">
        <v>949</v>
      </c>
      <c r="P21" s="10" t="s">
        <v>949</v>
      </c>
      <c r="Q21" s="10" t="s">
        <v>949</v>
      </c>
      <c r="R21" s="10">
        <v>115</v>
      </c>
      <c r="S21" s="10">
        <v>273</v>
      </c>
      <c r="T21" s="10">
        <v>322</v>
      </c>
      <c r="U21" s="10">
        <v>307</v>
      </c>
    </row>
    <row r="22" spans="1:21" x14ac:dyDescent="0.2">
      <c r="A22" s="10"/>
      <c r="B22" s="17">
        <v>2</v>
      </c>
      <c r="C22" s="18">
        <v>5</v>
      </c>
      <c r="D22" s="24" t="s">
        <v>949</v>
      </c>
      <c r="E22" s="10" t="s">
        <v>949</v>
      </c>
      <c r="F22" s="10" t="s">
        <v>949</v>
      </c>
      <c r="G22" s="10" t="s">
        <v>949</v>
      </c>
      <c r="H22" s="10" t="s">
        <v>949</v>
      </c>
      <c r="I22" s="10" t="s">
        <v>949</v>
      </c>
      <c r="J22" s="10" t="s">
        <v>949</v>
      </c>
      <c r="K22" s="10" t="s">
        <v>949</v>
      </c>
      <c r="L22" s="10" t="s">
        <v>949</v>
      </c>
      <c r="M22" s="10" t="s">
        <v>949</v>
      </c>
      <c r="N22" s="10" t="s">
        <v>949</v>
      </c>
      <c r="O22" s="10" t="s">
        <v>949</v>
      </c>
      <c r="P22" s="10" t="s">
        <v>949</v>
      </c>
      <c r="Q22" s="10" t="s">
        <v>949</v>
      </c>
      <c r="R22" s="10">
        <v>122</v>
      </c>
      <c r="S22" s="10">
        <v>393</v>
      </c>
      <c r="T22" s="10">
        <v>329</v>
      </c>
      <c r="U22" s="10">
        <v>810</v>
      </c>
    </row>
    <row r="23" spans="1:21" x14ac:dyDescent="0.2">
      <c r="A23" s="10"/>
      <c r="B23" s="17">
        <v>1</v>
      </c>
      <c r="C23" s="18">
        <v>6</v>
      </c>
      <c r="D23" s="24" t="s">
        <v>949</v>
      </c>
      <c r="E23" s="10" t="s">
        <v>949</v>
      </c>
      <c r="F23" s="10" t="s">
        <v>949</v>
      </c>
      <c r="G23" s="10" t="s">
        <v>949</v>
      </c>
      <c r="H23" s="10" t="s">
        <v>949</v>
      </c>
      <c r="I23" s="10" t="s">
        <v>949</v>
      </c>
      <c r="J23" s="10" t="s">
        <v>949</v>
      </c>
      <c r="K23" s="10" t="s">
        <v>949</v>
      </c>
      <c r="L23" s="10" t="s">
        <v>949</v>
      </c>
      <c r="M23" s="10" t="s">
        <v>949</v>
      </c>
      <c r="N23" s="10" t="s">
        <v>949</v>
      </c>
      <c r="O23" s="10" t="s">
        <v>949</v>
      </c>
      <c r="P23" s="10" t="s">
        <v>949</v>
      </c>
      <c r="Q23" s="10" t="s">
        <v>949</v>
      </c>
      <c r="R23" s="10">
        <v>1174</v>
      </c>
      <c r="S23" s="10" t="s">
        <v>949</v>
      </c>
      <c r="T23" s="10" t="s">
        <v>949</v>
      </c>
      <c r="U23" s="10" t="s">
        <v>949</v>
      </c>
    </row>
    <row r="24" spans="1:21" x14ac:dyDescent="0.2">
      <c r="A24" s="21"/>
      <c r="B24" s="12">
        <v>2</v>
      </c>
      <c r="C24" s="13">
        <v>6</v>
      </c>
      <c r="D24" s="25" t="s">
        <v>949</v>
      </c>
      <c r="E24" s="21" t="s">
        <v>949</v>
      </c>
      <c r="F24" s="21" t="s">
        <v>949</v>
      </c>
      <c r="G24" s="21" t="s">
        <v>949</v>
      </c>
      <c r="H24" s="21" t="s">
        <v>949</v>
      </c>
      <c r="I24" s="21" t="s">
        <v>949</v>
      </c>
      <c r="J24" s="21" t="s">
        <v>949</v>
      </c>
      <c r="K24" s="21" t="s">
        <v>949</v>
      </c>
      <c r="L24" s="21" t="s">
        <v>949</v>
      </c>
      <c r="M24" s="21" t="s">
        <v>949</v>
      </c>
      <c r="N24" s="21" t="s">
        <v>949</v>
      </c>
      <c r="O24" s="21" t="s">
        <v>949</v>
      </c>
      <c r="P24" s="21" t="s">
        <v>949</v>
      </c>
      <c r="Q24" s="21" t="s">
        <v>949</v>
      </c>
      <c r="R24" s="21">
        <v>1375</v>
      </c>
      <c r="S24" s="21" t="s">
        <v>949</v>
      </c>
      <c r="T24" s="21" t="s">
        <v>949</v>
      </c>
      <c r="U24" s="21" t="s">
        <v>949</v>
      </c>
    </row>
    <row r="25" spans="1:21" x14ac:dyDescent="0.2">
      <c r="A25" s="10"/>
      <c r="B25" s="17">
        <v>2</v>
      </c>
      <c r="C25" s="18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1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</row>
    <row r="26" spans="1:21" x14ac:dyDescent="0.2">
      <c r="A26" s="10"/>
      <c r="B26" s="17">
        <v>1</v>
      </c>
      <c r="C26" s="18">
        <v>1</v>
      </c>
      <c r="D26" s="10">
        <v>0</v>
      </c>
      <c r="E26" s="10">
        <v>0</v>
      </c>
      <c r="F26" s="10">
        <v>0</v>
      </c>
      <c r="G26" s="10">
        <v>0</v>
      </c>
      <c r="H26" s="10">
        <v>1</v>
      </c>
      <c r="I26" s="10">
        <v>0</v>
      </c>
      <c r="J26" s="10">
        <v>0</v>
      </c>
      <c r="K26" s="10">
        <v>0</v>
      </c>
      <c r="L26" s="10">
        <v>3</v>
      </c>
      <c r="M26" s="10">
        <v>1</v>
      </c>
      <c r="N26" s="10">
        <v>1</v>
      </c>
      <c r="O26" s="10">
        <v>0</v>
      </c>
      <c r="P26" s="10">
        <v>0</v>
      </c>
      <c r="Q26" s="10">
        <v>12</v>
      </c>
      <c r="R26" s="10">
        <v>0</v>
      </c>
      <c r="S26" s="10">
        <v>0</v>
      </c>
      <c r="T26" s="10">
        <v>0</v>
      </c>
      <c r="U26" s="10">
        <v>0</v>
      </c>
    </row>
    <row r="27" spans="1:21" x14ac:dyDescent="0.2">
      <c r="A27" s="10"/>
      <c r="B27" s="17">
        <v>2</v>
      </c>
      <c r="C27" s="18">
        <v>1</v>
      </c>
      <c r="D27" s="10">
        <v>0</v>
      </c>
      <c r="E27" s="10">
        <v>0</v>
      </c>
      <c r="F27" s="10">
        <v>0</v>
      </c>
      <c r="G27" s="10">
        <v>1</v>
      </c>
      <c r="H27" s="10">
        <v>4</v>
      </c>
      <c r="I27" s="10">
        <v>0</v>
      </c>
      <c r="J27" s="10">
        <v>3</v>
      </c>
      <c r="K27" s="10">
        <v>3</v>
      </c>
      <c r="L27" s="10">
        <v>7</v>
      </c>
      <c r="M27" s="10">
        <v>2</v>
      </c>
      <c r="N27" s="10">
        <v>4</v>
      </c>
      <c r="O27" s="10">
        <v>0</v>
      </c>
      <c r="P27" s="10">
        <v>2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</row>
    <row r="28" spans="1:21" x14ac:dyDescent="0.2">
      <c r="A28" s="10"/>
      <c r="B28" s="17">
        <v>1</v>
      </c>
      <c r="C28" s="18">
        <v>2</v>
      </c>
      <c r="D28" s="10">
        <v>8</v>
      </c>
      <c r="E28" s="10">
        <v>14</v>
      </c>
      <c r="F28" s="10">
        <v>55</v>
      </c>
      <c r="G28" s="10">
        <v>17</v>
      </c>
      <c r="H28" s="10">
        <v>12</v>
      </c>
      <c r="I28" s="10">
        <v>11</v>
      </c>
      <c r="J28" s="10">
        <v>22</v>
      </c>
      <c r="K28" s="10">
        <v>30</v>
      </c>
      <c r="L28" s="10">
        <v>74</v>
      </c>
      <c r="M28" s="10">
        <v>12</v>
      </c>
      <c r="N28" s="10">
        <v>20</v>
      </c>
      <c r="O28" s="10">
        <v>5</v>
      </c>
      <c r="P28" s="10">
        <v>6</v>
      </c>
      <c r="Q28" s="10">
        <v>338</v>
      </c>
      <c r="R28" s="10">
        <v>1</v>
      </c>
      <c r="S28" s="10">
        <v>1</v>
      </c>
      <c r="T28" s="10">
        <v>0</v>
      </c>
      <c r="U28" s="10">
        <v>0</v>
      </c>
    </row>
    <row r="29" spans="1:21" x14ac:dyDescent="0.2">
      <c r="A29" s="10"/>
      <c r="B29" s="17">
        <v>2</v>
      </c>
      <c r="C29" s="18">
        <v>2</v>
      </c>
      <c r="D29" s="10">
        <v>59</v>
      </c>
      <c r="E29" s="10">
        <v>55</v>
      </c>
      <c r="F29" s="10">
        <v>19</v>
      </c>
      <c r="G29" s="10">
        <v>164</v>
      </c>
      <c r="H29" s="10">
        <v>63</v>
      </c>
      <c r="I29" s="10">
        <v>121</v>
      </c>
      <c r="J29" s="10">
        <v>87</v>
      </c>
      <c r="K29" s="10">
        <v>42</v>
      </c>
      <c r="L29" s="10">
        <v>243</v>
      </c>
      <c r="M29" s="10">
        <v>42</v>
      </c>
      <c r="N29" s="10">
        <v>93</v>
      </c>
      <c r="O29" s="10">
        <v>59</v>
      </c>
      <c r="P29" s="10">
        <v>35</v>
      </c>
      <c r="Q29" s="10" t="s">
        <v>949</v>
      </c>
      <c r="R29" s="10">
        <v>0</v>
      </c>
      <c r="S29" s="10">
        <v>2</v>
      </c>
      <c r="T29" s="10">
        <v>2</v>
      </c>
      <c r="U29" s="10">
        <v>3</v>
      </c>
    </row>
    <row r="30" spans="1:21" x14ac:dyDescent="0.2">
      <c r="A30" s="10"/>
      <c r="B30" s="17">
        <v>1</v>
      </c>
      <c r="C30" s="18">
        <v>3</v>
      </c>
      <c r="D30" s="10">
        <v>244</v>
      </c>
      <c r="E30" s="10">
        <v>348</v>
      </c>
      <c r="F30" s="10">
        <v>920</v>
      </c>
      <c r="G30" s="10">
        <v>576</v>
      </c>
      <c r="H30" s="10">
        <v>223</v>
      </c>
      <c r="I30" s="10">
        <v>380</v>
      </c>
      <c r="J30" s="10">
        <v>485</v>
      </c>
      <c r="K30" s="10">
        <v>297</v>
      </c>
      <c r="L30" s="10">
        <v>1074</v>
      </c>
      <c r="M30" s="10">
        <v>288</v>
      </c>
      <c r="N30" s="10">
        <v>508</v>
      </c>
      <c r="O30" s="10">
        <v>316</v>
      </c>
      <c r="P30" s="10">
        <v>174</v>
      </c>
      <c r="Q30" s="10" t="s">
        <v>949</v>
      </c>
      <c r="R30" s="10">
        <v>1</v>
      </c>
      <c r="S30" s="10">
        <v>7</v>
      </c>
      <c r="T30" s="10">
        <v>4</v>
      </c>
      <c r="U30" s="10">
        <v>2</v>
      </c>
    </row>
    <row r="31" spans="1:21" x14ac:dyDescent="0.2">
      <c r="A31" s="20" t="s">
        <v>951</v>
      </c>
      <c r="B31" s="17">
        <v>2</v>
      </c>
      <c r="C31" s="18">
        <v>3</v>
      </c>
      <c r="D31" s="10">
        <v>790</v>
      </c>
      <c r="E31" s="10">
        <v>1777</v>
      </c>
      <c r="F31" s="10">
        <v>931</v>
      </c>
      <c r="G31" s="10">
        <v>7804</v>
      </c>
      <c r="H31" s="10">
        <v>1431</v>
      </c>
      <c r="I31" s="10">
        <v>2883</v>
      </c>
      <c r="J31" s="10">
        <v>1496</v>
      </c>
      <c r="K31" s="10">
        <v>949</v>
      </c>
      <c r="L31" s="10">
        <v>3777</v>
      </c>
      <c r="M31" s="10">
        <v>1186</v>
      </c>
      <c r="N31" s="10">
        <v>2114</v>
      </c>
      <c r="O31" s="10">
        <v>1382</v>
      </c>
      <c r="P31" s="10">
        <v>707</v>
      </c>
      <c r="Q31" s="10" t="s">
        <v>949</v>
      </c>
      <c r="R31" s="10">
        <v>9</v>
      </c>
      <c r="S31" s="10">
        <v>22</v>
      </c>
      <c r="T31" s="10">
        <v>25</v>
      </c>
      <c r="U31" s="10">
        <v>84</v>
      </c>
    </row>
    <row r="32" spans="1:21" x14ac:dyDescent="0.2">
      <c r="A32" s="10"/>
      <c r="B32" s="17">
        <v>1</v>
      </c>
      <c r="C32" s="18">
        <v>4</v>
      </c>
      <c r="D32" s="10">
        <v>4242</v>
      </c>
      <c r="E32" s="10">
        <v>5024</v>
      </c>
      <c r="F32" s="10">
        <v>10263</v>
      </c>
      <c r="G32" s="10">
        <v>8520</v>
      </c>
      <c r="H32" s="10">
        <v>3779</v>
      </c>
      <c r="I32" s="10">
        <v>7248</v>
      </c>
      <c r="J32" s="10">
        <v>8149</v>
      </c>
      <c r="K32" s="10">
        <v>4227</v>
      </c>
      <c r="L32" s="10">
        <v>13197</v>
      </c>
      <c r="M32" s="10">
        <v>4961</v>
      </c>
      <c r="N32" s="10">
        <v>10594</v>
      </c>
      <c r="O32" s="10">
        <v>4589</v>
      </c>
      <c r="P32" s="10">
        <v>2676</v>
      </c>
      <c r="Q32" s="10" t="s">
        <v>949</v>
      </c>
      <c r="R32" s="10">
        <v>25</v>
      </c>
      <c r="S32" s="10">
        <v>76</v>
      </c>
      <c r="T32" s="10">
        <v>86</v>
      </c>
      <c r="U32" s="10">
        <v>105</v>
      </c>
    </row>
    <row r="33" spans="1:21" x14ac:dyDescent="0.2">
      <c r="A33" s="10"/>
      <c r="B33" s="17">
        <v>2</v>
      </c>
      <c r="C33" s="18">
        <v>4</v>
      </c>
      <c r="D33" s="10" t="s">
        <v>949</v>
      </c>
      <c r="E33" s="10" t="s">
        <v>949</v>
      </c>
      <c r="F33" s="10" t="s">
        <v>949</v>
      </c>
      <c r="G33" s="10" t="s">
        <v>949</v>
      </c>
      <c r="H33" s="10" t="s">
        <v>949</v>
      </c>
      <c r="I33" s="10" t="s">
        <v>949</v>
      </c>
      <c r="J33" s="10" t="s">
        <v>949</v>
      </c>
      <c r="K33" s="10" t="s">
        <v>949</v>
      </c>
      <c r="L33" s="10" t="s">
        <v>949</v>
      </c>
      <c r="M33" s="10" t="s">
        <v>949</v>
      </c>
      <c r="N33" s="10" t="s">
        <v>949</v>
      </c>
      <c r="O33" s="10" t="s">
        <v>949</v>
      </c>
      <c r="P33" s="10" t="s">
        <v>949</v>
      </c>
      <c r="Q33" s="10" t="s">
        <v>949</v>
      </c>
      <c r="R33" s="10">
        <v>136</v>
      </c>
      <c r="S33" s="10">
        <v>343</v>
      </c>
      <c r="T33" s="10">
        <v>394</v>
      </c>
      <c r="U33" s="10">
        <v>986</v>
      </c>
    </row>
    <row r="34" spans="1:21" x14ac:dyDescent="0.2">
      <c r="A34" s="10"/>
      <c r="B34" s="17">
        <v>1</v>
      </c>
      <c r="C34" s="18">
        <v>5</v>
      </c>
      <c r="D34" s="10" t="s">
        <v>949</v>
      </c>
      <c r="E34" s="10" t="s">
        <v>949</v>
      </c>
      <c r="F34" s="10" t="s">
        <v>949</v>
      </c>
      <c r="G34" s="10" t="s">
        <v>949</v>
      </c>
      <c r="H34" s="10" t="s">
        <v>949</v>
      </c>
      <c r="I34" s="10" t="s">
        <v>949</v>
      </c>
      <c r="J34" s="10" t="s">
        <v>949</v>
      </c>
      <c r="K34" s="10" t="s">
        <v>949</v>
      </c>
      <c r="L34" s="10" t="s">
        <v>949</v>
      </c>
      <c r="M34" s="10" t="s">
        <v>949</v>
      </c>
      <c r="N34" s="10" t="s">
        <v>949</v>
      </c>
      <c r="O34" s="10" t="s">
        <v>949</v>
      </c>
      <c r="P34" s="10" t="s">
        <v>949</v>
      </c>
      <c r="Q34" s="10" t="s">
        <v>949</v>
      </c>
      <c r="R34" s="10">
        <v>324</v>
      </c>
      <c r="S34" s="10">
        <v>1014</v>
      </c>
      <c r="T34" s="10">
        <v>1142</v>
      </c>
      <c r="U34" s="10">
        <v>1477</v>
      </c>
    </row>
    <row r="35" spans="1:21" x14ac:dyDescent="0.2">
      <c r="A35" s="10"/>
      <c r="B35" s="17">
        <v>2</v>
      </c>
      <c r="C35" s="18">
        <v>5</v>
      </c>
      <c r="D35" s="10" t="s">
        <v>949</v>
      </c>
      <c r="E35" s="10" t="s">
        <v>949</v>
      </c>
      <c r="F35" s="10" t="s">
        <v>949</v>
      </c>
      <c r="G35" s="10" t="s">
        <v>949</v>
      </c>
      <c r="H35" s="10" t="s">
        <v>949</v>
      </c>
      <c r="I35" s="10" t="s">
        <v>949</v>
      </c>
      <c r="J35" s="10" t="s">
        <v>949</v>
      </c>
      <c r="K35" s="10" t="s">
        <v>949</v>
      </c>
      <c r="L35" s="10" t="s">
        <v>949</v>
      </c>
      <c r="M35" s="10" t="s">
        <v>949</v>
      </c>
      <c r="N35" s="10" t="s">
        <v>949</v>
      </c>
      <c r="O35" s="10" t="s">
        <v>949</v>
      </c>
      <c r="P35" s="10" t="s">
        <v>949</v>
      </c>
      <c r="Q35" s="10" t="s">
        <v>949</v>
      </c>
      <c r="R35" s="10">
        <v>1786</v>
      </c>
      <c r="S35" s="10">
        <v>4408</v>
      </c>
      <c r="T35" s="10">
        <v>4111</v>
      </c>
      <c r="U35" s="10">
        <v>10941</v>
      </c>
    </row>
    <row r="36" spans="1:21" x14ac:dyDescent="0.2">
      <c r="A36" s="10"/>
      <c r="B36" s="17">
        <v>1</v>
      </c>
      <c r="C36" s="18">
        <v>6</v>
      </c>
      <c r="D36" s="10" t="s">
        <v>949</v>
      </c>
      <c r="E36" s="10" t="s">
        <v>949</v>
      </c>
      <c r="F36" s="10" t="s">
        <v>949</v>
      </c>
      <c r="G36" s="10" t="s">
        <v>949</v>
      </c>
      <c r="H36" s="10" t="s">
        <v>949</v>
      </c>
      <c r="I36" s="10" t="s">
        <v>949</v>
      </c>
      <c r="J36" s="10" t="s">
        <v>949</v>
      </c>
      <c r="K36" s="10" t="s">
        <v>949</v>
      </c>
      <c r="L36" s="10" t="s">
        <v>949</v>
      </c>
      <c r="M36" s="10" t="s">
        <v>949</v>
      </c>
      <c r="N36" s="10" t="s">
        <v>949</v>
      </c>
      <c r="O36" s="10" t="s">
        <v>949</v>
      </c>
      <c r="P36" s="10" t="s">
        <v>949</v>
      </c>
      <c r="Q36" s="10" t="s">
        <v>949</v>
      </c>
      <c r="R36" s="10">
        <v>4060</v>
      </c>
      <c r="S36" s="10" t="s">
        <v>949</v>
      </c>
      <c r="T36" s="10" t="s">
        <v>949</v>
      </c>
      <c r="U36" s="10" t="s">
        <v>949</v>
      </c>
    </row>
    <row r="37" spans="1:21" x14ac:dyDescent="0.2">
      <c r="A37" s="10"/>
      <c r="B37" s="17">
        <v>2</v>
      </c>
      <c r="C37" s="13">
        <v>6</v>
      </c>
      <c r="D37" s="10" t="s">
        <v>949</v>
      </c>
      <c r="E37" s="10" t="s">
        <v>949</v>
      </c>
      <c r="F37" s="10" t="s">
        <v>949</v>
      </c>
      <c r="G37" s="10" t="s">
        <v>949</v>
      </c>
      <c r="H37" s="10" t="s">
        <v>949</v>
      </c>
      <c r="I37" s="10" t="s">
        <v>949</v>
      </c>
      <c r="J37" s="10" t="s">
        <v>949</v>
      </c>
      <c r="K37" s="10" t="s">
        <v>949</v>
      </c>
      <c r="L37" s="10" t="s">
        <v>949</v>
      </c>
      <c r="M37" s="10" t="s">
        <v>949</v>
      </c>
      <c r="N37" s="10" t="s">
        <v>949</v>
      </c>
      <c r="O37" s="10" t="s">
        <v>949</v>
      </c>
      <c r="P37" s="10" t="s">
        <v>949</v>
      </c>
      <c r="Q37" s="10" t="s">
        <v>949</v>
      </c>
      <c r="R37" s="10">
        <v>16603</v>
      </c>
      <c r="S37" s="10" t="s">
        <v>949</v>
      </c>
      <c r="T37" s="10" t="s">
        <v>949</v>
      </c>
      <c r="U37" s="10" t="s">
        <v>949</v>
      </c>
    </row>
    <row r="38" spans="1:21" x14ac:dyDescent="0.2">
      <c r="A38" s="22"/>
      <c r="B38" s="26"/>
      <c r="C38" s="15" t="s">
        <v>952</v>
      </c>
      <c r="D38" s="22">
        <f>SUM(D4:D37)</f>
        <v>23522</v>
      </c>
      <c r="E38" s="22">
        <f t="shared" ref="E38:M38" si="0">SUM(E4:E37)</f>
        <v>44385</v>
      </c>
      <c r="F38" s="22">
        <f t="shared" si="0"/>
        <v>69787</v>
      </c>
      <c r="G38" s="22">
        <f t="shared" si="0"/>
        <v>56978</v>
      </c>
      <c r="H38" s="22">
        <f t="shared" si="0"/>
        <v>30777</v>
      </c>
      <c r="I38" s="22">
        <f t="shared" si="0"/>
        <v>67294</v>
      </c>
      <c r="J38" s="22">
        <f t="shared" si="0"/>
        <v>42954</v>
      </c>
      <c r="K38" s="22">
        <f t="shared" si="0"/>
        <v>23777</v>
      </c>
      <c r="L38" s="22">
        <f t="shared" si="0"/>
        <v>85304</v>
      </c>
      <c r="M38" s="22">
        <f t="shared" si="0"/>
        <v>31569</v>
      </c>
      <c r="N38" s="22">
        <f>SUM(N4:N37)</f>
        <v>62073</v>
      </c>
      <c r="O38" s="22">
        <f t="shared" ref="O38:U38" si="1">SUM(O4:O37)</f>
        <v>27322</v>
      </c>
      <c r="P38" s="22">
        <f t="shared" si="1"/>
        <v>15048</v>
      </c>
      <c r="Q38" s="22">
        <f t="shared" si="1"/>
        <v>23955</v>
      </c>
      <c r="R38" s="22">
        <f t="shared" si="1"/>
        <v>40663</v>
      </c>
      <c r="S38" s="22">
        <f t="shared" si="1"/>
        <v>70085</v>
      </c>
      <c r="T38" s="22">
        <f t="shared" si="1"/>
        <v>39972</v>
      </c>
      <c r="U38" s="22">
        <f t="shared" si="1"/>
        <v>976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89"/>
  <sheetViews>
    <sheetView zoomScale="83" workbookViewId="0">
      <selection activeCell="E42" sqref="E42"/>
    </sheetView>
  </sheetViews>
  <sheetFormatPr baseColWidth="10" defaultRowHeight="16" x14ac:dyDescent="0.2"/>
  <cols>
    <col min="1" max="1" width="13" style="49" bestFit="1" customWidth="1"/>
    <col min="2" max="3" width="23.83203125" style="49" bestFit="1" customWidth="1"/>
    <col min="4" max="4" width="11.1640625" style="49" bestFit="1" customWidth="1"/>
    <col min="5" max="5" width="31.83203125" style="49" bestFit="1" customWidth="1"/>
    <col min="6" max="6" width="28.1640625" style="49" bestFit="1" customWidth="1"/>
    <col min="7" max="7" width="20.83203125" style="49" bestFit="1" customWidth="1"/>
  </cols>
  <sheetData>
    <row r="1" spans="1:8" x14ac:dyDescent="0.2">
      <c r="A1" s="27" t="s">
        <v>1165</v>
      </c>
    </row>
    <row r="2" spans="1:8" x14ac:dyDescent="0.2">
      <c r="A2" s="68"/>
    </row>
    <row r="3" spans="1:8" x14ac:dyDescent="0.2">
      <c r="A3" s="27"/>
      <c r="B3" s="75" t="s">
        <v>953</v>
      </c>
      <c r="C3" s="76"/>
      <c r="D3" s="76"/>
      <c r="E3" s="76"/>
      <c r="F3" s="76"/>
      <c r="G3" s="76"/>
    </row>
    <row r="4" spans="1:8" x14ac:dyDescent="0.2">
      <c r="A4" s="11" t="s">
        <v>61</v>
      </c>
      <c r="B4" s="28" t="s">
        <v>954</v>
      </c>
      <c r="C4" s="11" t="s">
        <v>955</v>
      </c>
      <c r="D4" s="29" t="s">
        <v>956</v>
      </c>
      <c r="E4" s="11" t="s">
        <v>957</v>
      </c>
      <c r="F4" s="11" t="s">
        <v>958</v>
      </c>
      <c r="G4" s="11" t="s">
        <v>959</v>
      </c>
      <c r="H4" s="11" t="s">
        <v>1139</v>
      </c>
    </row>
    <row r="5" spans="1:8" x14ac:dyDescent="0.2">
      <c r="A5" s="30" t="s">
        <v>417</v>
      </c>
      <c r="B5" s="23">
        <v>45</v>
      </c>
      <c r="C5" s="14">
        <v>20</v>
      </c>
      <c r="D5" s="31">
        <v>2.25</v>
      </c>
      <c r="E5" s="14">
        <v>0</v>
      </c>
      <c r="F5" s="14">
        <v>22456</v>
      </c>
      <c r="G5" s="32">
        <v>0</v>
      </c>
      <c r="H5" s="73">
        <f>100%-G5</f>
        <v>1</v>
      </c>
    </row>
    <row r="6" spans="1:8" x14ac:dyDescent="0.2">
      <c r="A6" s="33" t="s">
        <v>421</v>
      </c>
      <c r="B6" s="24">
        <v>47</v>
      </c>
      <c r="C6" s="10">
        <v>21</v>
      </c>
      <c r="D6" s="34">
        <v>2.2380952380952399</v>
      </c>
      <c r="E6" s="10">
        <v>0</v>
      </c>
      <c r="F6" s="10">
        <v>39174</v>
      </c>
      <c r="G6" s="35">
        <v>0</v>
      </c>
      <c r="H6" s="73">
        <f t="shared" ref="H6:H23" si="0">100%-G6</f>
        <v>1</v>
      </c>
    </row>
    <row r="7" spans="1:8" x14ac:dyDescent="0.2">
      <c r="A7" s="33" t="s">
        <v>426</v>
      </c>
      <c r="B7" s="24">
        <v>30</v>
      </c>
      <c r="C7" s="10">
        <v>12</v>
      </c>
      <c r="D7" s="34">
        <v>2.5</v>
      </c>
      <c r="E7" s="10">
        <v>3</v>
      </c>
      <c r="F7" s="10">
        <v>66489</v>
      </c>
      <c r="G7" s="35">
        <v>4.5120245454135297E-5</v>
      </c>
      <c r="H7" s="73">
        <f t="shared" si="0"/>
        <v>0.99995487975454589</v>
      </c>
    </row>
    <row r="8" spans="1:8" x14ac:dyDescent="0.2">
      <c r="A8" s="33" t="s">
        <v>932</v>
      </c>
      <c r="B8" s="24">
        <v>39</v>
      </c>
      <c r="C8" s="10">
        <v>18</v>
      </c>
      <c r="D8" s="34">
        <v>2.1666666666666701</v>
      </c>
      <c r="E8" s="10">
        <v>1</v>
      </c>
      <c r="F8" s="10">
        <v>36776</v>
      </c>
      <c r="G8" s="35">
        <v>2.7191646726125701E-5</v>
      </c>
      <c r="H8" s="73">
        <f t="shared" si="0"/>
        <v>0.99997280835327385</v>
      </c>
    </row>
    <row r="9" spans="1:8" x14ac:dyDescent="0.2">
      <c r="A9" s="33" t="s">
        <v>934</v>
      </c>
      <c r="B9" s="24">
        <v>15</v>
      </c>
      <c r="C9" s="10">
        <v>4</v>
      </c>
      <c r="D9" s="34">
        <v>3.75</v>
      </c>
      <c r="E9" s="10">
        <v>227</v>
      </c>
      <c r="F9" s="10">
        <v>94791</v>
      </c>
      <c r="G9" s="35">
        <v>2.3947421168676302E-3</v>
      </c>
      <c r="H9" s="73">
        <f t="shared" si="0"/>
        <v>0.99760525788313237</v>
      </c>
    </row>
    <row r="10" spans="1:8" x14ac:dyDescent="0.2">
      <c r="A10" s="33" t="s">
        <v>111</v>
      </c>
      <c r="B10" s="24">
        <v>23</v>
      </c>
      <c r="C10" s="10">
        <v>10</v>
      </c>
      <c r="D10" s="34">
        <v>2.2999999999999998</v>
      </c>
      <c r="E10" s="10">
        <v>41</v>
      </c>
      <c r="F10" s="10">
        <v>51678</v>
      </c>
      <c r="G10" s="35">
        <v>7.9337435659274699E-4</v>
      </c>
      <c r="H10" s="73">
        <f t="shared" si="0"/>
        <v>0.99920662564340723</v>
      </c>
    </row>
    <row r="11" spans="1:8" x14ac:dyDescent="0.2">
      <c r="A11" s="33" t="s">
        <v>152</v>
      </c>
      <c r="B11" s="24">
        <v>42</v>
      </c>
      <c r="C11" s="10">
        <v>21</v>
      </c>
      <c r="D11" s="34">
        <v>2</v>
      </c>
      <c r="E11" s="10">
        <v>15</v>
      </c>
      <c r="F11" s="10">
        <v>29163</v>
      </c>
      <c r="G11" s="35">
        <v>5.1435037547577396E-4</v>
      </c>
      <c r="H11" s="73">
        <f t="shared" si="0"/>
        <v>0.99948564962452424</v>
      </c>
    </row>
    <row r="12" spans="1:8" x14ac:dyDescent="0.2">
      <c r="A12" s="33" t="s">
        <v>945</v>
      </c>
      <c r="B12" s="24">
        <v>56</v>
      </c>
      <c r="C12" s="10">
        <v>28</v>
      </c>
      <c r="D12" s="34">
        <v>2</v>
      </c>
      <c r="E12" s="10">
        <v>1</v>
      </c>
      <c r="F12" s="10">
        <v>63533</v>
      </c>
      <c r="G12" s="35">
        <v>1.5739851730596699E-5</v>
      </c>
      <c r="H12" s="73">
        <f t="shared" si="0"/>
        <v>0.99998426014826935</v>
      </c>
    </row>
    <row r="13" spans="1:8" x14ac:dyDescent="0.2">
      <c r="A13" s="33" t="s">
        <v>232</v>
      </c>
      <c r="B13" s="24">
        <v>38</v>
      </c>
      <c r="C13" s="10">
        <v>18</v>
      </c>
      <c r="D13" s="34">
        <v>2.1111111111111098</v>
      </c>
      <c r="E13" s="10">
        <v>29</v>
      </c>
      <c r="F13" s="10">
        <v>39474</v>
      </c>
      <c r="G13" s="35">
        <v>7.3466078938035204E-4</v>
      </c>
      <c r="H13" s="73">
        <f t="shared" si="0"/>
        <v>0.99926533921061966</v>
      </c>
    </row>
    <row r="14" spans="1:8" x14ac:dyDescent="0.2">
      <c r="A14" s="33" t="s">
        <v>273</v>
      </c>
      <c r="B14" s="24">
        <v>59</v>
      </c>
      <c r="C14" s="10">
        <v>29</v>
      </c>
      <c r="D14" s="34">
        <v>2.0344827586206899</v>
      </c>
      <c r="E14" s="10">
        <v>4</v>
      </c>
      <c r="F14" s="10">
        <v>22699</v>
      </c>
      <c r="G14" s="35">
        <v>1.76219216705582E-4</v>
      </c>
      <c r="H14" s="73">
        <f t="shared" si="0"/>
        <v>0.99982378078329437</v>
      </c>
    </row>
    <row r="15" spans="1:8" x14ac:dyDescent="0.2">
      <c r="A15" s="33" t="s">
        <v>314</v>
      </c>
      <c r="B15" s="24">
        <v>57</v>
      </c>
      <c r="C15" s="10">
        <v>23</v>
      </c>
      <c r="D15" s="34">
        <v>2.47826086956522</v>
      </c>
      <c r="E15" s="10">
        <v>156</v>
      </c>
      <c r="F15" s="10">
        <v>78046</v>
      </c>
      <c r="G15" s="35">
        <v>1.9988212080055399E-3</v>
      </c>
      <c r="H15" s="73">
        <f t="shared" si="0"/>
        <v>0.99800117879199446</v>
      </c>
    </row>
    <row r="16" spans="1:8" x14ac:dyDescent="0.2">
      <c r="A16" s="33" t="s">
        <v>928</v>
      </c>
      <c r="B16" s="24">
        <v>26</v>
      </c>
      <c r="C16" s="10">
        <v>8</v>
      </c>
      <c r="D16" s="34">
        <v>3.25</v>
      </c>
      <c r="E16" s="10">
        <v>8</v>
      </c>
      <c r="F16" s="10">
        <v>30428</v>
      </c>
      <c r="G16" s="35">
        <v>2.6291573550676998E-4</v>
      </c>
      <c r="H16" s="73">
        <f t="shared" si="0"/>
        <v>0.99973708426449326</v>
      </c>
    </row>
    <row r="17" spans="1:8" x14ac:dyDescent="0.2">
      <c r="A17" s="33" t="s">
        <v>930</v>
      </c>
      <c r="B17" s="24">
        <v>25</v>
      </c>
      <c r="C17" s="10">
        <v>7</v>
      </c>
      <c r="D17" s="34">
        <v>3.5714285714285698</v>
      </c>
      <c r="E17" s="10">
        <v>43</v>
      </c>
      <c r="F17" s="10">
        <v>59298</v>
      </c>
      <c r="G17" s="35">
        <v>7.2515093257782695E-4</v>
      </c>
      <c r="H17" s="73">
        <f t="shared" si="0"/>
        <v>0.99927484906742214</v>
      </c>
    </row>
    <row r="18" spans="1:8" x14ac:dyDescent="0.2">
      <c r="A18" s="33" t="s">
        <v>936</v>
      </c>
      <c r="B18" s="24">
        <v>21</v>
      </c>
      <c r="C18" s="10">
        <v>7</v>
      </c>
      <c r="D18" s="34">
        <v>3</v>
      </c>
      <c r="E18" s="10">
        <v>15</v>
      </c>
      <c r="F18" s="10">
        <v>38744</v>
      </c>
      <c r="G18" s="35">
        <v>3.8715672104067703E-4</v>
      </c>
      <c r="H18" s="73">
        <f t="shared" si="0"/>
        <v>0.99961284327895927</v>
      </c>
    </row>
    <row r="19" spans="1:8" x14ac:dyDescent="0.2">
      <c r="A19" s="33" t="s">
        <v>730</v>
      </c>
      <c r="B19" s="24">
        <v>57</v>
      </c>
      <c r="C19" s="10">
        <v>24</v>
      </c>
      <c r="D19" s="34">
        <v>2.375</v>
      </c>
      <c r="E19" s="10">
        <v>0</v>
      </c>
      <c r="F19" s="10">
        <v>50259</v>
      </c>
      <c r="G19" s="35">
        <v>0</v>
      </c>
      <c r="H19" s="73">
        <f t="shared" si="0"/>
        <v>1</v>
      </c>
    </row>
    <row r="20" spans="1:8" x14ac:dyDescent="0.2">
      <c r="A20" s="33" t="s">
        <v>357</v>
      </c>
      <c r="B20" s="24">
        <v>69</v>
      </c>
      <c r="C20" s="10">
        <v>34</v>
      </c>
      <c r="D20" s="34">
        <v>2.02941176470588</v>
      </c>
      <c r="E20" s="10">
        <v>15</v>
      </c>
      <c r="F20" s="10">
        <v>26066</v>
      </c>
      <c r="G20" s="35">
        <v>5.7546228803805695E-4</v>
      </c>
      <c r="H20" s="73">
        <f t="shared" si="0"/>
        <v>0.99942453771196194</v>
      </c>
    </row>
    <row r="21" spans="1:8" x14ac:dyDescent="0.2">
      <c r="A21" s="33" t="s">
        <v>926</v>
      </c>
      <c r="B21" s="24">
        <v>57</v>
      </c>
      <c r="C21" s="10">
        <v>28</v>
      </c>
      <c r="D21" s="34">
        <v>2.03571428571429</v>
      </c>
      <c r="E21" s="10">
        <v>0</v>
      </c>
      <c r="F21" s="10">
        <v>14234</v>
      </c>
      <c r="G21" s="35">
        <v>0</v>
      </c>
      <c r="H21" s="73">
        <f t="shared" si="0"/>
        <v>1</v>
      </c>
    </row>
    <row r="22" spans="1:8" x14ac:dyDescent="0.2">
      <c r="A22" s="64" t="s">
        <v>545</v>
      </c>
      <c r="B22" s="24">
        <v>72</v>
      </c>
      <c r="C22" s="64">
        <v>30</v>
      </c>
      <c r="D22" s="34">
        <v>2.4</v>
      </c>
      <c r="E22" s="64">
        <v>6</v>
      </c>
      <c r="F22" s="64">
        <v>22303</v>
      </c>
      <c r="G22" s="35">
        <v>2.6902210464959899E-4</v>
      </c>
      <c r="H22" s="73">
        <f t="shared" si="0"/>
        <v>0.99973097789535037</v>
      </c>
    </row>
    <row r="23" spans="1:8" x14ac:dyDescent="0.2">
      <c r="A23" s="22" t="s">
        <v>960</v>
      </c>
      <c r="B23" s="37">
        <f>AVERAGE(B5:B22)</f>
        <v>43.222222222222221</v>
      </c>
      <c r="C23" s="47">
        <f t="shared" ref="C23:F23" si="1">AVERAGE(C5:C22)</f>
        <v>19</v>
      </c>
      <c r="D23" s="47">
        <f t="shared" si="1"/>
        <v>2.4716761814393151</v>
      </c>
      <c r="E23" s="47">
        <f t="shared" si="1"/>
        <v>31.333333333333332</v>
      </c>
      <c r="F23" s="47">
        <f t="shared" si="1"/>
        <v>43645.055555555555</v>
      </c>
      <c r="G23" s="72">
        <f>SUM(E5:E22)/SUM(F5:F22)</f>
        <v>7.1791255468673428E-4</v>
      </c>
      <c r="H23" s="74">
        <f t="shared" si="0"/>
        <v>0.99928208744531322</v>
      </c>
    </row>
    <row r="24" spans="1:8" x14ac:dyDescent="0.2">
      <c r="A24" s="20"/>
      <c r="B24" s="40"/>
      <c r="C24" s="41"/>
      <c r="D24" s="41"/>
      <c r="E24" s="41"/>
      <c r="F24" s="41"/>
      <c r="G24" s="35"/>
      <c r="H24" s="9"/>
    </row>
    <row r="25" spans="1:8" x14ac:dyDescent="0.2">
      <c r="A25" s="42"/>
      <c r="B25" s="75" t="s">
        <v>961</v>
      </c>
      <c r="C25" s="76"/>
      <c r="D25" s="76"/>
      <c r="E25" s="76"/>
      <c r="F25" s="76"/>
      <c r="G25" s="76"/>
      <c r="H25" s="9"/>
    </row>
    <row r="26" spans="1:8" x14ac:dyDescent="0.2">
      <c r="A26" s="13" t="s">
        <v>61</v>
      </c>
      <c r="B26" s="28" t="s">
        <v>954</v>
      </c>
      <c r="C26" s="11" t="s">
        <v>955</v>
      </c>
      <c r="D26" s="29" t="s">
        <v>956</v>
      </c>
      <c r="E26" s="11" t="s">
        <v>957</v>
      </c>
      <c r="F26" s="11" t="s">
        <v>958</v>
      </c>
      <c r="G26" s="11" t="s">
        <v>959</v>
      </c>
      <c r="H26" s="11" t="s">
        <v>1139</v>
      </c>
    </row>
    <row r="27" spans="1:8" x14ac:dyDescent="0.2">
      <c r="A27" s="33" t="s">
        <v>417</v>
      </c>
      <c r="B27" s="10">
        <v>104</v>
      </c>
      <c r="C27" s="10">
        <v>41</v>
      </c>
      <c r="D27" s="43">
        <v>2.5365853658536599</v>
      </c>
      <c r="E27" s="10">
        <v>124</v>
      </c>
      <c r="F27" s="10">
        <v>22456</v>
      </c>
      <c r="G27" s="35">
        <v>5.5219095119344499E-3</v>
      </c>
      <c r="H27" s="73">
        <f>100%-G27</f>
        <v>0.99447809048806557</v>
      </c>
    </row>
    <row r="28" spans="1:8" x14ac:dyDescent="0.2">
      <c r="A28" s="33" t="s">
        <v>421</v>
      </c>
      <c r="B28" s="10">
        <v>93</v>
      </c>
      <c r="C28" s="10">
        <v>33</v>
      </c>
      <c r="D28" s="43">
        <v>2.8181818181818201</v>
      </c>
      <c r="E28" s="10">
        <v>247</v>
      </c>
      <c r="F28" s="10">
        <v>39174</v>
      </c>
      <c r="G28" s="35">
        <v>6.3052024301832902E-3</v>
      </c>
      <c r="H28" s="73">
        <f t="shared" ref="H28:H45" si="2">100%-G28</f>
        <v>0.99369479756981671</v>
      </c>
    </row>
    <row r="29" spans="1:8" x14ac:dyDescent="0.2">
      <c r="A29" s="33" t="s">
        <v>426</v>
      </c>
      <c r="B29" s="10">
        <v>103</v>
      </c>
      <c r="C29" s="10">
        <v>33</v>
      </c>
      <c r="D29" s="43">
        <v>3.1212121212121202</v>
      </c>
      <c r="E29" s="10">
        <v>459</v>
      </c>
      <c r="F29" s="10">
        <v>66489</v>
      </c>
      <c r="G29" s="35">
        <v>6.9033975544826997E-3</v>
      </c>
      <c r="H29" s="73">
        <f t="shared" si="2"/>
        <v>0.99309660244551734</v>
      </c>
    </row>
    <row r="30" spans="1:8" x14ac:dyDescent="0.2">
      <c r="A30" s="33" t="s">
        <v>932</v>
      </c>
      <c r="B30" s="10">
        <v>99</v>
      </c>
      <c r="C30" s="10">
        <v>35</v>
      </c>
      <c r="D30" s="43">
        <v>2.8285714285714301</v>
      </c>
      <c r="E30" s="10">
        <v>231</v>
      </c>
      <c r="F30" s="10">
        <v>36776</v>
      </c>
      <c r="G30" s="35">
        <v>6.2812703937350396E-3</v>
      </c>
      <c r="H30" s="73">
        <f t="shared" si="2"/>
        <v>0.99371872960626495</v>
      </c>
    </row>
    <row r="31" spans="1:8" x14ac:dyDescent="0.2">
      <c r="A31" s="33" t="s">
        <v>934</v>
      </c>
      <c r="B31" s="10">
        <v>87</v>
      </c>
      <c r="C31" s="10">
        <v>29</v>
      </c>
      <c r="D31" s="43">
        <v>3</v>
      </c>
      <c r="E31" s="10">
        <v>522</v>
      </c>
      <c r="F31" s="10">
        <v>94791</v>
      </c>
      <c r="G31" s="35">
        <v>5.5068519163211701E-3</v>
      </c>
      <c r="H31" s="73">
        <f t="shared" si="2"/>
        <v>0.99449314808367884</v>
      </c>
    </row>
    <row r="32" spans="1:8" x14ac:dyDescent="0.2">
      <c r="A32" s="33" t="s">
        <v>111</v>
      </c>
      <c r="B32" s="10">
        <v>104</v>
      </c>
      <c r="C32" s="10">
        <v>38</v>
      </c>
      <c r="D32" s="43">
        <v>2.7368421052631602</v>
      </c>
      <c r="E32" s="10">
        <v>329</v>
      </c>
      <c r="F32" s="10">
        <v>51678</v>
      </c>
      <c r="G32" s="35">
        <v>6.3663454468052202E-3</v>
      </c>
      <c r="H32" s="73">
        <f t="shared" si="2"/>
        <v>0.99363365455319475</v>
      </c>
    </row>
    <row r="33" spans="1:8" x14ac:dyDescent="0.2">
      <c r="A33" s="33" t="s">
        <v>152</v>
      </c>
      <c r="B33" s="10">
        <v>110</v>
      </c>
      <c r="C33" s="10">
        <v>45</v>
      </c>
      <c r="D33" s="43">
        <v>2.4444444444444402</v>
      </c>
      <c r="E33" s="10">
        <v>153</v>
      </c>
      <c r="F33" s="10">
        <v>29163</v>
      </c>
      <c r="G33" s="35">
        <v>5.2463738298529003E-3</v>
      </c>
      <c r="H33" s="73">
        <f t="shared" si="2"/>
        <v>0.99475362617014707</v>
      </c>
    </row>
    <row r="34" spans="1:8" x14ac:dyDescent="0.2">
      <c r="A34" s="33" t="s">
        <v>945</v>
      </c>
      <c r="B34" s="10">
        <v>110</v>
      </c>
      <c r="C34" s="10">
        <v>43</v>
      </c>
      <c r="D34" s="43">
        <v>2.5581395348837201</v>
      </c>
      <c r="E34" s="10">
        <v>327</v>
      </c>
      <c r="F34" s="10">
        <v>63533</v>
      </c>
      <c r="G34" s="35">
        <v>5.1469315159051203E-3</v>
      </c>
      <c r="H34" s="73">
        <f t="shared" si="2"/>
        <v>0.99485306848409483</v>
      </c>
    </row>
    <row r="35" spans="1:8" x14ac:dyDescent="0.2">
      <c r="A35" s="33" t="s">
        <v>232</v>
      </c>
      <c r="B35" s="10">
        <v>103</v>
      </c>
      <c r="C35" s="10">
        <v>37</v>
      </c>
      <c r="D35" s="43">
        <v>2.7837837837837802</v>
      </c>
      <c r="E35" s="10">
        <v>228</v>
      </c>
      <c r="F35" s="10">
        <v>39474</v>
      </c>
      <c r="G35" s="35">
        <v>5.7759537923696598E-3</v>
      </c>
      <c r="H35" s="73">
        <f t="shared" si="2"/>
        <v>0.99422404620763039</v>
      </c>
    </row>
    <row r="36" spans="1:8" x14ac:dyDescent="0.2">
      <c r="A36" s="33" t="s">
        <v>273</v>
      </c>
      <c r="B36" s="10">
        <v>115</v>
      </c>
      <c r="C36" s="10">
        <v>47</v>
      </c>
      <c r="D36" s="43">
        <v>2.4468085106383</v>
      </c>
      <c r="E36" s="10">
        <v>85</v>
      </c>
      <c r="F36" s="10">
        <v>22699</v>
      </c>
      <c r="G36" s="35">
        <v>3.7446583549936101E-3</v>
      </c>
      <c r="H36" s="73">
        <f t="shared" si="2"/>
        <v>0.9962553416450064</v>
      </c>
    </row>
    <row r="37" spans="1:8" x14ac:dyDescent="0.2">
      <c r="A37" s="33" t="s">
        <v>314</v>
      </c>
      <c r="B37" s="10">
        <v>112</v>
      </c>
      <c r="C37" s="10">
        <v>31</v>
      </c>
      <c r="D37" s="43">
        <v>3.6129032258064502</v>
      </c>
      <c r="E37" s="10">
        <v>725</v>
      </c>
      <c r="F37" s="10">
        <v>78046</v>
      </c>
      <c r="G37" s="35">
        <v>9.2893934346411095E-3</v>
      </c>
      <c r="H37" s="73">
        <f t="shared" si="2"/>
        <v>0.99071060656535892</v>
      </c>
    </row>
    <row r="38" spans="1:8" x14ac:dyDescent="0.2">
      <c r="A38" s="33" t="s">
        <v>928</v>
      </c>
      <c r="B38" s="10">
        <v>98</v>
      </c>
      <c r="C38" s="10">
        <v>36</v>
      </c>
      <c r="D38" s="43">
        <v>2.7222222222222201</v>
      </c>
      <c r="E38" s="10">
        <v>218</v>
      </c>
      <c r="F38" s="10">
        <v>30428</v>
      </c>
      <c r="G38" s="35">
        <v>7.1644537925594802E-3</v>
      </c>
      <c r="H38" s="73">
        <f t="shared" si="2"/>
        <v>0.99283554620744052</v>
      </c>
    </row>
    <row r="39" spans="1:8" x14ac:dyDescent="0.2">
      <c r="A39" s="33" t="s">
        <v>930</v>
      </c>
      <c r="B39" s="10">
        <v>93</v>
      </c>
      <c r="C39" s="10">
        <v>32</v>
      </c>
      <c r="D39" s="43">
        <v>2.90625</v>
      </c>
      <c r="E39" s="10">
        <v>337</v>
      </c>
      <c r="F39" s="10">
        <v>59298</v>
      </c>
      <c r="G39" s="35">
        <v>5.6831596343890197E-3</v>
      </c>
      <c r="H39" s="73">
        <f t="shared" si="2"/>
        <v>0.99431684036561097</v>
      </c>
    </row>
    <row r="40" spans="1:8" x14ac:dyDescent="0.2">
      <c r="A40" s="33" t="s">
        <v>936</v>
      </c>
      <c r="B40" s="10">
        <v>107</v>
      </c>
      <c r="C40" s="10">
        <v>42</v>
      </c>
      <c r="D40" s="43">
        <v>2.5476190476190501</v>
      </c>
      <c r="E40" s="10">
        <v>190</v>
      </c>
      <c r="F40" s="10">
        <v>38744</v>
      </c>
      <c r="G40" s="35">
        <v>4.9039851331819104E-3</v>
      </c>
      <c r="H40" s="73">
        <f t="shared" si="2"/>
        <v>0.99509601486681809</v>
      </c>
    </row>
    <row r="41" spans="1:8" x14ac:dyDescent="0.2">
      <c r="A41" s="33" t="s">
        <v>730</v>
      </c>
      <c r="B41" s="10">
        <v>97</v>
      </c>
      <c r="C41" s="10">
        <v>32</v>
      </c>
      <c r="D41" s="43">
        <v>3.03125</v>
      </c>
      <c r="E41" s="10">
        <v>340</v>
      </c>
      <c r="F41" s="10">
        <v>50259</v>
      </c>
      <c r="G41" s="35">
        <v>6.76495752004616E-3</v>
      </c>
      <c r="H41" s="73">
        <f t="shared" si="2"/>
        <v>0.99323504247995387</v>
      </c>
    </row>
    <row r="42" spans="1:8" x14ac:dyDescent="0.2">
      <c r="A42" s="33" t="s">
        <v>357</v>
      </c>
      <c r="B42" s="10">
        <v>102</v>
      </c>
      <c r="C42" s="10">
        <v>37</v>
      </c>
      <c r="D42" s="43">
        <v>2.7567567567567601</v>
      </c>
      <c r="E42" s="10">
        <v>135</v>
      </c>
      <c r="F42" s="10">
        <v>26066</v>
      </c>
      <c r="G42" s="35">
        <v>5.1791605923425096E-3</v>
      </c>
      <c r="H42" s="73">
        <f t="shared" si="2"/>
        <v>0.99482083940765753</v>
      </c>
    </row>
    <row r="43" spans="1:8" x14ac:dyDescent="0.2">
      <c r="A43" s="33" t="s">
        <v>926</v>
      </c>
      <c r="B43" s="10">
        <v>115</v>
      </c>
      <c r="C43" s="10">
        <v>46</v>
      </c>
      <c r="D43" s="43">
        <v>2.5</v>
      </c>
      <c r="E43" s="10">
        <v>69</v>
      </c>
      <c r="F43" s="10">
        <v>14234</v>
      </c>
      <c r="G43" s="35">
        <v>4.8475481242096401E-3</v>
      </c>
      <c r="H43" s="73">
        <f t="shared" si="2"/>
        <v>0.99515245187579038</v>
      </c>
    </row>
    <row r="44" spans="1:8" x14ac:dyDescent="0.2">
      <c r="A44" s="21" t="s">
        <v>545</v>
      </c>
      <c r="B44" s="25">
        <v>106</v>
      </c>
      <c r="C44" s="21">
        <v>29</v>
      </c>
      <c r="D44" s="44">
        <v>3.6551724137931001</v>
      </c>
      <c r="E44" s="21">
        <v>140</v>
      </c>
      <c r="F44" s="21">
        <v>22303</v>
      </c>
      <c r="G44" s="36">
        <v>6.2771824418239698E-3</v>
      </c>
      <c r="H44" s="73">
        <f t="shared" si="2"/>
        <v>0.99372281755817604</v>
      </c>
    </row>
    <row r="45" spans="1:8" x14ac:dyDescent="0.2">
      <c r="A45" s="20" t="s">
        <v>960</v>
      </c>
      <c r="B45" s="45">
        <f>AVERAGE(B27:B44)</f>
        <v>103.22222222222223</v>
      </c>
      <c r="C45" s="38">
        <f t="shared" ref="C45:F45" si="3">AVERAGE(C27:C44)</f>
        <v>37</v>
      </c>
      <c r="D45" s="38">
        <f t="shared" si="3"/>
        <v>2.8337079321683341</v>
      </c>
      <c r="E45" s="38">
        <f t="shared" si="3"/>
        <v>269.94444444444446</v>
      </c>
      <c r="F45" s="38">
        <f t="shared" si="3"/>
        <v>43645.055555555555</v>
      </c>
      <c r="G45" s="39">
        <f>SUM(E27:E44)/SUM(F27:F44)</f>
        <v>6.184994863870287E-3</v>
      </c>
      <c r="H45" s="74">
        <f t="shared" si="2"/>
        <v>0.99381500513612975</v>
      </c>
    </row>
    <row r="46" spans="1:8" x14ac:dyDescent="0.2">
      <c r="A46" s="20"/>
      <c r="B46" s="40"/>
      <c r="C46" s="41"/>
      <c r="D46" s="41"/>
      <c r="E46" s="41"/>
      <c r="F46" s="41"/>
      <c r="G46" s="35"/>
      <c r="H46" s="9"/>
    </row>
    <row r="47" spans="1:8" x14ac:dyDescent="0.2">
      <c r="A47" s="42"/>
      <c r="B47" s="75" t="s">
        <v>962</v>
      </c>
      <c r="C47" s="76"/>
      <c r="D47" s="76"/>
      <c r="E47" s="76"/>
      <c r="F47" s="76"/>
      <c r="G47" s="76"/>
      <c r="H47" s="9"/>
    </row>
    <row r="48" spans="1:8" x14ac:dyDescent="0.2">
      <c r="A48" s="13" t="s">
        <v>61</v>
      </c>
      <c r="B48" s="28" t="s">
        <v>954</v>
      </c>
      <c r="C48" s="11" t="s">
        <v>955</v>
      </c>
      <c r="D48" s="29" t="s">
        <v>956</v>
      </c>
      <c r="E48" s="11" t="s">
        <v>957</v>
      </c>
      <c r="F48" s="11" t="s">
        <v>958</v>
      </c>
      <c r="G48" s="11" t="s">
        <v>959</v>
      </c>
      <c r="H48" s="11" t="s">
        <v>1139</v>
      </c>
    </row>
    <row r="49" spans="1:8" x14ac:dyDescent="0.2">
      <c r="A49" s="33" t="s">
        <v>417</v>
      </c>
      <c r="B49" s="10">
        <v>187</v>
      </c>
      <c r="C49" s="10">
        <v>96</v>
      </c>
      <c r="D49" s="43">
        <v>1.9479166666666701</v>
      </c>
      <c r="E49" s="10">
        <v>121</v>
      </c>
      <c r="F49" s="10">
        <v>22456</v>
      </c>
      <c r="G49" s="35">
        <v>5.3883149269682903E-3</v>
      </c>
      <c r="H49" s="73">
        <f>100%-G49</f>
        <v>0.99461168507303166</v>
      </c>
    </row>
    <row r="50" spans="1:8" x14ac:dyDescent="0.2">
      <c r="A50" s="33" t="s">
        <v>421</v>
      </c>
      <c r="B50" s="10">
        <v>174</v>
      </c>
      <c r="C50" s="10">
        <v>89</v>
      </c>
      <c r="D50" s="43">
        <v>1.9550561797752799</v>
      </c>
      <c r="E50" s="10">
        <v>233</v>
      </c>
      <c r="F50" s="10">
        <v>39174</v>
      </c>
      <c r="G50" s="35">
        <v>5.9478225353550799E-3</v>
      </c>
      <c r="H50" s="73">
        <f t="shared" ref="H50:H67" si="4">100%-G50</f>
        <v>0.99405217746464491</v>
      </c>
    </row>
    <row r="51" spans="1:8" x14ac:dyDescent="0.2">
      <c r="A51" s="33" t="s">
        <v>426</v>
      </c>
      <c r="B51" s="10">
        <v>182</v>
      </c>
      <c r="C51" s="10">
        <v>82</v>
      </c>
      <c r="D51" s="43">
        <v>2.2195121951219501</v>
      </c>
      <c r="E51" s="10">
        <v>386</v>
      </c>
      <c r="F51" s="10">
        <v>66489</v>
      </c>
      <c r="G51" s="35">
        <v>5.8054715817654002E-3</v>
      </c>
      <c r="H51" s="73">
        <f t="shared" si="4"/>
        <v>0.99419452841823464</v>
      </c>
    </row>
    <row r="52" spans="1:8" x14ac:dyDescent="0.2">
      <c r="A52" s="33" t="s">
        <v>932</v>
      </c>
      <c r="B52" s="10">
        <v>181</v>
      </c>
      <c r="C52" s="10">
        <v>90</v>
      </c>
      <c r="D52" s="43">
        <v>2.0111111111111102</v>
      </c>
      <c r="E52" s="10">
        <v>220</v>
      </c>
      <c r="F52" s="10">
        <v>36776</v>
      </c>
      <c r="G52" s="35">
        <v>5.98216227974766E-3</v>
      </c>
      <c r="H52" s="73">
        <f t="shared" si="4"/>
        <v>0.99401783772025232</v>
      </c>
    </row>
    <row r="53" spans="1:8" x14ac:dyDescent="0.2">
      <c r="A53" s="33" t="s">
        <v>934</v>
      </c>
      <c r="B53" s="10">
        <v>168</v>
      </c>
      <c r="C53" s="10">
        <v>85</v>
      </c>
      <c r="D53" s="43">
        <v>1.97647058823529</v>
      </c>
      <c r="E53" s="10">
        <v>503</v>
      </c>
      <c r="F53" s="10">
        <v>94791</v>
      </c>
      <c r="G53" s="35">
        <v>5.3064109461868703E-3</v>
      </c>
      <c r="H53" s="73">
        <f t="shared" si="4"/>
        <v>0.99469358905381311</v>
      </c>
    </row>
    <row r="54" spans="1:8" x14ac:dyDescent="0.2">
      <c r="A54" s="33" t="s">
        <v>111</v>
      </c>
      <c r="B54" s="10">
        <v>189</v>
      </c>
      <c r="C54" s="10">
        <v>92</v>
      </c>
      <c r="D54" s="43">
        <v>2.0543478260869601</v>
      </c>
      <c r="E54" s="10">
        <v>305</v>
      </c>
      <c r="F54" s="10">
        <v>51678</v>
      </c>
      <c r="G54" s="35">
        <v>5.9019311892875102E-3</v>
      </c>
      <c r="H54" s="73">
        <f t="shared" si="4"/>
        <v>0.9940980688107125</v>
      </c>
    </row>
    <row r="55" spans="1:8" x14ac:dyDescent="0.2">
      <c r="A55" s="33" t="s">
        <v>152</v>
      </c>
      <c r="B55" s="10">
        <v>199</v>
      </c>
      <c r="C55" s="10">
        <v>102</v>
      </c>
      <c r="D55" s="43">
        <v>1.95098039215686</v>
      </c>
      <c r="E55" s="10">
        <v>145</v>
      </c>
      <c r="F55" s="10">
        <v>29163</v>
      </c>
      <c r="G55" s="35">
        <v>4.9720536295991503E-3</v>
      </c>
      <c r="H55" s="73">
        <f t="shared" si="4"/>
        <v>0.99502794637040082</v>
      </c>
    </row>
    <row r="56" spans="1:8" x14ac:dyDescent="0.2">
      <c r="A56" s="33" t="s">
        <v>945</v>
      </c>
      <c r="B56" s="10">
        <v>199</v>
      </c>
      <c r="C56" s="10">
        <v>100</v>
      </c>
      <c r="D56" s="43">
        <v>1.99</v>
      </c>
      <c r="E56" s="10">
        <v>304</v>
      </c>
      <c r="F56" s="10">
        <v>63533</v>
      </c>
      <c r="G56" s="35">
        <v>4.7849149261013999E-3</v>
      </c>
      <c r="H56" s="73">
        <f t="shared" si="4"/>
        <v>0.99521508507389855</v>
      </c>
    </row>
    <row r="57" spans="1:8" x14ac:dyDescent="0.2">
      <c r="A57" s="33" t="s">
        <v>232</v>
      </c>
      <c r="B57" s="10">
        <v>186</v>
      </c>
      <c r="C57" s="10">
        <v>93</v>
      </c>
      <c r="D57" s="43">
        <v>2</v>
      </c>
      <c r="E57" s="10">
        <v>209</v>
      </c>
      <c r="F57" s="10">
        <v>39474</v>
      </c>
      <c r="G57" s="35">
        <v>5.2946243096721902E-3</v>
      </c>
      <c r="H57" s="73">
        <f t="shared" si="4"/>
        <v>0.9947053756903278</v>
      </c>
    </row>
    <row r="58" spans="1:8" x14ac:dyDescent="0.2">
      <c r="A58" s="33" t="s">
        <v>273</v>
      </c>
      <c r="B58" s="10">
        <v>208</v>
      </c>
      <c r="C58" s="10">
        <v>107</v>
      </c>
      <c r="D58" s="43">
        <v>1.94392523364486</v>
      </c>
      <c r="E58" s="10">
        <v>65</v>
      </c>
      <c r="F58" s="10">
        <v>22699</v>
      </c>
      <c r="G58" s="35">
        <v>2.8635622714656998E-3</v>
      </c>
      <c r="H58" s="73">
        <f t="shared" si="4"/>
        <v>0.99713643772853433</v>
      </c>
    </row>
    <row r="59" spans="1:8" x14ac:dyDescent="0.2">
      <c r="A59" s="33" t="s">
        <v>314</v>
      </c>
      <c r="B59" s="10">
        <v>204</v>
      </c>
      <c r="C59" s="10">
        <v>93</v>
      </c>
      <c r="D59" s="43">
        <v>2.19354838709677</v>
      </c>
      <c r="E59" s="10">
        <v>217</v>
      </c>
      <c r="F59" s="10">
        <v>78046</v>
      </c>
      <c r="G59" s="35">
        <v>2.78041155216155E-3</v>
      </c>
      <c r="H59" s="73">
        <f t="shared" si="4"/>
        <v>0.99721958844783842</v>
      </c>
    </row>
    <row r="60" spans="1:8" x14ac:dyDescent="0.2">
      <c r="A60" s="33" t="s">
        <v>928</v>
      </c>
      <c r="B60" s="10">
        <v>180</v>
      </c>
      <c r="C60" s="10">
        <v>92</v>
      </c>
      <c r="D60" s="43">
        <v>1.9565217391304299</v>
      </c>
      <c r="E60" s="10">
        <v>208</v>
      </c>
      <c r="F60" s="10">
        <v>30428</v>
      </c>
      <c r="G60" s="35">
        <v>6.8358091231760197E-3</v>
      </c>
      <c r="H60" s="73">
        <f t="shared" si="4"/>
        <v>0.99316419087682395</v>
      </c>
    </row>
    <row r="61" spans="1:8" x14ac:dyDescent="0.2">
      <c r="A61" s="33" t="s">
        <v>930</v>
      </c>
      <c r="B61" s="10">
        <v>173</v>
      </c>
      <c r="C61" s="10">
        <v>88</v>
      </c>
      <c r="D61" s="43">
        <v>1.9659090909090899</v>
      </c>
      <c r="E61" s="10">
        <v>315</v>
      </c>
      <c r="F61" s="10">
        <v>59298</v>
      </c>
      <c r="G61" s="35">
        <v>5.3121521805119896E-3</v>
      </c>
      <c r="H61" s="73">
        <f t="shared" si="4"/>
        <v>0.99468784781948805</v>
      </c>
    </row>
    <row r="62" spans="1:8" x14ac:dyDescent="0.2">
      <c r="A62" s="33" t="s">
        <v>936</v>
      </c>
      <c r="B62" s="10">
        <v>193</v>
      </c>
      <c r="C62" s="10">
        <v>99</v>
      </c>
      <c r="D62" s="43">
        <v>1.9494949494949501</v>
      </c>
      <c r="E62" s="10">
        <v>180</v>
      </c>
      <c r="F62" s="10">
        <v>38744</v>
      </c>
      <c r="G62" s="35">
        <v>4.6458806524881302E-3</v>
      </c>
      <c r="H62" s="73">
        <f t="shared" si="4"/>
        <v>0.99535411934751183</v>
      </c>
    </row>
    <row r="63" spans="1:8" x14ac:dyDescent="0.2">
      <c r="A63" s="33" t="s">
        <v>730</v>
      </c>
      <c r="B63" s="10">
        <v>176</v>
      </c>
      <c r="C63" s="10">
        <v>88</v>
      </c>
      <c r="D63" s="43">
        <v>2</v>
      </c>
      <c r="E63" s="10">
        <v>315</v>
      </c>
      <c r="F63" s="10">
        <v>50259</v>
      </c>
      <c r="G63" s="35">
        <v>6.2675341729839396E-3</v>
      </c>
      <c r="H63" s="73">
        <f t="shared" si="4"/>
        <v>0.99373246582701602</v>
      </c>
    </row>
    <row r="64" spans="1:8" x14ac:dyDescent="0.2">
      <c r="A64" s="33" t="s">
        <v>357</v>
      </c>
      <c r="B64" s="10">
        <v>185</v>
      </c>
      <c r="C64" s="10">
        <v>93</v>
      </c>
      <c r="D64" s="43">
        <v>1.9892473118279601</v>
      </c>
      <c r="E64" s="10">
        <v>129</v>
      </c>
      <c r="F64" s="10">
        <v>26066</v>
      </c>
      <c r="G64" s="35">
        <v>4.9489756771272904E-3</v>
      </c>
      <c r="H64" s="73">
        <f t="shared" si="4"/>
        <v>0.99505102432287273</v>
      </c>
    </row>
    <row r="65" spans="1:8" x14ac:dyDescent="0.2">
      <c r="A65" s="33" t="s">
        <v>926</v>
      </c>
      <c r="B65" s="24">
        <v>207</v>
      </c>
      <c r="C65" s="10">
        <v>105</v>
      </c>
      <c r="D65" s="43">
        <v>1.97142857142857</v>
      </c>
      <c r="E65" s="10">
        <v>56</v>
      </c>
      <c r="F65" s="10">
        <v>14234</v>
      </c>
      <c r="G65" s="35">
        <v>3.9342419558802896E-3</v>
      </c>
      <c r="H65" s="73">
        <f t="shared" si="4"/>
        <v>0.99606575804411968</v>
      </c>
    </row>
    <row r="66" spans="1:8" x14ac:dyDescent="0.2">
      <c r="A66" s="46" t="s">
        <v>545</v>
      </c>
      <c r="B66" s="25">
        <v>178</v>
      </c>
      <c r="C66" s="21">
        <v>65</v>
      </c>
      <c r="D66" s="44">
        <v>2.7384615384615398</v>
      </c>
      <c r="E66" s="21">
        <v>94</v>
      </c>
      <c r="F66" s="21">
        <v>22303</v>
      </c>
      <c r="G66" s="36">
        <v>4.2146796395103802E-3</v>
      </c>
      <c r="H66" s="73">
        <f t="shared" si="4"/>
        <v>0.99578532036048961</v>
      </c>
    </row>
    <row r="67" spans="1:8" x14ac:dyDescent="0.2">
      <c r="A67" s="20" t="s">
        <v>960</v>
      </c>
      <c r="B67" s="37">
        <f>AVERAGE(B49:B66)</f>
        <v>187.16666666666666</v>
      </c>
      <c r="C67" s="47">
        <f t="shared" ref="C67:F67" si="5">AVERAGE(C49:C66)</f>
        <v>92.166666666666671</v>
      </c>
      <c r="D67" s="47">
        <f t="shared" si="5"/>
        <v>2.0452184322860161</v>
      </c>
      <c r="E67" s="47">
        <f t="shared" si="5"/>
        <v>222.5</v>
      </c>
      <c r="F67" s="47">
        <f t="shared" si="5"/>
        <v>43645.055555555555</v>
      </c>
      <c r="G67" s="39">
        <f>SUM(E49:E66)/SUM(F49:F66)</f>
        <v>5.0979428750361185E-3</v>
      </c>
      <c r="H67" s="74">
        <f t="shared" si="4"/>
        <v>0.99490205712496393</v>
      </c>
    </row>
    <row r="68" spans="1:8" x14ac:dyDescent="0.2">
      <c r="A68" s="10"/>
      <c r="B68" s="24"/>
      <c r="C68" s="10"/>
      <c r="D68" s="48"/>
      <c r="E68" s="10"/>
      <c r="F68" s="10"/>
      <c r="G68" s="35"/>
      <c r="H68" s="9"/>
    </row>
    <row r="69" spans="1:8" x14ac:dyDescent="0.2">
      <c r="B69" s="75" t="s">
        <v>963</v>
      </c>
      <c r="C69" s="76"/>
      <c r="D69" s="76"/>
      <c r="E69" s="76"/>
      <c r="F69" s="76"/>
      <c r="G69" s="76"/>
      <c r="H69" s="9"/>
    </row>
    <row r="70" spans="1:8" x14ac:dyDescent="0.2">
      <c r="A70" s="11" t="s">
        <v>61</v>
      </c>
      <c r="B70" s="28" t="s">
        <v>954</v>
      </c>
      <c r="C70" s="11" t="s">
        <v>955</v>
      </c>
      <c r="D70" s="29" t="s">
        <v>956</v>
      </c>
      <c r="E70" s="11" t="s">
        <v>957</v>
      </c>
      <c r="F70" s="11" t="s">
        <v>958</v>
      </c>
      <c r="G70" s="11" t="s">
        <v>959</v>
      </c>
      <c r="H70" s="11" t="s">
        <v>1139</v>
      </c>
    </row>
    <row r="71" spans="1:8" x14ac:dyDescent="0.2">
      <c r="A71" s="33" t="s">
        <v>417</v>
      </c>
      <c r="B71" s="10">
        <v>105</v>
      </c>
      <c r="C71" s="10">
        <v>56</v>
      </c>
      <c r="D71" s="43">
        <v>1.875</v>
      </c>
      <c r="E71" s="10">
        <v>123</v>
      </c>
      <c r="F71" s="10">
        <v>22456</v>
      </c>
      <c r="G71" s="32">
        <v>5.4773779836124002E-3</v>
      </c>
      <c r="H71" s="73">
        <f>100%-G71</f>
        <v>0.99452262201638764</v>
      </c>
    </row>
    <row r="72" spans="1:8" x14ac:dyDescent="0.2">
      <c r="A72" s="33" t="s">
        <v>421</v>
      </c>
      <c r="B72" s="10">
        <v>104</v>
      </c>
      <c r="C72" s="10">
        <v>56</v>
      </c>
      <c r="D72" s="43">
        <v>1.8571428571428601</v>
      </c>
      <c r="E72" s="10">
        <v>239</v>
      </c>
      <c r="F72" s="10">
        <v>39174</v>
      </c>
      <c r="G72" s="35">
        <v>6.1009853474243104E-3</v>
      </c>
      <c r="H72" s="73">
        <f t="shared" ref="H72:H89" si="6">100%-G72</f>
        <v>0.99389901465257569</v>
      </c>
    </row>
    <row r="73" spans="1:8" x14ac:dyDescent="0.2">
      <c r="A73" s="33" t="s">
        <v>426</v>
      </c>
      <c r="B73" s="10">
        <v>102</v>
      </c>
      <c r="C73" s="10">
        <v>48</v>
      </c>
      <c r="D73" s="43">
        <v>2.125</v>
      </c>
      <c r="E73" s="10">
        <v>406</v>
      </c>
      <c r="F73" s="10">
        <v>66489</v>
      </c>
      <c r="G73" s="35">
        <v>6.1062732181263102E-3</v>
      </c>
      <c r="H73" s="73">
        <f t="shared" si="6"/>
        <v>0.99389372678187371</v>
      </c>
    </row>
    <row r="74" spans="1:8" x14ac:dyDescent="0.2">
      <c r="A74" s="33" t="s">
        <v>932</v>
      </c>
      <c r="B74" s="10">
        <v>105</v>
      </c>
      <c r="C74" s="10">
        <v>55</v>
      </c>
      <c r="D74" s="43">
        <v>1.9090909090909101</v>
      </c>
      <c r="E74" s="10">
        <v>225</v>
      </c>
      <c r="F74" s="10">
        <v>36776</v>
      </c>
      <c r="G74" s="35">
        <v>6.1181205133782899E-3</v>
      </c>
      <c r="H74" s="73">
        <f t="shared" si="6"/>
        <v>0.99388187948662166</v>
      </c>
    </row>
    <row r="75" spans="1:8" x14ac:dyDescent="0.2">
      <c r="A75" s="33" t="s">
        <v>934</v>
      </c>
      <c r="B75" s="10">
        <v>105</v>
      </c>
      <c r="C75" s="10">
        <v>55</v>
      </c>
      <c r="D75" s="43">
        <v>1.9090909090909101</v>
      </c>
      <c r="E75" s="10">
        <v>515</v>
      </c>
      <c r="F75" s="10">
        <v>94791</v>
      </c>
      <c r="G75" s="35">
        <v>5.4330052431138002E-3</v>
      </c>
      <c r="H75" s="73">
        <f t="shared" si="6"/>
        <v>0.99456699475688615</v>
      </c>
    </row>
    <row r="76" spans="1:8" x14ac:dyDescent="0.2">
      <c r="A76" s="33" t="s">
        <v>111</v>
      </c>
      <c r="B76" s="10">
        <v>104</v>
      </c>
      <c r="C76" s="10">
        <v>52</v>
      </c>
      <c r="D76" s="43">
        <v>2</v>
      </c>
      <c r="E76" s="10">
        <v>320</v>
      </c>
      <c r="F76" s="10">
        <v>51678</v>
      </c>
      <c r="G76" s="35">
        <v>6.19219010023608E-3</v>
      </c>
      <c r="H76" s="73">
        <f t="shared" si="6"/>
        <v>0.99380780989976392</v>
      </c>
    </row>
    <row r="77" spans="1:8" x14ac:dyDescent="0.2">
      <c r="A77" s="33" t="s">
        <v>152</v>
      </c>
      <c r="B77" s="10">
        <v>107</v>
      </c>
      <c r="C77" s="10">
        <v>58</v>
      </c>
      <c r="D77" s="43">
        <v>1.8448275862068999</v>
      </c>
      <c r="E77" s="10">
        <v>149</v>
      </c>
      <c r="F77" s="10">
        <v>29163</v>
      </c>
      <c r="G77" s="35">
        <v>5.1092137297260197E-3</v>
      </c>
      <c r="H77" s="73">
        <f t="shared" si="6"/>
        <v>0.99489078627027394</v>
      </c>
    </row>
    <row r="78" spans="1:8" x14ac:dyDescent="0.2">
      <c r="A78" s="33" t="s">
        <v>945</v>
      </c>
      <c r="B78" s="10">
        <v>108</v>
      </c>
      <c r="C78" s="10">
        <v>57</v>
      </c>
      <c r="D78" s="43">
        <v>1.8947368421052599</v>
      </c>
      <c r="E78" s="10">
        <v>319</v>
      </c>
      <c r="F78" s="10">
        <v>63533</v>
      </c>
      <c r="G78" s="35">
        <v>5.02101270206035E-3</v>
      </c>
      <c r="H78" s="73">
        <f t="shared" si="6"/>
        <v>0.99497898729793965</v>
      </c>
    </row>
    <row r="79" spans="1:8" x14ac:dyDescent="0.2">
      <c r="A79" s="33" t="s">
        <v>232</v>
      </c>
      <c r="B79" s="10">
        <v>105</v>
      </c>
      <c r="C79" s="10">
        <v>56</v>
      </c>
      <c r="D79" s="43">
        <v>1.875</v>
      </c>
      <c r="E79" s="10">
        <v>219</v>
      </c>
      <c r="F79" s="10">
        <v>39474</v>
      </c>
      <c r="G79" s="35">
        <v>5.5479556163550697E-3</v>
      </c>
      <c r="H79" s="73">
        <f t="shared" si="6"/>
        <v>0.99445204438364498</v>
      </c>
    </row>
    <row r="80" spans="1:8" x14ac:dyDescent="0.2">
      <c r="A80" s="33" t="s">
        <v>273</v>
      </c>
      <c r="B80" s="10">
        <v>108</v>
      </c>
      <c r="C80" s="10">
        <v>58</v>
      </c>
      <c r="D80" s="43">
        <v>1.86206896551724</v>
      </c>
      <c r="E80" s="10">
        <v>68</v>
      </c>
      <c r="F80" s="10">
        <v>22699</v>
      </c>
      <c r="G80" s="35">
        <v>2.99572668399489E-3</v>
      </c>
      <c r="H80" s="73">
        <f t="shared" si="6"/>
        <v>0.99700427331600516</v>
      </c>
    </row>
    <row r="81" spans="1:8" x14ac:dyDescent="0.2">
      <c r="A81" s="33" t="s">
        <v>314</v>
      </c>
      <c r="B81" s="10">
        <v>107</v>
      </c>
      <c r="C81" s="10">
        <v>53</v>
      </c>
      <c r="D81" s="43">
        <v>2.0188679245282999</v>
      </c>
      <c r="E81" s="10">
        <v>251</v>
      </c>
      <c r="F81" s="10">
        <v>78046</v>
      </c>
      <c r="G81" s="35">
        <v>3.2160520718550602E-3</v>
      </c>
      <c r="H81" s="73">
        <f t="shared" si="6"/>
        <v>0.99678394792814495</v>
      </c>
    </row>
    <row r="82" spans="1:8" x14ac:dyDescent="0.2">
      <c r="A82" s="33" t="s">
        <v>928</v>
      </c>
      <c r="B82" s="10">
        <v>105</v>
      </c>
      <c r="C82" s="10">
        <v>56</v>
      </c>
      <c r="D82" s="43">
        <v>1.875</v>
      </c>
      <c r="E82" s="10">
        <v>215</v>
      </c>
      <c r="F82" s="10">
        <v>30428</v>
      </c>
      <c r="G82" s="35">
        <v>7.0658603917444496E-3</v>
      </c>
      <c r="H82" s="73">
        <f t="shared" si="6"/>
        <v>0.99293413960825561</v>
      </c>
    </row>
    <row r="83" spans="1:8" x14ac:dyDescent="0.2">
      <c r="A83" s="33" t="s">
        <v>930</v>
      </c>
      <c r="B83" s="10">
        <v>105</v>
      </c>
      <c r="C83" s="10">
        <v>56</v>
      </c>
      <c r="D83" s="43">
        <v>1.875</v>
      </c>
      <c r="E83" s="10">
        <v>325</v>
      </c>
      <c r="F83" s="10">
        <v>59298</v>
      </c>
      <c r="G83" s="35">
        <v>5.48079193227428E-3</v>
      </c>
      <c r="H83" s="73">
        <f t="shared" si="6"/>
        <v>0.99451920806772576</v>
      </c>
    </row>
    <row r="84" spans="1:8" x14ac:dyDescent="0.2">
      <c r="A84" s="33" t="s">
        <v>936</v>
      </c>
      <c r="B84" s="10">
        <v>106</v>
      </c>
      <c r="C84" s="10">
        <v>57</v>
      </c>
      <c r="D84" s="43">
        <v>1.85964912280702</v>
      </c>
      <c r="E84" s="10">
        <v>187</v>
      </c>
      <c r="F84" s="10">
        <v>38744</v>
      </c>
      <c r="G84" s="35">
        <v>4.8265537889737803E-3</v>
      </c>
      <c r="H84" s="73">
        <f t="shared" si="6"/>
        <v>0.99517344621102621</v>
      </c>
    </row>
    <row r="85" spans="1:8" x14ac:dyDescent="0.2">
      <c r="A85" s="33" t="s">
        <v>730</v>
      </c>
      <c r="B85" s="10">
        <v>105</v>
      </c>
      <c r="C85" s="10">
        <v>56</v>
      </c>
      <c r="D85" s="43">
        <v>1.875</v>
      </c>
      <c r="E85" s="10">
        <v>333</v>
      </c>
      <c r="F85" s="10">
        <v>50259</v>
      </c>
      <c r="G85" s="35">
        <v>6.6256789828687398E-3</v>
      </c>
      <c r="H85" s="73">
        <f t="shared" si="6"/>
        <v>0.9933743210171313</v>
      </c>
    </row>
    <row r="86" spans="1:8" x14ac:dyDescent="0.2">
      <c r="A86" s="33" t="s">
        <v>357</v>
      </c>
      <c r="B86" s="10">
        <v>105</v>
      </c>
      <c r="C86" s="10">
        <v>56</v>
      </c>
      <c r="D86" s="43">
        <v>1.875</v>
      </c>
      <c r="E86" s="10">
        <v>133</v>
      </c>
      <c r="F86" s="10">
        <v>26066</v>
      </c>
      <c r="G86" s="35">
        <v>5.1024322872707702E-3</v>
      </c>
      <c r="H86" s="73">
        <f t="shared" si="6"/>
        <v>0.99489756771272919</v>
      </c>
    </row>
    <row r="87" spans="1:8" x14ac:dyDescent="0.2">
      <c r="A87" s="10" t="s">
        <v>926</v>
      </c>
      <c r="B87" s="24">
        <v>108</v>
      </c>
      <c r="C87" s="10">
        <v>58</v>
      </c>
      <c r="D87" s="43">
        <v>1.86206896551724</v>
      </c>
      <c r="E87" s="10">
        <v>58</v>
      </c>
      <c r="F87" s="10">
        <v>14234</v>
      </c>
      <c r="G87" s="35">
        <v>4.07475059716173E-3</v>
      </c>
      <c r="H87" s="73">
        <f t="shared" si="6"/>
        <v>0.99592524940283822</v>
      </c>
    </row>
    <row r="88" spans="1:8" x14ac:dyDescent="0.2">
      <c r="A88" s="21" t="s">
        <v>545</v>
      </c>
      <c r="B88" s="25">
        <v>93</v>
      </c>
      <c r="C88" s="21">
        <v>34</v>
      </c>
      <c r="D88" s="44">
        <v>2.7352941176470602</v>
      </c>
      <c r="E88" s="21">
        <v>106</v>
      </c>
      <c r="F88" s="21">
        <v>22303</v>
      </c>
      <c r="G88" s="36">
        <v>4.7527238488095803E-3</v>
      </c>
      <c r="H88" s="73">
        <f t="shared" si="6"/>
        <v>0.99524727615119046</v>
      </c>
    </row>
    <row r="89" spans="1:8" x14ac:dyDescent="0.2">
      <c r="A89" s="20" t="s">
        <v>960</v>
      </c>
      <c r="B89" s="45">
        <f>AVERAGE(B71:B88)</f>
        <v>104.83333333333333</v>
      </c>
      <c r="C89" s="38">
        <f t="shared" ref="C89:F89" si="7">AVERAGE(C71:C88)</f>
        <v>54.277777777777779</v>
      </c>
      <c r="D89" s="38">
        <f t="shared" si="7"/>
        <v>1.9515465666474279</v>
      </c>
      <c r="E89" s="38">
        <f t="shared" si="7"/>
        <v>232.83333333333334</v>
      </c>
      <c r="F89" s="38">
        <f t="shared" si="7"/>
        <v>43645.055555555555</v>
      </c>
      <c r="G89" s="39">
        <f>SUM(E71:E88)/SUM(F71:F88)</f>
        <v>5.3347012707306799E-3</v>
      </c>
      <c r="H89" s="74">
        <f t="shared" si="6"/>
        <v>0.99466529872926934</v>
      </c>
    </row>
  </sheetData>
  <mergeCells count="4">
    <mergeCell ref="B3:G3"/>
    <mergeCell ref="B25:G25"/>
    <mergeCell ref="B47:G47"/>
    <mergeCell ref="B69:G6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29"/>
  <sheetViews>
    <sheetView workbookViewId="0">
      <selection activeCell="F17" sqref="F17"/>
    </sheetView>
  </sheetViews>
  <sheetFormatPr baseColWidth="10" defaultRowHeight="16" x14ac:dyDescent="0.2"/>
  <cols>
    <col min="1" max="1" width="14.6640625" customWidth="1"/>
    <col min="2" max="2" width="11.6640625" bestFit="1" customWidth="1"/>
    <col min="3" max="3" width="44.33203125" customWidth="1"/>
    <col min="4" max="4" width="29.6640625" customWidth="1"/>
    <col min="5" max="5" width="22" customWidth="1"/>
  </cols>
  <sheetData>
    <row r="1" spans="1:5" x14ac:dyDescent="0.2">
      <c r="A1" s="27" t="s">
        <v>1166</v>
      </c>
    </row>
    <row r="3" spans="1:5" s="63" customFormat="1" ht="68" x14ac:dyDescent="0.2">
      <c r="A3" s="62" t="s">
        <v>984</v>
      </c>
      <c r="B3" s="62" t="s">
        <v>985</v>
      </c>
      <c r="C3" s="62" t="s">
        <v>986</v>
      </c>
      <c r="D3" s="62" t="s">
        <v>987</v>
      </c>
      <c r="E3" s="62" t="s">
        <v>1090</v>
      </c>
    </row>
    <row r="4" spans="1:5" x14ac:dyDescent="0.2">
      <c r="A4" s="50">
        <v>1</v>
      </c>
      <c r="B4" s="50">
        <v>55505632</v>
      </c>
      <c r="C4" s="50" t="s">
        <v>988</v>
      </c>
      <c r="D4" s="60" t="s">
        <v>989</v>
      </c>
      <c r="E4" s="61">
        <v>1</v>
      </c>
    </row>
    <row r="5" spans="1:5" x14ac:dyDescent="0.2">
      <c r="A5" s="50">
        <v>15</v>
      </c>
      <c r="B5" s="50">
        <v>57196136</v>
      </c>
      <c r="C5" s="50" t="s">
        <v>990</v>
      </c>
      <c r="D5" s="60" t="s">
        <v>991</v>
      </c>
      <c r="E5" s="61">
        <v>0.80788670024999998</v>
      </c>
    </row>
    <row r="6" spans="1:5" x14ac:dyDescent="0.2">
      <c r="A6" s="50">
        <v>2</v>
      </c>
      <c r="B6" s="50">
        <v>192927406</v>
      </c>
      <c r="C6" s="50" t="s">
        <v>990</v>
      </c>
      <c r="D6" s="60" t="s">
        <v>992</v>
      </c>
      <c r="E6" s="61">
        <v>0.77377456474999995</v>
      </c>
    </row>
    <row r="7" spans="1:5" x14ac:dyDescent="0.2">
      <c r="A7" s="50">
        <v>3</v>
      </c>
      <c r="B7" s="50">
        <v>174218574</v>
      </c>
      <c r="C7" s="50" t="s">
        <v>993</v>
      </c>
      <c r="D7" s="60" t="s">
        <v>994</v>
      </c>
      <c r="E7" s="61">
        <v>0.76261385074999999</v>
      </c>
    </row>
    <row r="8" spans="1:5" x14ac:dyDescent="0.2">
      <c r="A8" s="50">
        <v>9</v>
      </c>
      <c r="B8" s="50">
        <v>66480460</v>
      </c>
      <c r="C8" s="50" t="s">
        <v>993</v>
      </c>
      <c r="D8" s="60" t="s">
        <v>995</v>
      </c>
      <c r="E8" s="61">
        <v>0.76049306299999997</v>
      </c>
    </row>
    <row r="9" spans="1:5" x14ac:dyDescent="0.2">
      <c r="A9" s="50">
        <v>9</v>
      </c>
      <c r="B9" s="50">
        <v>68386598</v>
      </c>
      <c r="C9" s="50" t="s">
        <v>993</v>
      </c>
      <c r="D9" s="60" t="s">
        <v>995</v>
      </c>
      <c r="E9" s="61">
        <v>0.76049306299999997</v>
      </c>
    </row>
    <row r="10" spans="1:5" x14ac:dyDescent="0.2">
      <c r="A10" s="50">
        <v>6</v>
      </c>
      <c r="B10" s="50">
        <v>68659332</v>
      </c>
      <c r="C10" s="50" t="s">
        <v>993</v>
      </c>
      <c r="D10" s="60" t="s">
        <v>996</v>
      </c>
      <c r="E10" s="61">
        <v>0.70312909125</v>
      </c>
    </row>
    <row r="11" spans="1:5" x14ac:dyDescent="0.2">
      <c r="A11" s="50">
        <v>8</v>
      </c>
      <c r="B11" s="50">
        <v>92834532</v>
      </c>
      <c r="C11" s="50" t="s">
        <v>993</v>
      </c>
      <c r="D11" s="60" t="s">
        <v>997</v>
      </c>
      <c r="E11" s="61">
        <v>0.65737877899999997</v>
      </c>
    </row>
    <row r="12" spans="1:5" x14ac:dyDescent="0.2">
      <c r="A12" s="50">
        <v>1</v>
      </c>
      <c r="B12" s="50">
        <v>190157599</v>
      </c>
      <c r="C12" s="50" t="s">
        <v>998</v>
      </c>
      <c r="D12" s="60" t="s">
        <v>999</v>
      </c>
      <c r="E12" s="61">
        <v>0.65076390024999997</v>
      </c>
    </row>
    <row r="13" spans="1:5" x14ac:dyDescent="0.2">
      <c r="A13" s="50">
        <v>10</v>
      </c>
      <c r="B13" s="50">
        <v>110708389</v>
      </c>
      <c r="C13" s="50" t="s">
        <v>998</v>
      </c>
      <c r="D13" s="60" t="s">
        <v>1000</v>
      </c>
      <c r="E13" s="61">
        <v>0.64342938049999998</v>
      </c>
    </row>
    <row r="14" spans="1:5" x14ac:dyDescent="0.2">
      <c r="A14" s="50">
        <v>8</v>
      </c>
      <c r="B14" s="50">
        <v>12858425</v>
      </c>
      <c r="C14" s="50" t="s">
        <v>993</v>
      </c>
      <c r="D14" s="60" t="s">
        <v>1001</v>
      </c>
      <c r="E14" s="61">
        <v>0.60600677174999995</v>
      </c>
    </row>
    <row r="15" spans="1:5" x14ac:dyDescent="0.2">
      <c r="A15" s="50">
        <v>8</v>
      </c>
      <c r="B15" s="50">
        <v>143447824</v>
      </c>
      <c r="C15" s="50" t="s">
        <v>990</v>
      </c>
      <c r="D15" s="60" t="s">
        <v>1002</v>
      </c>
      <c r="E15" s="61">
        <v>0.58762152850000005</v>
      </c>
    </row>
    <row r="16" spans="1:5" x14ac:dyDescent="0.2">
      <c r="A16" s="50">
        <v>8</v>
      </c>
      <c r="B16" s="50">
        <v>33370657</v>
      </c>
      <c r="C16" s="50" t="s">
        <v>990</v>
      </c>
      <c r="D16" s="60" t="s">
        <v>1003</v>
      </c>
      <c r="E16" s="61">
        <v>0.55267161050000002</v>
      </c>
    </row>
    <row r="17" spans="1:5" x14ac:dyDescent="0.2">
      <c r="A17" s="50">
        <v>6</v>
      </c>
      <c r="B17" s="50">
        <v>126651557</v>
      </c>
      <c r="C17" s="50" t="s">
        <v>993</v>
      </c>
      <c r="D17" s="60" t="s">
        <v>995</v>
      </c>
      <c r="E17" s="61">
        <v>0.53927586075</v>
      </c>
    </row>
    <row r="18" spans="1:5" x14ac:dyDescent="0.2">
      <c r="A18" s="50">
        <v>3</v>
      </c>
      <c r="B18" s="50">
        <v>17518700</v>
      </c>
      <c r="C18" s="50" t="s">
        <v>993</v>
      </c>
      <c r="D18" s="60" t="s">
        <v>1004</v>
      </c>
      <c r="E18" s="61">
        <v>0.43398859825000002</v>
      </c>
    </row>
    <row r="19" spans="1:5" x14ac:dyDescent="0.2">
      <c r="A19" s="50">
        <v>11</v>
      </c>
      <c r="B19" s="50">
        <v>99518974</v>
      </c>
      <c r="C19" s="50" t="s">
        <v>993</v>
      </c>
      <c r="D19" s="60" t="s">
        <v>1005</v>
      </c>
      <c r="E19" s="61">
        <v>0.42153028999999997</v>
      </c>
    </row>
    <row r="20" spans="1:5" x14ac:dyDescent="0.2">
      <c r="A20" s="50">
        <v>3</v>
      </c>
      <c r="B20" s="50">
        <v>180718609</v>
      </c>
      <c r="C20" s="50" t="s">
        <v>993</v>
      </c>
      <c r="D20" s="60" t="s">
        <v>1006</v>
      </c>
      <c r="E20" s="61">
        <v>0.39994363075</v>
      </c>
    </row>
    <row r="21" spans="1:5" x14ac:dyDescent="0.2">
      <c r="A21" s="50">
        <v>4</v>
      </c>
      <c r="B21" s="50">
        <v>107481568</v>
      </c>
      <c r="C21" s="50" t="s">
        <v>993</v>
      </c>
      <c r="D21" s="60" t="s">
        <v>997</v>
      </c>
      <c r="E21" s="61">
        <v>0.32349484275000001</v>
      </c>
    </row>
    <row r="22" spans="1:5" x14ac:dyDescent="0.2">
      <c r="A22" s="50">
        <v>8</v>
      </c>
      <c r="B22" s="50">
        <v>21116722</v>
      </c>
      <c r="C22" s="50" t="s">
        <v>990</v>
      </c>
      <c r="D22" s="60" t="s">
        <v>1007</v>
      </c>
      <c r="E22" s="61">
        <v>0.29136342975000001</v>
      </c>
    </row>
    <row r="23" spans="1:5" x14ac:dyDescent="0.2">
      <c r="A23" s="50">
        <v>3</v>
      </c>
      <c r="B23" s="50">
        <v>120918649</v>
      </c>
      <c r="C23" s="50" t="s">
        <v>993</v>
      </c>
      <c r="D23" s="60" t="s">
        <v>1008</v>
      </c>
      <c r="E23" s="61">
        <v>0.28777199925000002</v>
      </c>
    </row>
    <row r="24" spans="1:5" x14ac:dyDescent="0.2">
      <c r="A24" s="50">
        <v>13</v>
      </c>
      <c r="B24" s="50">
        <v>74478247</v>
      </c>
      <c r="C24" s="50" t="s">
        <v>993</v>
      </c>
      <c r="D24" s="60" t="s">
        <v>1009</v>
      </c>
      <c r="E24" s="61">
        <v>0.26915117675</v>
      </c>
    </row>
    <row r="25" spans="1:5" x14ac:dyDescent="0.2">
      <c r="A25" s="50">
        <v>14</v>
      </c>
      <c r="B25" s="50">
        <v>36884718</v>
      </c>
      <c r="C25" s="50" t="s">
        <v>993</v>
      </c>
      <c r="D25" s="60" t="s">
        <v>1010</v>
      </c>
      <c r="E25" s="61">
        <v>0.25920779575000003</v>
      </c>
    </row>
    <row r="26" spans="1:5" x14ac:dyDescent="0.2">
      <c r="A26" s="50">
        <v>14</v>
      </c>
      <c r="B26" s="50">
        <v>24291933</v>
      </c>
      <c r="C26" s="50" t="s">
        <v>993</v>
      </c>
      <c r="D26" s="60" t="s">
        <v>1011</v>
      </c>
      <c r="E26" s="61">
        <v>0.25780880225000002</v>
      </c>
    </row>
    <row r="27" spans="1:5" x14ac:dyDescent="0.2">
      <c r="A27" s="50">
        <v>6</v>
      </c>
      <c r="B27" s="50">
        <v>42432596</v>
      </c>
      <c r="C27" s="50" t="s">
        <v>993</v>
      </c>
      <c r="D27" s="60" t="s">
        <v>1012</v>
      </c>
      <c r="E27" s="61">
        <v>0.25332223300000001</v>
      </c>
    </row>
    <row r="28" spans="1:5" x14ac:dyDescent="0.2">
      <c r="A28" s="50">
        <v>1</v>
      </c>
      <c r="B28" s="50">
        <v>215799075</v>
      </c>
      <c r="C28" s="50" t="s">
        <v>993</v>
      </c>
      <c r="D28" s="60" t="s">
        <v>1013</v>
      </c>
      <c r="E28" s="61">
        <v>0.24225342724999999</v>
      </c>
    </row>
    <row r="29" spans="1:5" x14ac:dyDescent="0.2">
      <c r="A29" s="50">
        <v>14</v>
      </c>
      <c r="B29" s="50">
        <v>78508151</v>
      </c>
      <c r="C29" s="50" t="s">
        <v>998</v>
      </c>
      <c r="D29" s="60" t="s">
        <v>1014</v>
      </c>
      <c r="E29" s="61">
        <v>0.21864765575</v>
      </c>
    </row>
    <row r="30" spans="1:5" x14ac:dyDescent="0.2">
      <c r="A30" s="50">
        <v>8</v>
      </c>
      <c r="B30" s="50">
        <v>4427976</v>
      </c>
      <c r="C30" s="50" t="s">
        <v>993</v>
      </c>
      <c r="D30" s="60" t="s">
        <v>1008</v>
      </c>
      <c r="E30" s="61">
        <v>0.19634510825000001</v>
      </c>
    </row>
    <row r="31" spans="1:5" x14ac:dyDescent="0.2">
      <c r="A31" s="50">
        <v>8</v>
      </c>
      <c r="B31" s="50">
        <v>3236090</v>
      </c>
      <c r="C31" s="50" t="s">
        <v>993</v>
      </c>
      <c r="D31" s="60" t="s">
        <v>1015</v>
      </c>
      <c r="E31" s="61">
        <v>0.19513471175</v>
      </c>
    </row>
    <row r="32" spans="1:5" x14ac:dyDescent="0.2">
      <c r="A32" s="50">
        <v>12</v>
      </c>
      <c r="B32" s="50">
        <v>71815180</v>
      </c>
      <c r="C32" s="50" t="s">
        <v>990</v>
      </c>
      <c r="D32" s="60" t="s">
        <v>1016</v>
      </c>
      <c r="E32" s="61">
        <v>0.16552654724999999</v>
      </c>
    </row>
    <row r="33" spans="1:5" x14ac:dyDescent="0.2">
      <c r="A33" s="50">
        <v>4</v>
      </c>
      <c r="B33" s="50">
        <v>153174396</v>
      </c>
      <c r="C33" s="50" t="s">
        <v>993</v>
      </c>
      <c r="D33" s="60" t="s">
        <v>1017</v>
      </c>
      <c r="E33" s="61">
        <v>0.15251060375</v>
      </c>
    </row>
    <row r="34" spans="1:5" x14ac:dyDescent="0.2">
      <c r="A34" s="50">
        <v>6</v>
      </c>
      <c r="B34" s="50">
        <v>19242731</v>
      </c>
      <c r="C34" s="50" t="s">
        <v>993</v>
      </c>
      <c r="D34" s="60" t="s">
        <v>1018</v>
      </c>
      <c r="E34" s="61">
        <v>0.14577329950000001</v>
      </c>
    </row>
    <row r="35" spans="1:5" x14ac:dyDescent="0.2">
      <c r="A35" s="50">
        <v>16</v>
      </c>
      <c r="B35" s="50">
        <v>3299421</v>
      </c>
      <c r="C35" s="50" t="s">
        <v>998</v>
      </c>
      <c r="D35" s="60" t="s">
        <v>1019</v>
      </c>
      <c r="E35" s="61">
        <v>0.1439371505</v>
      </c>
    </row>
    <row r="36" spans="1:5" x14ac:dyDescent="0.2">
      <c r="A36" s="50">
        <v>12</v>
      </c>
      <c r="B36" s="50">
        <v>124874212</v>
      </c>
      <c r="C36" s="50" t="s">
        <v>993</v>
      </c>
      <c r="D36" s="60" t="s">
        <v>1020</v>
      </c>
      <c r="E36" s="61">
        <v>0.13863838425</v>
      </c>
    </row>
    <row r="37" spans="1:5" x14ac:dyDescent="0.2">
      <c r="A37" s="50">
        <v>16</v>
      </c>
      <c r="B37" s="50">
        <v>67733316</v>
      </c>
      <c r="C37" s="50" t="s">
        <v>993</v>
      </c>
      <c r="D37" s="60" t="s">
        <v>1021</v>
      </c>
      <c r="E37" s="61">
        <v>0.1197086945</v>
      </c>
    </row>
    <row r="38" spans="1:5" x14ac:dyDescent="0.2">
      <c r="A38" s="50">
        <v>13</v>
      </c>
      <c r="B38" s="50">
        <v>42333113</v>
      </c>
      <c r="C38" s="50" t="s">
        <v>998</v>
      </c>
      <c r="D38" s="60" t="s">
        <v>1022</v>
      </c>
      <c r="E38" s="61">
        <v>0.11901496</v>
      </c>
    </row>
    <row r="39" spans="1:5" x14ac:dyDescent="0.2">
      <c r="A39" s="50">
        <v>10</v>
      </c>
      <c r="B39" s="50">
        <v>54552569</v>
      </c>
      <c r="C39" s="50" t="s">
        <v>993</v>
      </c>
      <c r="D39" s="60" t="s">
        <v>1023</v>
      </c>
      <c r="E39" s="61">
        <v>0.11521501875</v>
      </c>
    </row>
    <row r="40" spans="1:5" x14ac:dyDescent="0.2">
      <c r="A40" s="50">
        <v>9</v>
      </c>
      <c r="B40" s="50">
        <v>5419181</v>
      </c>
      <c r="C40" s="50" t="s">
        <v>993</v>
      </c>
      <c r="D40" s="60" t="s">
        <v>1024</v>
      </c>
      <c r="E40" s="61">
        <v>0.10252762949999999</v>
      </c>
    </row>
    <row r="41" spans="1:5" x14ac:dyDescent="0.2">
      <c r="A41" s="50">
        <v>3</v>
      </c>
      <c r="B41" s="50">
        <v>69397805</v>
      </c>
      <c r="C41" s="50" t="s">
        <v>993</v>
      </c>
      <c r="D41" s="60" t="s">
        <v>1018</v>
      </c>
      <c r="E41" s="61">
        <v>9.8951539500000005E-2</v>
      </c>
    </row>
    <row r="42" spans="1:5" x14ac:dyDescent="0.2">
      <c r="A42" s="50">
        <v>2</v>
      </c>
      <c r="B42" s="50">
        <v>228533389</v>
      </c>
      <c r="C42" s="50" t="s">
        <v>998</v>
      </c>
      <c r="D42" s="60" t="s">
        <v>1025</v>
      </c>
      <c r="E42" s="61">
        <v>9.4132758999999996E-2</v>
      </c>
    </row>
    <row r="43" spans="1:5" x14ac:dyDescent="0.2">
      <c r="A43" s="50">
        <v>5</v>
      </c>
      <c r="B43" s="50">
        <v>138276838</v>
      </c>
      <c r="C43" s="50" t="s">
        <v>993</v>
      </c>
      <c r="D43" s="60" t="s">
        <v>1026</v>
      </c>
      <c r="E43" s="61">
        <v>9.3488038250000002E-2</v>
      </c>
    </row>
    <row r="44" spans="1:5" x14ac:dyDescent="0.2">
      <c r="A44" s="50" t="s">
        <v>1027</v>
      </c>
      <c r="B44" s="50">
        <v>5502060</v>
      </c>
      <c r="C44" s="50" t="s">
        <v>998</v>
      </c>
      <c r="D44" s="60" t="s">
        <v>1028</v>
      </c>
      <c r="E44" s="61">
        <v>9.2410426249999997E-2</v>
      </c>
    </row>
    <row r="45" spans="1:5" x14ac:dyDescent="0.2">
      <c r="A45" s="50">
        <v>9</v>
      </c>
      <c r="B45" s="50">
        <v>91746493</v>
      </c>
      <c r="C45" s="50" t="s">
        <v>993</v>
      </c>
      <c r="D45" s="60" t="s">
        <v>1029</v>
      </c>
      <c r="E45" s="61">
        <v>8.4172116249999998E-2</v>
      </c>
    </row>
    <row r="46" spans="1:5" x14ac:dyDescent="0.2">
      <c r="A46" s="50">
        <v>2</v>
      </c>
      <c r="B46" s="50">
        <v>3768310</v>
      </c>
      <c r="C46" s="50" t="s">
        <v>993</v>
      </c>
      <c r="D46" s="60" t="s">
        <v>1030</v>
      </c>
      <c r="E46" s="61">
        <v>7.9799645249999995E-2</v>
      </c>
    </row>
    <row r="47" spans="1:5" x14ac:dyDescent="0.2">
      <c r="A47" s="50">
        <v>4</v>
      </c>
      <c r="B47" s="50">
        <v>70168886</v>
      </c>
      <c r="C47" s="50" t="s">
        <v>998</v>
      </c>
      <c r="D47" s="60" t="s">
        <v>1031</v>
      </c>
      <c r="E47" s="61">
        <v>7.7288220749999997E-2</v>
      </c>
    </row>
    <row r="48" spans="1:5" x14ac:dyDescent="0.2">
      <c r="A48" s="50">
        <v>14</v>
      </c>
      <c r="B48" s="50">
        <v>56333585</v>
      </c>
      <c r="C48" s="50" t="s">
        <v>993</v>
      </c>
      <c r="D48" s="60" t="s">
        <v>1032</v>
      </c>
      <c r="E48" s="61">
        <v>7.6164521999999998E-2</v>
      </c>
    </row>
    <row r="49" spans="1:5" x14ac:dyDescent="0.2">
      <c r="A49" s="50">
        <v>5</v>
      </c>
      <c r="B49" s="50">
        <v>1335789</v>
      </c>
      <c r="C49" s="50" t="s">
        <v>998</v>
      </c>
      <c r="D49" s="60" t="s">
        <v>1033</v>
      </c>
      <c r="E49" s="61">
        <v>7.4828338250000001E-2</v>
      </c>
    </row>
    <row r="50" spans="1:5" x14ac:dyDescent="0.2">
      <c r="A50" s="50">
        <v>17</v>
      </c>
      <c r="B50" s="50">
        <v>11325433</v>
      </c>
      <c r="C50" s="50" t="s">
        <v>990</v>
      </c>
      <c r="D50" s="60" t="s">
        <v>1034</v>
      </c>
      <c r="E50" s="61">
        <v>7.4734613000000005E-2</v>
      </c>
    </row>
    <row r="51" spans="1:5" x14ac:dyDescent="0.2">
      <c r="A51" s="50" t="s">
        <v>1027</v>
      </c>
      <c r="B51" s="50">
        <v>56711765</v>
      </c>
      <c r="C51" s="50" t="s">
        <v>998</v>
      </c>
      <c r="D51" s="60" t="s">
        <v>1035</v>
      </c>
      <c r="E51" s="61">
        <v>7.3628479250000003E-2</v>
      </c>
    </row>
    <row r="52" spans="1:5" x14ac:dyDescent="0.2">
      <c r="A52" s="50">
        <v>7</v>
      </c>
      <c r="B52" s="50">
        <v>10476311</v>
      </c>
      <c r="C52" s="50" t="s">
        <v>998</v>
      </c>
      <c r="D52" s="60" t="s">
        <v>1036</v>
      </c>
      <c r="E52" s="61">
        <v>6.8774552749999995E-2</v>
      </c>
    </row>
    <row r="53" spans="1:5" x14ac:dyDescent="0.2">
      <c r="A53" s="50" t="s">
        <v>1027</v>
      </c>
      <c r="B53" s="50">
        <v>124582204</v>
      </c>
      <c r="C53" s="50" t="s">
        <v>993</v>
      </c>
      <c r="D53" s="60" t="s">
        <v>1037</v>
      </c>
      <c r="E53" s="61">
        <v>6.5591375499999993E-2</v>
      </c>
    </row>
    <row r="54" spans="1:5" x14ac:dyDescent="0.2">
      <c r="A54" s="50">
        <v>12</v>
      </c>
      <c r="B54" s="50">
        <v>80916461</v>
      </c>
      <c r="C54" s="50" t="s">
        <v>993</v>
      </c>
      <c r="D54" s="60" t="s">
        <v>1038</v>
      </c>
      <c r="E54" s="61">
        <v>5.7675061999999999E-2</v>
      </c>
    </row>
    <row r="55" spans="1:5" x14ac:dyDescent="0.2">
      <c r="A55" s="50">
        <v>2</v>
      </c>
      <c r="B55" s="50">
        <v>76677924</v>
      </c>
      <c r="C55" s="50" t="s">
        <v>998</v>
      </c>
      <c r="D55" s="60" t="s">
        <v>1039</v>
      </c>
      <c r="E55" s="61">
        <v>5.6623947000000001E-2</v>
      </c>
    </row>
    <row r="56" spans="1:5" x14ac:dyDescent="0.2">
      <c r="A56" s="50">
        <v>10</v>
      </c>
      <c r="B56" s="50">
        <v>101262734</v>
      </c>
      <c r="C56" s="50" t="s">
        <v>993</v>
      </c>
      <c r="D56" s="60" t="s">
        <v>1040</v>
      </c>
      <c r="E56" s="61">
        <v>5.4924879000000003E-2</v>
      </c>
    </row>
    <row r="57" spans="1:5" x14ac:dyDescent="0.2">
      <c r="A57" s="50">
        <v>10</v>
      </c>
      <c r="B57" s="50">
        <v>98695512</v>
      </c>
      <c r="C57" s="50" t="s">
        <v>993</v>
      </c>
      <c r="D57" s="60" t="s">
        <v>1041</v>
      </c>
      <c r="E57" s="61">
        <v>5.3250232500000001E-2</v>
      </c>
    </row>
    <row r="58" spans="1:5" x14ac:dyDescent="0.2">
      <c r="A58" s="50">
        <v>12</v>
      </c>
      <c r="B58" s="50">
        <v>59032221</v>
      </c>
      <c r="C58" s="50" t="s">
        <v>990</v>
      </c>
      <c r="D58" s="60" t="s">
        <v>1042</v>
      </c>
      <c r="E58" s="61">
        <v>4.0234539499999999E-2</v>
      </c>
    </row>
    <row r="59" spans="1:5" x14ac:dyDescent="0.2">
      <c r="A59" s="50">
        <v>9</v>
      </c>
      <c r="B59" s="50">
        <v>121953233</v>
      </c>
      <c r="C59" s="50" t="s">
        <v>998</v>
      </c>
      <c r="D59" s="60" t="s">
        <v>1043</v>
      </c>
      <c r="E59" s="61">
        <v>3.9929798250000002E-2</v>
      </c>
    </row>
    <row r="60" spans="1:5" x14ac:dyDescent="0.2">
      <c r="A60" s="50">
        <v>18</v>
      </c>
      <c r="B60" s="50">
        <v>75141222</v>
      </c>
      <c r="C60" s="50" t="s">
        <v>993</v>
      </c>
      <c r="D60" s="60" t="s">
        <v>1032</v>
      </c>
      <c r="E60" s="61">
        <v>3.6630010499999997E-2</v>
      </c>
    </row>
    <row r="61" spans="1:5" x14ac:dyDescent="0.2">
      <c r="A61" s="50">
        <v>2</v>
      </c>
      <c r="B61" s="50">
        <v>61688697</v>
      </c>
      <c r="C61" s="50" t="s">
        <v>998</v>
      </c>
      <c r="D61" s="60" t="s">
        <v>1044</v>
      </c>
      <c r="E61" s="61">
        <v>3.6169248750000001E-2</v>
      </c>
    </row>
    <row r="62" spans="1:5" x14ac:dyDescent="0.2">
      <c r="A62" s="50">
        <v>11</v>
      </c>
      <c r="B62" s="50">
        <v>130126158</v>
      </c>
      <c r="C62" s="50" t="s">
        <v>993</v>
      </c>
      <c r="D62" s="60" t="s">
        <v>1032</v>
      </c>
      <c r="E62" s="61">
        <v>3.4417531000000001E-2</v>
      </c>
    </row>
    <row r="63" spans="1:5" x14ac:dyDescent="0.2">
      <c r="A63" s="50">
        <v>11</v>
      </c>
      <c r="B63" s="50">
        <v>131587923</v>
      </c>
      <c r="C63" s="50" t="s">
        <v>1045</v>
      </c>
      <c r="D63" s="60" t="s">
        <v>1046</v>
      </c>
      <c r="E63" s="61">
        <v>2.9296950249999999E-2</v>
      </c>
    </row>
    <row r="64" spans="1:5" x14ac:dyDescent="0.2">
      <c r="A64" s="50">
        <v>2</v>
      </c>
      <c r="B64" s="50">
        <v>199553317</v>
      </c>
      <c r="C64" s="50" t="s">
        <v>993</v>
      </c>
      <c r="D64" s="60" t="s">
        <v>1047</v>
      </c>
      <c r="E64" s="61">
        <v>2.8523162000000001E-2</v>
      </c>
    </row>
    <row r="65" spans="1:5" x14ac:dyDescent="0.2">
      <c r="A65" s="50">
        <v>3</v>
      </c>
      <c r="B65" s="50">
        <v>111101889</v>
      </c>
      <c r="C65" s="50" t="s">
        <v>998</v>
      </c>
      <c r="D65" s="60" t="s">
        <v>1048</v>
      </c>
      <c r="E65" s="61">
        <v>2.8321222E-2</v>
      </c>
    </row>
    <row r="66" spans="1:5" x14ac:dyDescent="0.2">
      <c r="A66" s="50" t="s">
        <v>1027</v>
      </c>
      <c r="B66" s="50">
        <v>90565183</v>
      </c>
      <c r="C66" s="50" t="s">
        <v>993</v>
      </c>
      <c r="D66" s="60" t="s">
        <v>1049</v>
      </c>
      <c r="E66" s="61">
        <v>2.8016369499999999E-2</v>
      </c>
    </row>
    <row r="67" spans="1:5" x14ac:dyDescent="0.2">
      <c r="A67" s="50">
        <v>18</v>
      </c>
      <c r="B67" s="50">
        <v>9770005</v>
      </c>
      <c r="C67" s="50" t="s">
        <v>993</v>
      </c>
      <c r="D67" s="60" t="s">
        <v>1050</v>
      </c>
      <c r="E67" s="61">
        <v>2.7854990749999999E-2</v>
      </c>
    </row>
    <row r="68" spans="1:5" x14ac:dyDescent="0.2">
      <c r="A68" s="50">
        <v>19</v>
      </c>
      <c r="B68" s="50">
        <v>5966255</v>
      </c>
      <c r="C68" s="50" t="s">
        <v>990</v>
      </c>
      <c r="D68" s="60" t="s">
        <v>1051</v>
      </c>
      <c r="E68" s="61">
        <v>2.7069685E-2</v>
      </c>
    </row>
    <row r="69" spans="1:5" x14ac:dyDescent="0.2">
      <c r="A69" s="50">
        <v>7</v>
      </c>
      <c r="B69" s="50">
        <v>93350387</v>
      </c>
      <c r="C69" s="50" t="s">
        <v>998</v>
      </c>
      <c r="D69" s="60" t="s">
        <v>1052</v>
      </c>
      <c r="E69" s="61">
        <v>2.5208123749999999E-2</v>
      </c>
    </row>
    <row r="70" spans="1:5" x14ac:dyDescent="0.2">
      <c r="A70" s="50">
        <v>10</v>
      </c>
      <c r="B70" s="50">
        <v>14537358</v>
      </c>
      <c r="C70" s="50" t="s">
        <v>998</v>
      </c>
      <c r="D70" s="60" t="s">
        <v>1053</v>
      </c>
      <c r="E70" s="61">
        <v>2.4619054500000001E-2</v>
      </c>
    </row>
    <row r="71" spans="1:5" x14ac:dyDescent="0.2">
      <c r="A71" s="50">
        <v>4</v>
      </c>
      <c r="B71" s="50">
        <v>120229745</v>
      </c>
      <c r="C71" s="50" t="s">
        <v>993</v>
      </c>
      <c r="D71" s="60" t="s">
        <v>1054</v>
      </c>
      <c r="E71" s="61">
        <v>2.4493961250000001E-2</v>
      </c>
    </row>
    <row r="72" spans="1:5" x14ac:dyDescent="0.2">
      <c r="A72" s="50">
        <v>16</v>
      </c>
      <c r="B72" s="50">
        <v>34401601</v>
      </c>
      <c r="C72" s="50" t="s">
        <v>998</v>
      </c>
      <c r="D72" s="60" t="s">
        <v>1048</v>
      </c>
      <c r="E72" s="61">
        <v>2.4277543499999998E-2</v>
      </c>
    </row>
    <row r="73" spans="1:5" x14ac:dyDescent="0.2">
      <c r="A73" s="50">
        <v>5</v>
      </c>
      <c r="B73" s="50">
        <v>168805718</v>
      </c>
      <c r="C73" s="50" t="s">
        <v>998</v>
      </c>
      <c r="D73" s="60" t="s">
        <v>1055</v>
      </c>
      <c r="E73" s="61">
        <v>2.2454615250000001E-2</v>
      </c>
    </row>
    <row r="74" spans="1:5" x14ac:dyDescent="0.2">
      <c r="A74" s="50">
        <v>6</v>
      </c>
      <c r="B74" s="50">
        <v>34480411</v>
      </c>
      <c r="C74" s="50" t="s">
        <v>993</v>
      </c>
      <c r="D74" s="60" t="s">
        <v>1056</v>
      </c>
      <c r="E74" s="61">
        <v>2.1982183999999998E-2</v>
      </c>
    </row>
    <row r="75" spans="1:5" x14ac:dyDescent="0.2">
      <c r="A75" s="50">
        <v>3</v>
      </c>
      <c r="B75" s="50">
        <v>120827381</v>
      </c>
      <c r="C75" s="50" t="s">
        <v>993</v>
      </c>
      <c r="D75" s="60" t="s">
        <v>1057</v>
      </c>
      <c r="E75" s="61">
        <v>2.1591455499999999E-2</v>
      </c>
    </row>
    <row r="76" spans="1:5" x14ac:dyDescent="0.2">
      <c r="A76" s="50">
        <v>7</v>
      </c>
      <c r="B76" s="50">
        <v>52756987</v>
      </c>
      <c r="C76" s="50" t="s">
        <v>998</v>
      </c>
      <c r="D76" s="60" t="s">
        <v>1058</v>
      </c>
      <c r="E76" s="61">
        <v>1.9815157999999999E-2</v>
      </c>
    </row>
    <row r="77" spans="1:5" x14ac:dyDescent="0.2">
      <c r="A77" s="50">
        <v>7</v>
      </c>
      <c r="B77" s="50">
        <v>111552829</v>
      </c>
      <c r="C77" s="50" t="s">
        <v>993</v>
      </c>
      <c r="D77" s="60" t="s">
        <v>1059</v>
      </c>
      <c r="E77" s="61">
        <v>1.935554925E-2</v>
      </c>
    </row>
    <row r="78" spans="1:5" x14ac:dyDescent="0.2">
      <c r="A78" s="50">
        <v>8</v>
      </c>
      <c r="B78" s="50">
        <v>9938256</v>
      </c>
      <c r="C78" s="50" t="s">
        <v>993</v>
      </c>
      <c r="D78" s="60" t="s">
        <v>1060</v>
      </c>
      <c r="E78" s="61">
        <v>1.848299975E-2</v>
      </c>
    </row>
    <row r="79" spans="1:5" x14ac:dyDescent="0.2">
      <c r="A79" s="50">
        <v>8</v>
      </c>
      <c r="B79" s="50">
        <v>123891320</v>
      </c>
      <c r="C79" s="50" t="s">
        <v>990</v>
      </c>
      <c r="D79" s="60" t="s">
        <v>1061</v>
      </c>
      <c r="E79" s="61">
        <v>1.8216178999999999E-2</v>
      </c>
    </row>
    <row r="80" spans="1:5" x14ac:dyDescent="0.2">
      <c r="A80" s="50">
        <v>10</v>
      </c>
      <c r="B80" s="50">
        <v>96716984</v>
      </c>
      <c r="C80" s="50" t="s">
        <v>998</v>
      </c>
      <c r="D80" s="60" t="s">
        <v>1048</v>
      </c>
      <c r="E80" s="61">
        <v>1.8115397750000001E-2</v>
      </c>
    </row>
    <row r="81" spans="1:5" x14ac:dyDescent="0.2">
      <c r="A81" s="50">
        <v>5</v>
      </c>
      <c r="B81" s="50">
        <v>66423381</v>
      </c>
      <c r="C81" s="50" t="s">
        <v>993</v>
      </c>
      <c r="D81" s="60" t="s">
        <v>1062</v>
      </c>
      <c r="E81" s="61">
        <v>1.726455E-2</v>
      </c>
    </row>
    <row r="82" spans="1:5" x14ac:dyDescent="0.2">
      <c r="A82" s="50">
        <v>3</v>
      </c>
      <c r="B82" s="50">
        <v>158607825</v>
      </c>
      <c r="C82" s="50" t="s">
        <v>998</v>
      </c>
      <c r="D82" s="60" t="s">
        <v>1048</v>
      </c>
      <c r="E82" s="61">
        <v>1.7079585000000001E-2</v>
      </c>
    </row>
    <row r="83" spans="1:5" x14ac:dyDescent="0.2">
      <c r="A83" s="50" t="s">
        <v>1063</v>
      </c>
      <c r="B83" s="50">
        <v>6393990</v>
      </c>
      <c r="C83" s="50" t="s">
        <v>998</v>
      </c>
      <c r="D83" s="60" t="s">
        <v>1064</v>
      </c>
      <c r="E83" s="61">
        <v>1.684532025E-2</v>
      </c>
    </row>
    <row r="84" spans="1:5" x14ac:dyDescent="0.2">
      <c r="A84" s="50" t="s">
        <v>1063</v>
      </c>
      <c r="B84" s="50">
        <v>9472789</v>
      </c>
      <c r="C84" s="50" t="s">
        <v>998</v>
      </c>
      <c r="D84" s="60" t="s">
        <v>1064</v>
      </c>
      <c r="E84" s="61">
        <v>1.684532025E-2</v>
      </c>
    </row>
    <row r="85" spans="1:5" x14ac:dyDescent="0.2">
      <c r="A85" s="50" t="s">
        <v>1027</v>
      </c>
      <c r="B85" s="50">
        <v>9244413</v>
      </c>
      <c r="C85" s="50" t="s">
        <v>1045</v>
      </c>
      <c r="D85" s="60" t="s">
        <v>1065</v>
      </c>
      <c r="E85" s="61">
        <v>1.660593975E-2</v>
      </c>
    </row>
    <row r="86" spans="1:5" x14ac:dyDescent="0.2">
      <c r="A86" s="50">
        <v>17</v>
      </c>
      <c r="B86" s="50">
        <v>57390084</v>
      </c>
      <c r="C86" s="50" t="s">
        <v>1045</v>
      </c>
      <c r="D86" s="60" t="s">
        <v>1065</v>
      </c>
      <c r="E86" s="61">
        <v>1.660593975E-2</v>
      </c>
    </row>
    <row r="87" spans="1:5" x14ac:dyDescent="0.2">
      <c r="A87" s="50" t="s">
        <v>1027</v>
      </c>
      <c r="B87" s="50">
        <v>7444984</v>
      </c>
      <c r="C87" s="50" t="s">
        <v>998</v>
      </c>
      <c r="D87" s="60" t="s">
        <v>1066</v>
      </c>
      <c r="E87" s="61">
        <v>1.6510769000000002E-2</v>
      </c>
    </row>
    <row r="88" spans="1:5" x14ac:dyDescent="0.2">
      <c r="A88" s="50">
        <v>12</v>
      </c>
      <c r="B88" s="50">
        <v>83987158</v>
      </c>
      <c r="C88" s="50" t="s">
        <v>998</v>
      </c>
      <c r="D88" s="60" t="s">
        <v>1048</v>
      </c>
      <c r="E88" s="61">
        <v>1.6040344500000001E-2</v>
      </c>
    </row>
    <row r="89" spans="1:5" x14ac:dyDescent="0.2">
      <c r="A89" s="50">
        <v>5</v>
      </c>
      <c r="B89" s="50">
        <v>101791629</v>
      </c>
      <c r="C89" s="50" t="s">
        <v>998</v>
      </c>
      <c r="D89" s="60" t="s">
        <v>1048</v>
      </c>
      <c r="E89" s="61">
        <v>1.6040344500000001E-2</v>
      </c>
    </row>
    <row r="90" spans="1:5" x14ac:dyDescent="0.2">
      <c r="A90" s="50">
        <v>13</v>
      </c>
      <c r="B90" s="50">
        <v>102253107</v>
      </c>
      <c r="C90" s="50" t="s">
        <v>998</v>
      </c>
      <c r="D90" s="60" t="s">
        <v>1048</v>
      </c>
      <c r="E90" s="61">
        <v>1.6040344500000001E-2</v>
      </c>
    </row>
    <row r="91" spans="1:5" x14ac:dyDescent="0.2">
      <c r="A91" s="50">
        <v>2</v>
      </c>
      <c r="B91" s="50">
        <v>118684515</v>
      </c>
      <c r="C91" s="50" t="s">
        <v>998</v>
      </c>
      <c r="D91" s="60" t="s">
        <v>1048</v>
      </c>
      <c r="E91" s="61">
        <v>1.6040344500000001E-2</v>
      </c>
    </row>
    <row r="92" spans="1:5" x14ac:dyDescent="0.2">
      <c r="A92" s="50">
        <v>1</v>
      </c>
      <c r="B92" s="50">
        <v>166750151</v>
      </c>
      <c r="C92" s="50" t="s">
        <v>998</v>
      </c>
      <c r="D92" s="60" t="s">
        <v>1048</v>
      </c>
      <c r="E92" s="61">
        <v>1.6040344500000001E-2</v>
      </c>
    </row>
    <row r="93" spans="1:5" x14ac:dyDescent="0.2">
      <c r="A93" s="50">
        <v>4</v>
      </c>
      <c r="B93" s="50">
        <v>62972811</v>
      </c>
      <c r="C93" s="50" t="s">
        <v>998</v>
      </c>
      <c r="D93" s="60" t="s">
        <v>1067</v>
      </c>
      <c r="E93" s="61">
        <v>1.5808464750000001E-2</v>
      </c>
    </row>
    <row r="94" spans="1:5" x14ac:dyDescent="0.2">
      <c r="A94" s="50">
        <v>1</v>
      </c>
      <c r="B94" s="50">
        <v>51932488</v>
      </c>
      <c r="C94" s="50" t="s">
        <v>998</v>
      </c>
      <c r="D94" s="60" t="s">
        <v>1068</v>
      </c>
      <c r="E94" s="61">
        <v>1.57385715E-2</v>
      </c>
    </row>
    <row r="95" spans="1:5" x14ac:dyDescent="0.2">
      <c r="A95" s="50">
        <v>5</v>
      </c>
      <c r="B95" s="50">
        <v>106535789</v>
      </c>
      <c r="C95" s="50" t="s">
        <v>993</v>
      </c>
      <c r="D95" s="60" t="s">
        <v>1069</v>
      </c>
      <c r="E95" s="61">
        <v>1.536755425E-2</v>
      </c>
    </row>
    <row r="96" spans="1:5" x14ac:dyDescent="0.2">
      <c r="A96" s="50">
        <v>6</v>
      </c>
      <c r="B96" s="50">
        <v>161792565</v>
      </c>
      <c r="C96" s="50" t="s">
        <v>1070</v>
      </c>
      <c r="D96" s="60" t="s">
        <v>1071</v>
      </c>
      <c r="E96" s="61">
        <v>1.5244725250000001E-2</v>
      </c>
    </row>
    <row r="97" spans="1:5" x14ac:dyDescent="0.2">
      <c r="A97" s="50">
        <v>5</v>
      </c>
      <c r="B97" s="50">
        <v>111925803</v>
      </c>
      <c r="C97" s="50" t="s">
        <v>998</v>
      </c>
      <c r="D97" s="60" t="s">
        <v>1048</v>
      </c>
      <c r="E97" s="61">
        <v>1.49510385E-2</v>
      </c>
    </row>
    <row r="98" spans="1:5" x14ac:dyDescent="0.2">
      <c r="A98" s="50">
        <v>1</v>
      </c>
      <c r="B98" s="50">
        <v>248854213</v>
      </c>
      <c r="C98" s="50" t="s">
        <v>998</v>
      </c>
      <c r="D98" s="60" t="s">
        <v>1048</v>
      </c>
      <c r="E98" s="61">
        <v>1.4213283E-2</v>
      </c>
    </row>
    <row r="99" spans="1:5" x14ac:dyDescent="0.2">
      <c r="A99" s="50">
        <v>4</v>
      </c>
      <c r="B99" s="50">
        <v>134228744</v>
      </c>
      <c r="C99" s="50" t="s">
        <v>993</v>
      </c>
      <c r="D99" s="60" t="s">
        <v>1072</v>
      </c>
      <c r="E99" s="61">
        <v>1.4134931999999999E-2</v>
      </c>
    </row>
    <row r="100" spans="1:5" x14ac:dyDescent="0.2">
      <c r="A100" s="50">
        <v>12</v>
      </c>
      <c r="B100" s="50">
        <v>455752</v>
      </c>
      <c r="C100" s="50" t="s">
        <v>993</v>
      </c>
      <c r="D100" s="60" t="s">
        <v>1062</v>
      </c>
      <c r="E100" s="61">
        <v>1.405983475E-2</v>
      </c>
    </row>
    <row r="101" spans="1:5" x14ac:dyDescent="0.2">
      <c r="A101" s="50">
        <v>11</v>
      </c>
      <c r="B101" s="50">
        <v>51128563</v>
      </c>
      <c r="C101" s="50" t="s">
        <v>998</v>
      </c>
      <c r="D101" s="60" t="s">
        <v>1048</v>
      </c>
      <c r="E101" s="61">
        <v>1.397399975E-2</v>
      </c>
    </row>
    <row r="102" spans="1:5" x14ac:dyDescent="0.2">
      <c r="A102" s="50">
        <v>11</v>
      </c>
      <c r="B102" s="50">
        <v>54756446</v>
      </c>
      <c r="C102" s="50" t="s">
        <v>998</v>
      </c>
      <c r="D102" s="60" t="s">
        <v>1048</v>
      </c>
      <c r="E102" s="61">
        <v>1.397399975E-2</v>
      </c>
    </row>
    <row r="103" spans="1:5" x14ac:dyDescent="0.2">
      <c r="A103" s="50" t="s">
        <v>1027</v>
      </c>
      <c r="B103" s="50">
        <v>65054659</v>
      </c>
      <c r="C103" s="50" t="s">
        <v>998</v>
      </c>
      <c r="D103" s="60" t="s">
        <v>1048</v>
      </c>
      <c r="E103" s="61">
        <v>1.39229335E-2</v>
      </c>
    </row>
    <row r="104" spans="1:5" x14ac:dyDescent="0.2">
      <c r="A104" s="50">
        <v>12</v>
      </c>
      <c r="B104" s="50">
        <v>58823448</v>
      </c>
      <c r="C104" s="50" t="s">
        <v>998</v>
      </c>
      <c r="D104" s="60" t="s">
        <v>1048</v>
      </c>
      <c r="E104" s="61">
        <v>1.36261395E-2</v>
      </c>
    </row>
    <row r="105" spans="1:5" x14ac:dyDescent="0.2">
      <c r="A105" s="50">
        <v>18</v>
      </c>
      <c r="B105" s="50">
        <v>59845789</v>
      </c>
      <c r="C105" s="50" t="s">
        <v>998</v>
      </c>
      <c r="D105" s="60" t="s">
        <v>1073</v>
      </c>
      <c r="E105" s="61">
        <v>1.3437514500000001E-2</v>
      </c>
    </row>
    <row r="106" spans="1:5" x14ac:dyDescent="0.2">
      <c r="A106" s="50">
        <v>5</v>
      </c>
      <c r="B106" s="50">
        <v>18845011</v>
      </c>
      <c r="C106" s="50" t="s">
        <v>998</v>
      </c>
      <c r="D106" s="60" t="s">
        <v>1074</v>
      </c>
      <c r="E106" s="61">
        <v>1.3390305E-2</v>
      </c>
    </row>
    <row r="107" spans="1:5" x14ac:dyDescent="0.2">
      <c r="A107" s="50">
        <v>22</v>
      </c>
      <c r="B107" s="50">
        <v>33236038</v>
      </c>
      <c r="C107" s="50" t="s">
        <v>993</v>
      </c>
      <c r="D107" s="60" t="s">
        <v>1075</v>
      </c>
      <c r="E107" s="61">
        <v>1.3259317249999999E-2</v>
      </c>
    </row>
    <row r="108" spans="1:5" x14ac:dyDescent="0.2">
      <c r="A108" s="50">
        <v>11</v>
      </c>
      <c r="B108" s="50">
        <v>103259550</v>
      </c>
      <c r="C108" s="50" t="s">
        <v>998</v>
      </c>
      <c r="D108" s="60" t="s">
        <v>1048</v>
      </c>
      <c r="E108" s="61">
        <v>1.2983046E-2</v>
      </c>
    </row>
    <row r="109" spans="1:5" x14ac:dyDescent="0.2">
      <c r="A109" s="50">
        <v>17</v>
      </c>
      <c r="B109" s="50">
        <v>4692544</v>
      </c>
      <c r="C109" s="50" t="s">
        <v>998</v>
      </c>
      <c r="D109" s="60" t="s">
        <v>1076</v>
      </c>
      <c r="E109" s="61">
        <v>1.2707105E-2</v>
      </c>
    </row>
    <row r="110" spans="1:5" x14ac:dyDescent="0.2">
      <c r="A110" s="50" t="s">
        <v>1027</v>
      </c>
      <c r="B110" s="50">
        <v>57272973</v>
      </c>
      <c r="C110" s="50" t="s">
        <v>998</v>
      </c>
      <c r="D110" s="60" t="s">
        <v>1048</v>
      </c>
      <c r="E110" s="61">
        <v>1.2441473999999999E-2</v>
      </c>
    </row>
    <row r="111" spans="1:5" x14ac:dyDescent="0.2">
      <c r="A111" s="50">
        <v>21</v>
      </c>
      <c r="B111" s="50">
        <v>10088052</v>
      </c>
      <c r="C111" s="50" t="s">
        <v>998</v>
      </c>
      <c r="D111" s="60" t="s">
        <v>1048</v>
      </c>
      <c r="E111" s="61">
        <v>1.230801875E-2</v>
      </c>
    </row>
    <row r="112" spans="1:5" x14ac:dyDescent="0.2">
      <c r="A112" s="50">
        <v>1</v>
      </c>
      <c r="B112" s="50">
        <v>142543092</v>
      </c>
      <c r="C112" s="50" t="s">
        <v>998</v>
      </c>
      <c r="D112" s="60" t="s">
        <v>1048</v>
      </c>
      <c r="E112" s="61">
        <v>1.230801875E-2</v>
      </c>
    </row>
    <row r="113" spans="1:5" x14ac:dyDescent="0.2">
      <c r="A113" s="50">
        <v>1</v>
      </c>
      <c r="B113" s="50">
        <v>142966913</v>
      </c>
      <c r="C113" s="50" t="s">
        <v>998</v>
      </c>
      <c r="D113" s="60" t="s">
        <v>1048</v>
      </c>
      <c r="E113" s="61">
        <v>1.230801875E-2</v>
      </c>
    </row>
    <row r="114" spans="1:5" x14ac:dyDescent="0.2">
      <c r="A114" s="50">
        <v>2</v>
      </c>
      <c r="B114" s="50">
        <v>215819106</v>
      </c>
      <c r="C114" s="50" t="s">
        <v>1045</v>
      </c>
      <c r="D114" s="60" t="s">
        <v>1077</v>
      </c>
      <c r="E114" s="61">
        <v>1.2223659499999999E-2</v>
      </c>
    </row>
    <row r="115" spans="1:5" x14ac:dyDescent="0.2">
      <c r="A115" s="50">
        <v>7</v>
      </c>
      <c r="B115" s="50">
        <v>86502435</v>
      </c>
      <c r="C115" s="50" t="s">
        <v>1045</v>
      </c>
      <c r="D115" s="60" t="s">
        <v>1078</v>
      </c>
      <c r="E115" s="61">
        <v>1.219155375E-2</v>
      </c>
    </row>
    <row r="116" spans="1:5" x14ac:dyDescent="0.2">
      <c r="A116" s="50">
        <v>5</v>
      </c>
      <c r="B116" s="50">
        <v>167696442</v>
      </c>
      <c r="C116" s="50" t="s">
        <v>998</v>
      </c>
      <c r="D116" s="60" t="s">
        <v>1079</v>
      </c>
      <c r="E116" s="61">
        <v>1.215098125E-2</v>
      </c>
    </row>
    <row r="117" spans="1:5" x14ac:dyDescent="0.2">
      <c r="A117" s="50">
        <v>16</v>
      </c>
      <c r="B117" s="50">
        <v>18307930</v>
      </c>
      <c r="C117" s="50" t="s">
        <v>998</v>
      </c>
      <c r="D117" s="60" t="s">
        <v>1080</v>
      </c>
      <c r="E117" s="61">
        <v>1.16804335E-2</v>
      </c>
    </row>
    <row r="118" spans="1:5" x14ac:dyDescent="0.2">
      <c r="A118" s="50">
        <v>13</v>
      </c>
      <c r="B118" s="50">
        <v>52790524</v>
      </c>
      <c r="C118" s="50" t="s">
        <v>998</v>
      </c>
      <c r="D118" s="60" t="s">
        <v>1048</v>
      </c>
      <c r="E118" s="61">
        <v>1.1274718749999999E-2</v>
      </c>
    </row>
    <row r="119" spans="1:5" x14ac:dyDescent="0.2">
      <c r="A119" s="50">
        <v>13</v>
      </c>
      <c r="B119" s="50">
        <v>66038759</v>
      </c>
      <c r="C119" s="50" t="s">
        <v>998</v>
      </c>
      <c r="D119" s="60" t="s">
        <v>1048</v>
      </c>
      <c r="E119" s="61">
        <v>1.1274718749999999E-2</v>
      </c>
    </row>
    <row r="120" spans="1:5" x14ac:dyDescent="0.2">
      <c r="A120" s="50">
        <v>14</v>
      </c>
      <c r="B120" s="50">
        <v>72852350</v>
      </c>
      <c r="C120" s="50" t="s">
        <v>1045</v>
      </c>
      <c r="D120" s="60" t="s">
        <v>1081</v>
      </c>
      <c r="E120" s="61">
        <v>1.1195186500000001E-2</v>
      </c>
    </row>
    <row r="121" spans="1:5" x14ac:dyDescent="0.2">
      <c r="A121" s="50">
        <v>11</v>
      </c>
      <c r="B121" s="50">
        <v>82230130</v>
      </c>
      <c r="C121" s="50" t="s">
        <v>998</v>
      </c>
      <c r="D121" s="60" t="s">
        <v>1066</v>
      </c>
      <c r="E121" s="61">
        <v>1.1085625E-2</v>
      </c>
    </row>
    <row r="122" spans="1:5" x14ac:dyDescent="0.2">
      <c r="A122" s="50" t="s">
        <v>1063</v>
      </c>
      <c r="B122" s="50">
        <v>14130401</v>
      </c>
      <c r="C122" s="50" t="s">
        <v>998</v>
      </c>
      <c r="D122" s="60" t="s">
        <v>1048</v>
      </c>
      <c r="E122" s="61">
        <v>1.103051775E-2</v>
      </c>
    </row>
    <row r="123" spans="1:5" x14ac:dyDescent="0.2">
      <c r="A123" s="50">
        <v>3</v>
      </c>
      <c r="B123" s="50">
        <v>102540884</v>
      </c>
      <c r="C123" s="50" t="s">
        <v>998</v>
      </c>
      <c r="D123" s="60" t="s">
        <v>1082</v>
      </c>
      <c r="E123" s="61">
        <v>1.0899589499999999E-2</v>
      </c>
    </row>
    <row r="124" spans="1:5" x14ac:dyDescent="0.2">
      <c r="A124" s="50" t="s">
        <v>1063</v>
      </c>
      <c r="B124" s="50">
        <v>13446409</v>
      </c>
      <c r="C124" s="50" t="s">
        <v>998</v>
      </c>
      <c r="D124" s="60" t="s">
        <v>1048</v>
      </c>
      <c r="E124" s="61">
        <v>1.0631352E-2</v>
      </c>
    </row>
    <row r="125" spans="1:5" x14ac:dyDescent="0.2">
      <c r="A125" s="50" t="s">
        <v>1063</v>
      </c>
      <c r="B125" s="50">
        <v>18332060</v>
      </c>
      <c r="C125" s="50" t="s">
        <v>998</v>
      </c>
      <c r="D125" s="60" t="s">
        <v>1048</v>
      </c>
      <c r="E125" s="61">
        <v>1.05833675E-2</v>
      </c>
    </row>
    <row r="126" spans="1:5" x14ac:dyDescent="0.2">
      <c r="A126" s="50" t="s">
        <v>1063</v>
      </c>
      <c r="B126" s="50">
        <v>18477020</v>
      </c>
      <c r="C126" s="50" t="s">
        <v>998</v>
      </c>
      <c r="D126" s="60" t="s">
        <v>1048</v>
      </c>
      <c r="E126" s="61">
        <v>1.05833675E-2</v>
      </c>
    </row>
    <row r="127" spans="1:5" x14ac:dyDescent="0.2">
      <c r="A127" s="50">
        <v>3</v>
      </c>
      <c r="B127" s="50">
        <v>153050828</v>
      </c>
      <c r="C127" s="50" t="s">
        <v>1083</v>
      </c>
      <c r="D127" s="60" t="s">
        <v>1084</v>
      </c>
      <c r="E127" s="61">
        <v>1.0518419249999999E-2</v>
      </c>
    </row>
    <row r="128" spans="1:5" x14ac:dyDescent="0.2">
      <c r="A128" s="50" t="s">
        <v>1027</v>
      </c>
      <c r="B128" s="50">
        <v>57151757</v>
      </c>
      <c r="C128" s="50" t="s">
        <v>998</v>
      </c>
      <c r="D128" s="60" t="s">
        <v>1085</v>
      </c>
      <c r="E128" s="61">
        <v>1.04186075E-2</v>
      </c>
    </row>
    <row r="129" spans="1:5" x14ac:dyDescent="0.2">
      <c r="A129" s="50">
        <v>6</v>
      </c>
      <c r="B129" s="50">
        <v>168177693</v>
      </c>
      <c r="C129" s="50" t="s">
        <v>993</v>
      </c>
      <c r="D129" s="60" t="s">
        <v>1086</v>
      </c>
      <c r="E129" s="61">
        <v>1.0090168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3"/>
  <sheetViews>
    <sheetView workbookViewId="0"/>
  </sheetViews>
  <sheetFormatPr baseColWidth="10" defaultRowHeight="16" x14ac:dyDescent="0.2"/>
  <cols>
    <col min="1" max="1" width="6.6640625" style="58" bestFit="1" customWidth="1"/>
    <col min="2" max="2" width="16.83203125" style="58" bestFit="1" customWidth="1"/>
    <col min="3" max="3" width="23" style="58" bestFit="1" customWidth="1"/>
    <col min="4" max="4" width="26.1640625" style="58" bestFit="1" customWidth="1"/>
    <col min="5" max="5" width="28.83203125" style="58" bestFit="1" customWidth="1"/>
    <col min="6" max="6" width="25.5" style="58" bestFit="1" customWidth="1"/>
  </cols>
  <sheetData>
    <row r="1" spans="1:9" x14ac:dyDescent="0.2">
      <c r="A1" s="70" t="s">
        <v>1167</v>
      </c>
    </row>
    <row r="3" spans="1:9" x14ac:dyDescent="0.2">
      <c r="A3" s="59" t="s">
        <v>61</v>
      </c>
      <c r="B3" s="71" t="s">
        <v>1091</v>
      </c>
      <c r="C3" s="71" t="s">
        <v>980</v>
      </c>
      <c r="D3" s="71" t="s">
        <v>981</v>
      </c>
      <c r="E3" s="71" t="s">
        <v>982</v>
      </c>
      <c r="F3" s="71" t="s">
        <v>983</v>
      </c>
    </row>
    <row r="4" spans="1:9" x14ac:dyDescent="0.2">
      <c r="A4" s="9" t="s">
        <v>357</v>
      </c>
      <c r="B4" s="9">
        <v>15686</v>
      </c>
      <c r="C4" s="9">
        <v>1375</v>
      </c>
      <c r="D4" s="9">
        <v>1632</v>
      </c>
      <c r="E4" s="9">
        <v>3874</v>
      </c>
      <c r="F4" s="9">
        <v>8805</v>
      </c>
    </row>
    <row r="5" spans="1:9" x14ac:dyDescent="0.2">
      <c r="A5" s="9" t="s">
        <v>152</v>
      </c>
      <c r="B5" s="9">
        <v>20043</v>
      </c>
      <c r="C5" s="9">
        <v>1745</v>
      </c>
      <c r="D5" s="9">
        <v>2128</v>
      </c>
      <c r="E5" s="9">
        <v>5086</v>
      </c>
      <c r="F5" s="9">
        <v>11084</v>
      </c>
    </row>
    <row r="6" spans="1:9" x14ac:dyDescent="0.2">
      <c r="A6" s="9" t="s">
        <v>111</v>
      </c>
      <c r="B6" s="9">
        <v>36159</v>
      </c>
      <c r="C6" s="9">
        <v>3631</v>
      </c>
      <c r="D6" s="9">
        <v>4141</v>
      </c>
      <c r="E6" s="9">
        <v>9365</v>
      </c>
      <c r="F6" s="9">
        <v>19022</v>
      </c>
    </row>
    <row r="10" spans="1:9" x14ac:dyDescent="0.2">
      <c r="G10" s="9"/>
      <c r="H10" s="9"/>
      <c r="I10" s="9"/>
    </row>
    <row r="11" spans="1:9" x14ac:dyDescent="0.2">
      <c r="G11" s="9"/>
      <c r="H11" s="9"/>
      <c r="I11" s="9"/>
    </row>
    <row r="12" spans="1:9" x14ac:dyDescent="0.2">
      <c r="G12" s="9"/>
      <c r="H12" s="9"/>
      <c r="I12" s="9"/>
    </row>
    <row r="13" spans="1:9" x14ac:dyDescent="0.2">
      <c r="G13" s="9"/>
      <c r="H13" s="9"/>
      <c r="I13" s="9"/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6"/>
  <sheetViews>
    <sheetView workbookViewId="0">
      <selection activeCell="F13" sqref="F13"/>
    </sheetView>
  </sheetViews>
  <sheetFormatPr baseColWidth="10" defaultRowHeight="16" x14ac:dyDescent="0.2"/>
  <cols>
    <col min="1" max="1" width="6.6640625" bestFit="1" customWidth="1"/>
    <col min="2" max="2" width="33.83203125" bestFit="1" customWidth="1"/>
    <col min="3" max="3" width="39.5" bestFit="1" customWidth="1"/>
    <col min="4" max="4" width="40.1640625" bestFit="1" customWidth="1"/>
    <col min="5" max="5" width="64.33203125" bestFit="1" customWidth="1"/>
    <col min="6" max="6" width="74.83203125" bestFit="1" customWidth="1"/>
    <col min="7" max="7" width="63" bestFit="1" customWidth="1"/>
    <col min="8" max="8" width="73.5" bestFit="1" customWidth="1"/>
  </cols>
  <sheetData>
    <row r="1" spans="1:8" x14ac:dyDescent="0.2">
      <c r="A1" s="27" t="s">
        <v>1168</v>
      </c>
    </row>
    <row r="3" spans="1:8" x14ac:dyDescent="0.2">
      <c r="A3" s="59" t="s">
        <v>61</v>
      </c>
      <c r="B3" s="71" t="s">
        <v>1087</v>
      </c>
      <c r="C3" s="71" t="s">
        <v>1088</v>
      </c>
      <c r="D3" s="71" t="s">
        <v>1089</v>
      </c>
      <c r="E3" s="71" t="s">
        <v>1135</v>
      </c>
      <c r="F3" s="71" t="s">
        <v>1137</v>
      </c>
      <c r="G3" s="71" t="s">
        <v>1136</v>
      </c>
      <c r="H3" s="71" t="s">
        <v>1138</v>
      </c>
    </row>
    <row r="4" spans="1:8" x14ac:dyDescent="0.2">
      <c r="A4" s="9" t="s">
        <v>357</v>
      </c>
      <c r="B4" s="9">
        <v>16</v>
      </c>
      <c r="C4" s="9">
        <v>8</v>
      </c>
      <c r="D4" s="9">
        <v>8</v>
      </c>
      <c r="E4" s="9">
        <v>8</v>
      </c>
      <c r="F4" s="9">
        <v>0</v>
      </c>
      <c r="G4" s="9">
        <v>0</v>
      </c>
      <c r="H4" s="9">
        <v>8</v>
      </c>
    </row>
    <row r="5" spans="1:8" x14ac:dyDescent="0.2">
      <c r="A5" s="9" t="s">
        <v>152</v>
      </c>
      <c r="B5" s="9">
        <v>55</v>
      </c>
      <c r="C5" s="9">
        <v>31</v>
      </c>
      <c r="D5" s="9">
        <v>24</v>
      </c>
      <c r="E5" s="9">
        <v>26</v>
      </c>
      <c r="F5" s="9">
        <v>5</v>
      </c>
      <c r="G5" s="9">
        <v>0</v>
      </c>
      <c r="H5" s="9">
        <v>24</v>
      </c>
    </row>
    <row r="6" spans="1:8" x14ac:dyDescent="0.2">
      <c r="A6" s="9" t="s">
        <v>111</v>
      </c>
      <c r="B6" s="9">
        <v>121</v>
      </c>
      <c r="C6" s="9">
        <v>53</v>
      </c>
      <c r="D6" s="9">
        <v>68</v>
      </c>
      <c r="E6" s="9">
        <v>45</v>
      </c>
      <c r="F6" s="9">
        <v>8</v>
      </c>
      <c r="G6" s="9">
        <v>1</v>
      </c>
      <c r="H6" s="9">
        <v>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865"/>
  <sheetViews>
    <sheetView workbookViewId="0">
      <selection activeCell="B11" sqref="B11"/>
    </sheetView>
  </sheetViews>
  <sheetFormatPr baseColWidth="10" defaultRowHeight="16" x14ac:dyDescent="0.2"/>
  <cols>
    <col min="1" max="1" width="41.1640625" bestFit="1" customWidth="1"/>
    <col min="2" max="2" width="44.1640625" bestFit="1" customWidth="1"/>
    <col min="3" max="3" width="126.5" bestFit="1" customWidth="1"/>
    <col min="5" max="5" width="6.5" bestFit="1" customWidth="1"/>
    <col min="6" max="6" width="4.5" bestFit="1" customWidth="1"/>
  </cols>
  <sheetData>
    <row r="1" spans="1:6" x14ac:dyDescent="0.2">
      <c r="A1" s="27" t="s">
        <v>1169</v>
      </c>
    </row>
    <row r="3" spans="1:6" x14ac:dyDescent="0.2">
      <c r="A3" s="3" t="s">
        <v>0</v>
      </c>
      <c r="B3" s="4"/>
      <c r="C3" s="4"/>
      <c r="D3" s="4"/>
      <c r="E3" s="4"/>
      <c r="F3" s="4"/>
    </row>
    <row r="4" spans="1:6" x14ac:dyDescent="0.2">
      <c r="A4" s="5" t="s">
        <v>1</v>
      </c>
      <c r="B4" s="5" t="s">
        <v>2</v>
      </c>
      <c r="C4" s="5" t="s">
        <v>3</v>
      </c>
      <c r="D4" s="6"/>
      <c r="E4" s="6"/>
      <c r="F4" s="6"/>
    </row>
    <row r="5" spans="1:6" x14ac:dyDescent="0.2">
      <c r="A5" s="7" t="s">
        <v>4</v>
      </c>
      <c r="B5" s="6" t="s">
        <v>5</v>
      </c>
      <c r="C5" s="8" t="s">
        <v>6</v>
      </c>
      <c r="D5" s="6"/>
      <c r="E5" s="6"/>
      <c r="F5" s="6"/>
    </row>
    <row r="6" spans="1:6" x14ac:dyDescent="0.2">
      <c r="A6" s="7" t="s">
        <v>7</v>
      </c>
      <c r="B6" s="6" t="s">
        <v>8</v>
      </c>
      <c r="C6" s="7" t="s">
        <v>9</v>
      </c>
      <c r="D6" s="6"/>
      <c r="E6" s="6"/>
      <c r="F6" s="6"/>
    </row>
    <row r="7" spans="1:6" x14ac:dyDescent="0.2">
      <c r="A7" s="7" t="s">
        <v>10</v>
      </c>
      <c r="B7" s="6" t="s">
        <v>11</v>
      </c>
      <c r="C7" s="7" t="s">
        <v>12</v>
      </c>
      <c r="D7" s="6"/>
      <c r="E7" s="6"/>
      <c r="F7" s="6"/>
    </row>
    <row r="8" spans="1:6" x14ac:dyDescent="0.2">
      <c r="A8" s="6" t="s">
        <v>13</v>
      </c>
      <c r="B8" s="6" t="s">
        <v>14</v>
      </c>
      <c r="C8" s="6" t="s">
        <v>15</v>
      </c>
      <c r="D8" s="6"/>
      <c r="E8" s="6"/>
      <c r="F8" s="6"/>
    </row>
    <row r="9" spans="1:6" x14ac:dyDescent="0.2">
      <c r="A9" s="6" t="s">
        <v>16</v>
      </c>
      <c r="B9" s="6" t="s">
        <v>17</v>
      </c>
      <c r="C9" s="6" t="s">
        <v>18</v>
      </c>
      <c r="D9" s="6"/>
      <c r="E9" s="6"/>
      <c r="F9" s="6"/>
    </row>
    <row r="10" spans="1:6" x14ac:dyDescent="0.2">
      <c r="A10" s="6" t="s">
        <v>19</v>
      </c>
      <c r="B10" s="6" t="s">
        <v>20</v>
      </c>
      <c r="C10" s="6" t="s">
        <v>21</v>
      </c>
      <c r="D10" s="6"/>
      <c r="E10" s="6"/>
      <c r="F10" s="6"/>
    </row>
    <row r="11" spans="1:6" x14ac:dyDescent="0.2">
      <c r="A11" s="6" t="s">
        <v>22</v>
      </c>
      <c r="B11" s="6" t="s">
        <v>23</v>
      </c>
      <c r="C11" s="6" t="s">
        <v>24</v>
      </c>
      <c r="D11" s="6"/>
      <c r="E11" s="6"/>
      <c r="F11" s="6"/>
    </row>
    <row r="12" spans="1:6" x14ac:dyDescent="0.2">
      <c r="A12" s="6" t="s">
        <v>25</v>
      </c>
      <c r="B12" s="6" t="s">
        <v>26</v>
      </c>
      <c r="C12" s="6" t="s">
        <v>27</v>
      </c>
      <c r="D12" s="6"/>
      <c r="E12" s="6"/>
      <c r="F12" s="6"/>
    </row>
    <row r="13" spans="1:6" x14ac:dyDescent="0.2">
      <c r="A13" s="6" t="s">
        <v>28</v>
      </c>
      <c r="B13" s="6" t="s">
        <v>29</v>
      </c>
      <c r="C13" s="6" t="s">
        <v>30</v>
      </c>
      <c r="D13" s="6"/>
      <c r="E13" s="6"/>
      <c r="F13" s="6"/>
    </row>
    <row r="14" spans="1:6" x14ac:dyDescent="0.2">
      <c r="A14" s="7" t="s">
        <v>31</v>
      </c>
      <c r="B14" s="6" t="s">
        <v>32</v>
      </c>
      <c r="C14" s="8" t="s">
        <v>33</v>
      </c>
      <c r="D14" s="6"/>
      <c r="E14" s="6"/>
      <c r="F14" s="6"/>
    </row>
    <row r="15" spans="1:6" x14ac:dyDescent="0.2">
      <c r="A15" s="7" t="s">
        <v>34</v>
      </c>
      <c r="B15" s="6" t="s">
        <v>35</v>
      </c>
      <c r="C15" s="8" t="s">
        <v>36</v>
      </c>
      <c r="D15" s="6"/>
      <c r="E15" s="6"/>
      <c r="F15" s="6"/>
    </row>
    <row r="16" spans="1:6" x14ac:dyDescent="0.2">
      <c r="A16" s="8" t="s">
        <v>37</v>
      </c>
      <c r="B16" s="8" t="s">
        <v>37</v>
      </c>
      <c r="C16" s="8" t="s">
        <v>38</v>
      </c>
      <c r="D16" s="6"/>
      <c r="E16" s="6"/>
      <c r="F16" s="6"/>
    </row>
    <row r="17" spans="1:6" x14ac:dyDescent="0.2">
      <c r="A17" s="8" t="s">
        <v>39</v>
      </c>
      <c r="B17" s="8" t="s">
        <v>39</v>
      </c>
      <c r="C17" s="8" t="s">
        <v>40</v>
      </c>
      <c r="D17" s="6"/>
      <c r="E17" s="6"/>
      <c r="F17" s="6"/>
    </row>
    <row r="18" spans="1:6" x14ac:dyDescent="0.2">
      <c r="A18" s="6" t="s">
        <v>41</v>
      </c>
      <c r="B18" s="6" t="s">
        <v>42</v>
      </c>
      <c r="C18" s="6" t="s">
        <v>43</v>
      </c>
      <c r="D18" s="6"/>
      <c r="E18" s="6"/>
      <c r="F18" s="6"/>
    </row>
    <row r="19" spans="1:6" x14ac:dyDescent="0.2">
      <c r="A19" s="6" t="s">
        <v>44</v>
      </c>
      <c r="B19" s="6" t="s">
        <v>45</v>
      </c>
      <c r="C19" s="6" t="s">
        <v>46</v>
      </c>
      <c r="D19" s="6"/>
      <c r="E19" s="6"/>
      <c r="F19" s="6"/>
    </row>
    <row r="20" spans="1:6" x14ac:dyDescent="0.2">
      <c r="A20" s="6" t="s">
        <v>47</v>
      </c>
      <c r="B20" s="6" t="s">
        <v>48</v>
      </c>
      <c r="C20" s="6" t="s">
        <v>49</v>
      </c>
      <c r="D20" s="6"/>
      <c r="E20" s="6"/>
      <c r="F20" s="6"/>
    </row>
    <row r="21" spans="1:6" x14ac:dyDescent="0.2">
      <c r="A21" s="7" t="s">
        <v>50</v>
      </c>
      <c r="B21" s="6" t="s">
        <v>51</v>
      </c>
      <c r="C21" s="7" t="s">
        <v>52</v>
      </c>
      <c r="D21" s="6"/>
      <c r="E21" s="6"/>
      <c r="F21" s="6"/>
    </row>
    <row r="22" spans="1:6" x14ac:dyDescent="0.2">
      <c r="A22" s="7" t="s">
        <v>53</v>
      </c>
      <c r="B22" s="7" t="s">
        <v>54</v>
      </c>
      <c r="C22" s="7" t="s">
        <v>55</v>
      </c>
      <c r="D22" s="6"/>
      <c r="E22" s="6"/>
      <c r="F22" s="6"/>
    </row>
    <row r="23" spans="1:6" x14ac:dyDescent="0.2">
      <c r="A23" s="7" t="s">
        <v>56</v>
      </c>
      <c r="B23" s="7" t="s">
        <v>57</v>
      </c>
      <c r="C23" s="7" t="s">
        <v>58</v>
      </c>
      <c r="D23" s="6"/>
      <c r="E23" s="6"/>
      <c r="F23" s="6"/>
    </row>
    <row r="24" spans="1:6" x14ac:dyDescent="0.2">
      <c r="A24" s="7" t="s">
        <v>59</v>
      </c>
      <c r="B24" s="7"/>
      <c r="C24" s="7"/>
      <c r="D24" s="6"/>
      <c r="E24" s="6"/>
      <c r="F24" s="6"/>
    </row>
    <row r="25" spans="1:6" x14ac:dyDescent="0.2">
      <c r="A25" s="4"/>
      <c r="B25" s="4"/>
      <c r="C25" s="4"/>
      <c r="D25" s="4"/>
      <c r="E25" s="6"/>
      <c r="F25" s="6"/>
    </row>
    <row r="26" spans="1:6" x14ac:dyDescent="0.2">
      <c r="A26" s="3" t="s">
        <v>60</v>
      </c>
      <c r="B26" s="3"/>
      <c r="C26" s="5"/>
      <c r="D26" s="5"/>
      <c r="E26" s="5"/>
      <c r="F26" s="5"/>
    </row>
    <row r="27" spans="1:6" x14ac:dyDescent="0.2">
      <c r="A27" s="5" t="s">
        <v>61</v>
      </c>
      <c r="B27" s="5" t="s">
        <v>62</v>
      </c>
      <c r="C27" s="5" t="s">
        <v>63</v>
      </c>
      <c r="D27" s="5" t="s">
        <v>64</v>
      </c>
      <c r="E27" s="5" t="s">
        <v>65</v>
      </c>
      <c r="F27" s="5" t="s">
        <v>66</v>
      </c>
    </row>
    <row r="28" spans="1:6" x14ac:dyDescent="0.2">
      <c r="A28" s="7" t="s">
        <v>67</v>
      </c>
      <c r="B28" s="7" t="s">
        <v>68</v>
      </c>
      <c r="C28" s="4">
        <v>1</v>
      </c>
      <c r="D28" s="4" t="s">
        <v>69</v>
      </c>
      <c r="E28" s="6" t="s">
        <v>70</v>
      </c>
      <c r="F28" s="6">
        <v>1</v>
      </c>
    </row>
    <row r="29" spans="1:6" x14ac:dyDescent="0.2">
      <c r="A29" s="7" t="s">
        <v>67</v>
      </c>
      <c r="B29" s="7" t="s">
        <v>71</v>
      </c>
      <c r="C29" s="4">
        <v>2</v>
      </c>
      <c r="D29" s="4" t="s">
        <v>72</v>
      </c>
      <c r="E29" s="6" t="s">
        <v>70</v>
      </c>
      <c r="F29" s="6">
        <v>1</v>
      </c>
    </row>
    <row r="30" spans="1:6" x14ac:dyDescent="0.2">
      <c r="A30" s="7" t="s">
        <v>67</v>
      </c>
      <c r="B30" s="7" t="s">
        <v>73</v>
      </c>
      <c r="C30" s="4">
        <v>3</v>
      </c>
      <c r="D30" s="4" t="s">
        <v>69</v>
      </c>
      <c r="E30" s="6" t="s">
        <v>70</v>
      </c>
      <c r="F30" s="6">
        <f t="shared" ref="F30:F35" si="0">F28+1</f>
        <v>2</v>
      </c>
    </row>
    <row r="31" spans="1:6" x14ac:dyDescent="0.2">
      <c r="A31" s="7" t="s">
        <v>67</v>
      </c>
      <c r="B31" s="7" t="s">
        <v>74</v>
      </c>
      <c r="C31" s="4">
        <v>4</v>
      </c>
      <c r="D31" s="4" t="s">
        <v>72</v>
      </c>
      <c r="E31" s="6" t="s">
        <v>70</v>
      </c>
      <c r="F31" s="6">
        <f t="shared" si="0"/>
        <v>2</v>
      </c>
    </row>
    <row r="32" spans="1:6" x14ac:dyDescent="0.2">
      <c r="A32" s="7" t="s">
        <v>67</v>
      </c>
      <c r="B32" s="7" t="s">
        <v>75</v>
      </c>
      <c r="C32" s="4">
        <v>5</v>
      </c>
      <c r="D32" s="4" t="s">
        <v>69</v>
      </c>
      <c r="E32" s="6" t="s">
        <v>70</v>
      </c>
      <c r="F32" s="6">
        <f t="shared" si="0"/>
        <v>3</v>
      </c>
    </row>
    <row r="33" spans="1:6" x14ac:dyDescent="0.2">
      <c r="A33" s="7" t="s">
        <v>67</v>
      </c>
      <c r="B33" s="7" t="s">
        <v>76</v>
      </c>
      <c r="C33" s="4">
        <v>6</v>
      </c>
      <c r="D33" s="4" t="s">
        <v>72</v>
      </c>
      <c r="E33" s="6" t="s">
        <v>70</v>
      </c>
      <c r="F33" s="6">
        <f t="shared" si="0"/>
        <v>3</v>
      </c>
    </row>
    <row r="34" spans="1:6" x14ac:dyDescent="0.2">
      <c r="A34" s="7" t="s">
        <v>67</v>
      </c>
      <c r="B34" s="7" t="s">
        <v>77</v>
      </c>
      <c r="C34" s="4">
        <v>7</v>
      </c>
      <c r="D34" s="4" t="s">
        <v>69</v>
      </c>
      <c r="E34" s="6" t="s">
        <v>70</v>
      </c>
      <c r="F34" s="6">
        <f t="shared" si="0"/>
        <v>4</v>
      </c>
    </row>
    <row r="35" spans="1:6" x14ac:dyDescent="0.2">
      <c r="A35" s="7" t="s">
        <v>67</v>
      </c>
      <c r="B35" s="7" t="s">
        <v>78</v>
      </c>
      <c r="C35" s="4">
        <v>8</v>
      </c>
      <c r="D35" s="4" t="s">
        <v>72</v>
      </c>
      <c r="E35" s="6" t="s">
        <v>70</v>
      </c>
      <c r="F35" s="6">
        <f t="shared" si="0"/>
        <v>4</v>
      </c>
    </row>
    <row r="36" spans="1:6" x14ac:dyDescent="0.2">
      <c r="A36" s="7" t="s">
        <v>67</v>
      </c>
      <c r="B36" s="7" t="s">
        <v>79</v>
      </c>
      <c r="C36" s="4">
        <v>9</v>
      </c>
      <c r="D36" s="4" t="s">
        <v>69</v>
      </c>
      <c r="E36" s="6" t="s">
        <v>70</v>
      </c>
      <c r="F36" s="6">
        <f t="shared" ref="F36:F99" si="1">F34+1</f>
        <v>5</v>
      </c>
    </row>
    <row r="37" spans="1:6" x14ac:dyDescent="0.2">
      <c r="A37" s="7" t="s">
        <v>67</v>
      </c>
      <c r="B37" s="7" t="s">
        <v>80</v>
      </c>
      <c r="C37" s="4">
        <v>10</v>
      </c>
      <c r="D37" s="4" t="s">
        <v>72</v>
      </c>
      <c r="E37" s="6" t="s">
        <v>70</v>
      </c>
      <c r="F37" s="6">
        <f t="shared" si="1"/>
        <v>5</v>
      </c>
    </row>
    <row r="38" spans="1:6" x14ac:dyDescent="0.2">
      <c r="A38" s="7" t="s">
        <v>67</v>
      </c>
      <c r="B38" s="7" t="s">
        <v>81</v>
      </c>
      <c r="C38" s="4">
        <v>11</v>
      </c>
      <c r="D38" s="4" t="s">
        <v>69</v>
      </c>
      <c r="E38" s="6" t="s">
        <v>70</v>
      </c>
      <c r="F38" s="6">
        <f t="shared" si="1"/>
        <v>6</v>
      </c>
    </row>
    <row r="39" spans="1:6" x14ac:dyDescent="0.2">
      <c r="A39" s="7" t="s">
        <v>67</v>
      </c>
      <c r="B39" s="7" t="s">
        <v>82</v>
      </c>
      <c r="C39" s="4">
        <v>12</v>
      </c>
      <c r="D39" s="4" t="s">
        <v>72</v>
      </c>
      <c r="E39" s="6" t="s">
        <v>70</v>
      </c>
      <c r="F39" s="6">
        <f t="shared" si="1"/>
        <v>6</v>
      </c>
    </row>
    <row r="40" spans="1:6" x14ac:dyDescent="0.2">
      <c r="A40" s="7" t="s">
        <v>67</v>
      </c>
      <c r="B40" s="7" t="s">
        <v>83</v>
      </c>
      <c r="C40" s="4">
        <v>13</v>
      </c>
      <c r="D40" s="4" t="s">
        <v>69</v>
      </c>
      <c r="E40" s="6" t="s">
        <v>70</v>
      </c>
      <c r="F40" s="6">
        <f t="shared" si="1"/>
        <v>7</v>
      </c>
    </row>
    <row r="41" spans="1:6" x14ac:dyDescent="0.2">
      <c r="A41" s="7" t="s">
        <v>67</v>
      </c>
      <c r="B41" s="7" t="s">
        <v>84</v>
      </c>
      <c r="C41" s="4">
        <v>14</v>
      </c>
      <c r="D41" s="4" t="s">
        <v>72</v>
      </c>
      <c r="E41" s="6" t="s">
        <v>70</v>
      </c>
      <c r="F41" s="6">
        <f t="shared" si="1"/>
        <v>7</v>
      </c>
    </row>
    <row r="42" spans="1:6" x14ac:dyDescent="0.2">
      <c r="A42" s="7" t="s">
        <v>67</v>
      </c>
      <c r="B42" s="7" t="s">
        <v>85</v>
      </c>
      <c r="C42" s="4">
        <v>15</v>
      </c>
      <c r="D42" s="4" t="s">
        <v>69</v>
      </c>
      <c r="E42" s="6" t="s">
        <v>70</v>
      </c>
      <c r="F42" s="6">
        <f t="shared" si="1"/>
        <v>8</v>
      </c>
    </row>
    <row r="43" spans="1:6" x14ac:dyDescent="0.2">
      <c r="A43" s="7" t="s">
        <v>67</v>
      </c>
      <c r="B43" s="7" t="s">
        <v>86</v>
      </c>
      <c r="C43" s="4">
        <v>16</v>
      </c>
      <c r="D43" s="4" t="s">
        <v>72</v>
      </c>
      <c r="E43" s="6" t="s">
        <v>70</v>
      </c>
      <c r="F43" s="6">
        <f t="shared" si="1"/>
        <v>8</v>
      </c>
    </row>
    <row r="44" spans="1:6" x14ac:dyDescent="0.2">
      <c r="A44" s="7" t="s">
        <v>67</v>
      </c>
      <c r="B44" s="7" t="s">
        <v>87</v>
      </c>
      <c r="C44" s="4">
        <v>17</v>
      </c>
      <c r="D44" s="4" t="s">
        <v>69</v>
      </c>
      <c r="E44" s="6" t="s">
        <v>70</v>
      </c>
      <c r="F44" s="6">
        <f t="shared" si="1"/>
        <v>9</v>
      </c>
    </row>
    <row r="45" spans="1:6" x14ac:dyDescent="0.2">
      <c r="A45" s="7" t="s">
        <v>67</v>
      </c>
      <c r="B45" s="7" t="s">
        <v>88</v>
      </c>
      <c r="C45" s="4">
        <v>18</v>
      </c>
      <c r="D45" s="4" t="s">
        <v>72</v>
      </c>
      <c r="E45" s="6" t="s">
        <v>70</v>
      </c>
      <c r="F45" s="6">
        <f t="shared" si="1"/>
        <v>9</v>
      </c>
    </row>
    <row r="46" spans="1:6" x14ac:dyDescent="0.2">
      <c r="A46" s="7" t="s">
        <v>67</v>
      </c>
      <c r="B46" s="7" t="s">
        <v>89</v>
      </c>
      <c r="C46" s="4">
        <v>19</v>
      </c>
      <c r="D46" s="4" t="s">
        <v>69</v>
      </c>
      <c r="E46" s="6" t="s">
        <v>70</v>
      </c>
      <c r="F46" s="6">
        <f t="shared" si="1"/>
        <v>10</v>
      </c>
    </row>
    <row r="47" spans="1:6" x14ac:dyDescent="0.2">
      <c r="A47" s="7" t="s">
        <v>67</v>
      </c>
      <c r="B47" s="7" t="s">
        <v>90</v>
      </c>
      <c r="C47" s="4">
        <v>20</v>
      </c>
      <c r="D47" s="4" t="s">
        <v>72</v>
      </c>
      <c r="E47" s="6" t="s">
        <v>70</v>
      </c>
      <c r="F47" s="6">
        <f t="shared" si="1"/>
        <v>10</v>
      </c>
    </row>
    <row r="48" spans="1:6" x14ac:dyDescent="0.2">
      <c r="A48" s="7" t="s">
        <v>67</v>
      </c>
      <c r="B48" s="7" t="s">
        <v>91</v>
      </c>
      <c r="C48" s="4">
        <v>21</v>
      </c>
      <c r="D48" s="4" t="s">
        <v>69</v>
      </c>
      <c r="E48" s="6" t="s">
        <v>70</v>
      </c>
      <c r="F48" s="6">
        <f t="shared" si="1"/>
        <v>11</v>
      </c>
    </row>
    <row r="49" spans="1:6" x14ac:dyDescent="0.2">
      <c r="A49" s="7" t="s">
        <v>67</v>
      </c>
      <c r="B49" s="7" t="s">
        <v>92</v>
      </c>
      <c r="C49" s="4">
        <v>22</v>
      </c>
      <c r="D49" s="4" t="s">
        <v>72</v>
      </c>
      <c r="E49" s="6" t="s">
        <v>70</v>
      </c>
      <c r="F49" s="6">
        <f t="shared" si="1"/>
        <v>11</v>
      </c>
    </row>
    <row r="50" spans="1:6" x14ac:dyDescent="0.2">
      <c r="A50" s="7" t="s">
        <v>67</v>
      </c>
      <c r="B50" s="7" t="s">
        <v>93</v>
      </c>
      <c r="C50" s="4">
        <v>23</v>
      </c>
      <c r="D50" s="4" t="s">
        <v>69</v>
      </c>
      <c r="E50" s="6" t="s">
        <v>70</v>
      </c>
      <c r="F50" s="6">
        <f t="shared" si="1"/>
        <v>12</v>
      </c>
    </row>
    <row r="51" spans="1:6" x14ac:dyDescent="0.2">
      <c r="A51" s="7" t="s">
        <v>67</v>
      </c>
      <c r="B51" s="7" t="s">
        <v>94</v>
      </c>
      <c r="C51" s="4">
        <v>24</v>
      </c>
      <c r="D51" s="4" t="s">
        <v>72</v>
      </c>
      <c r="E51" s="6" t="s">
        <v>70</v>
      </c>
      <c r="F51" s="6">
        <f t="shared" si="1"/>
        <v>12</v>
      </c>
    </row>
    <row r="52" spans="1:6" x14ac:dyDescent="0.2">
      <c r="A52" s="7" t="s">
        <v>67</v>
      </c>
      <c r="B52" s="7" t="s">
        <v>95</v>
      </c>
      <c r="C52" s="4">
        <v>25</v>
      </c>
      <c r="D52" s="4" t="s">
        <v>69</v>
      </c>
      <c r="E52" s="6" t="s">
        <v>70</v>
      </c>
      <c r="F52" s="6">
        <f t="shared" si="1"/>
        <v>13</v>
      </c>
    </row>
    <row r="53" spans="1:6" x14ac:dyDescent="0.2">
      <c r="A53" s="7" t="s">
        <v>67</v>
      </c>
      <c r="B53" s="7" t="s">
        <v>96</v>
      </c>
      <c r="C53" s="4">
        <v>26</v>
      </c>
      <c r="D53" s="4" t="s">
        <v>72</v>
      </c>
      <c r="E53" s="6" t="s">
        <v>70</v>
      </c>
      <c r="F53" s="6">
        <f t="shared" si="1"/>
        <v>13</v>
      </c>
    </row>
    <row r="54" spans="1:6" x14ac:dyDescent="0.2">
      <c r="A54" s="7" t="s">
        <v>67</v>
      </c>
      <c r="B54" s="7" t="s">
        <v>97</v>
      </c>
      <c r="C54" s="4">
        <v>27</v>
      </c>
      <c r="D54" s="4" t="s">
        <v>69</v>
      </c>
      <c r="E54" s="6" t="s">
        <v>70</v>
      </c>
      <c r="F54" s="6">
        <f t="shared" si="1"/>
        <v>14</v>
      </c>
    </row>
    <row r="55" spans="1:6" x14ac:dyDescent="0.2">
      <c r="A55" s="7" t="s">
        <v>67</v>
      </c>
      <c r="B55" s="7" t="s">
        <v>98</v>
      </c>
      <c r="C55" s="4">
        <v>28</v>
      </c>
      <c r="D55" s="4" t="s">
        <v>72</v>
      </c>
      <c r="E55" s="6" t="s">
        <v>70</v>
      </c>
      <c r="F55" s="6">
        <f t="shared" si="1"/>
        <v>14</v>
      </c>
    </row>
    <row r="56" spans="1:6" x14ac:dyDescent="0.2">
      <c r="A56" s="7" t="s">
        <v>67</v>
      </c>
      <c r="B56" s="7" t="s">
        <v>99</v>
      </c>
      <c r="C56" s="4">
        <v>29</v>
      </c>
      <c r="D56" s="4" t="s">
        <v>69</v>
      </c>
      <c r="E56" s="6" t="s">
        <v>70</v>
      </c>
      <c r="F56" s="6">
        <f t="shared" si="1"/>
        <v>15</v>
      </c>
    </row>
    <row r="57" spans="1:6" x14ac:dyDescent="0.2">
      <c r="A57" s="7" t="s">
        <v>67</v>
      </c>
      <c r="B57" s="7" t="s">
        <v>100</v>
      </c>
      <c r="C57" s="4">
        <v>30</v>
      </c>
      <c r="D57" s="4" t="s">
        <v>72</v>
      </c>
      <c r="E57" s="6" t="s">
        <v>70</v>
      </c>
      <c r="F57" s="6">
        <f t="shared" si="1"/>
        <v>15</v>
      </c>
    </row>
    <row r="58" spans="1:6" x14ac:dyDescent="0.2">
      <c r="A58" s="7" t="s">
        <v>67</v>
      </c>
      <c r="B58" s="7" t="s">
        <v>101</v>
      </c>
      <c r="C58" s="4">
        <v>31</v>
      </c>
      <c r="D58" s="4" t="s">
        <v>69</v>
      </c>
      <c r="E58" s="6" t="s">
        <v>70</v>
      </c>
      <c r="F58" s="6">
        <f t="shared" si="1"/>
        <v>16</v>
      </c>
    </row>
    <row r="59" spans="1:6" x14ac:dyDescent="0.2">
      <c r="A59" s="7" t="s">
        <v>67</v>
      </c>
      <c r="B59" s="7" t="s">
        <v>102</v>
      </c>
      <c r="C59" s="4">
        <v>32</v>
      </c>
      <c r="D59" s="4" t="s">
        <v>72</v>
      </c>
      <c r="E59" s="6" t="s">
        <v>70</v>
      </c>
      <c r="F59" s="6">
        <f t="shared" si="1"/>
        <v>16</v>
      </c>
    </row>
    <row r="60" spans="1:6" x14ac:dyDescent="0.2">
      <c r="A60" s="7" t="s">
        <v>67</v>
      </c>
      <c r="B60" s="7" t="s">
        <v>103</v>
      </c>
      <c r="C60" s="4">
        <v>33</v>
      </c>
      <c r="D60" s="4" t="s">
        <v>69</v>
      </c>
      <c r="E60" s="6" t="s">
        <v>70</v>
      </c>
      <c r="F60" s="6">
        <f t="shared" si="1"/>
        <v>17</v>
      </c>
    </row>
    <row r="61" spans="1:6" x14ac:dyDescent="0.2">
      <c r="A61" s="7" t="s">
        <v>67</v>
      </c>
      <c r="B61" s="7" t="s">
        <v>104</v>
      </c>
      <c r="C61" s="4">
        <v>34</v>
      </c>
      <c r="D61" s="4" t="s">
        <v>72</v>
      </c>
      <c r="E61" s="6" t="s">
        <v>70</v>
      </c>
      <c r="F61" s="6">
        <f t="shared" si="1"/>
        <v>17</v>
      </c>
    </row>
    <row r="62" spans="1:6" x14ac:dyDescent="0.2">
      <c r="A62" s="7" t="s">
        <v>67</v>
      </c>
      <c r="B62" s="7" t="s">
        <v>105</v>
      </c>
      <c r="C62" s="4">
        <v>35</v>
      </c>
      <c r="D62" s="4" t="s">
        <v>69</v>
      </c>
      <c r="E62" s="6" t="s">
        <v>70</v>
      </c>
      <c r="F62" s="6">
        <f t="shared" si="1"/>
        <v>18</v>
      </c>
    </row>
    <row r="63" spans="1:6" x14ac:dyDescent="0.2">
      <c r="A63" s="7" t="s">
        <v>67</v>
      </c>
      <c r="B63" s="7" t="s">
        <v>106</v>
      </c>
      <c r="C63" s="4">
        <v>36</v>
      </c>
      <c r="D63" s="4" t="s">
        <v>72</v>
      </c>
      <c r="E63" s="6" t="s">
        <v>70</v>
      </c>
      <c r="F63" s="6">
        <f t="shared" si="1"/>
        <v>18</v>
      </c>
    </row>
    <row r="64" spans="1:6" x14ac:dyDescent="0.2">
      <c r="A64" s="7" t="s">
        <v>67</v>
      </c>
      <c r="B64" s="7" t="s">
        <v>107</v>
      </c>
      <c r="C64" s="4">
        <v>37</v>
      </c>
      <c r="D64" s="4" t="s">
        <v>69</v>
      </c>
      <c r="E64" s="6" t="s">
        <v>70</v>
      </c>
      <c r="F64" s="6">
        <f t="shared" si="1"/>
        <v>19</v>
      </c>
    </row>
    <row r="65" spans="1:6" x14ac:dyDescent="0.2">
      <c r="A65" s="7" t="s">
        <v>67</v>
      </c>
      <c r="B65" s="7" t="s">
        <v>108</v>
      </c>
      <c r="C65" s="4">
        <v>38</v>
      </c>
      <c r="D65" s="4" t="s">
        <v>72</v>
      </c>
      <c r="E65" s="6" t="s">
        <v>70</v>
      </c>
      <c r="F65" s="6">
        <f t="shared" si="1"/>
        <v>19</v>
      </c>
    </row>
    <row r="66" spans="1:6" x14ac:dyDescent="0.2">
      <c r="A66" s="7" t="s">
        <v>67</v>
      </c>
      <c r="B66" s="7" t="s">
        <v>109</v>
      </c>
      <c r="C66" s="4">
        <v>39</v>
      </c>
      <c r="D66" s="4" t="s">
        <v>69</v>
      </c>
      <c r="E66" s="6" t="s">
        <v>70</v>
      </c>
      <c r="F66" s="6">
        <f t="shared" si="1"/>
        <v>20</v>
      </c>
    </row>
    <row r="67" spans="1:6" x14ac:dyDescent="0.2">
      <c r="A67" s="7" t="s">
        <v>67</v>
      </c>
      <c r="B67" s="7" t="s">
        <v>110</v>
      </c>
      <c r="C67" s="4">
        <v>40</v>
      </c>
      <c r="D67" s="4" t="s">
        <v>72</v>
      </c>
      <c r="E67" s="6" t="s">
        <v>70</v>
      </c>
      <c r="F67" s="6">
        <f t="shared" si="1"/>
        <v>20</v>
      </c>
    </row>
    <row r="68" spans="1:6" x14ac:dyDescent="0.2">
      <c r="A68" s="7" t="s">
        <v>111</v>
      </c>
      <c r="B68" s="7" t="s">
        <v>112</v>
      </c>
      <c r="C68" s="4">
        <v>41</v>
      </c>
      <c r="D68" s="4" t="s">
        <v>69</v>
      </c>
      <c r="E68" s="6" t="s">
        <v>70</v>
      </c>
      <c r="F68" s="6">
        <f t="shared" si="1"/>
        <v>21</v>
      </c>
    </row>
    <row r="69" spans="1:6" x14ac:dyDescent="0.2">
      <c r="A69" s="7" t="s">
        <v>111</v>
      </c>
      <c r="B69" s="7" t="s">
        <v>113</v>
      </c>
      <c r="C69" s="4">
        <v>42</v>
      </c>
      <c r="D69" s="4" t="s">
        <v>72</v>
      </c>
      <c r="E69" s="6" t="s">
        <v>70</v>
      </c>
      <c r="F69" s="6">
        <f t="shared" si="1"/>
        <v>21</v>
      </c>
    </row>
    <row r="70" spans="1:6" x14ac:dyDescent="0.2">
      <c r="A70" s="7" t="s">
        <v>111</v>
      </c>
      <c r="B70" s="7" t="s">
        <v>114</v>
      </c>
      <c r="C70" s="4">
        <v>43</v>
      </c>
      <c r="D70" s="4" t="s">
        <v>69</v>
      </c>
      <c r="E70" s="6" t="s">
        <v>70</v>
      </c>
      <c r="F70" s="6">
        <f t="shared" si="1"/>
        <v>22</v>
      </c>
    </row>
    <row r="71" spans="1:6" x14ac:dyDescent="0.2">
      <c r="A71" s="7" t="s">
        <v>111</v>
      </c>
      <c r="B71" s="7" t="s">
        <v>115</v>
      </c>
      <c r="C71" s="4">
        <v>44</v>
      </c>
      <c r="D71" s="4" t="s">
        <v>72</v>
      </c>
      <c r="E71" s="6" t="s">
        <v>70</v>
      </c>
      <c r="F71" s="6">
        <f t="shared" si="1"/>
        <v>22</v>
      </c>
    </row>
    <row r="72" spans="1:6" x14ac:dyDescent="0.2">
      <c r="A72" s="7" t="s">
        <v>111</v>
      </c>
      <c r="B72" s="7" t="s">
        <v>116</v>
      </c>
      <c r="C72" s="4">
        <v>45</v>
      </c>
      <c r="D72" s="4" t="s">
        <v>69</v>
      </c>
      <c r="E72" s="6" t="s">
        <v>70</v>
      </c>
      <c r="F72" s="6">
        <f t="shared" si="1"/>
        <v>23</v>
      </c>
    </row>
    <row r="73" spans="1:6" x14ac:dyDescent="0.2">
      <c r="A73" s="7" t="s">
        <v>111</v>
      </c>
      <c r="B73" s="7" t="s">
        <v>117</v>
      </c>
      <c r="C73" s="4">
        <v>46</v>
      </c>
      <c r="D73" s="4" t="s">
        <v>72</v>
      </c>
      <c r="E73" s="6" t="s">
        <v>70</v>
      </c>
      <c r="F73" s="6">
        <f t="shared" si="1"/>
        <v>23</v>
      </c>
    </row>
    <row r="74" spans="1:6" x14ac:dyDescent="0.2">
      <c r="A74" s="7" t="s">
        <v>111</v>
      </c>
      <c r="B74" s="7" t="s">
        <v>118</v>
      </c>
      <c r="C74" s="4">
        <v>47</v>
      </c>
      <c r="D74" s="4" t="s">
        <v>69</v>
      </c>
      <c r="E74" s="6" t="s">
        <v>70</v>
      </c>
      <c r="F74" s="6">
        <f t="shared" si="1"/>
        <v>24</v>
      </c>
    </row>
    <row r="75" spans="1:6" x14ac:dyDescent="0.2">
      <c r="A75" s="7" t="s">
        <v>111</v>
      </c>
      <c r="B75" s="7" t="s">
        <v>119</v>
      </c>
      <c r="C75" s="4">
        <v>48</v>
      </c>
      <c r="D75" s="4" t="s">
        <v>72</v>
      </c>
      <c r="E75" s="6" t="s">
        <v>70</v>
      </c>
      <c r="F75" s="6">
        <f t="shared" si="1"/>
        <v>24</v>
      </c>
    </row>
    <row r="76" spans="1:6" x14ac:dyDescent="0.2">
      <c r="A76" s="7" t="s">
        <v>111</v>
      </c>
      <c r="B76" s="7" t="s">
        <v>120</v>
      </c>
      <c r="C76" s="4">
        <v>49</v>
      </c>
      <c r="D76" s="4" t="s">
        <v>69</v>
      </c>
      <c r="E76" s="6" t="s">
        <v>70</v>
      </c>
      <c r="F76" s="6">
        <f t="shared" si="1"/>
        <v>25</v>
      </c>
    </row>
    <row r="77" spans="1:6" x14ac:dyDescent="0.2">
      <c r="A77" s="7" t="s">
        <v>111</v>
      </c>
      <c r="B77" s="7" t="s">
        <v>121</v>
      </c>
      <c r="C77" s="4">
        <v>50</v>
      </c>
      <c r="D77" s="4" t="s">
        <v>72</v>
      </c>
      <c r="E77" s="6" t="s">
        <v>70</v>
      </c>
      <c r="F77" s="6">
        <f t="shared" si="1"/>
        <v>25</v>
      </c>
    </row>
    <row r="78" spans="1:6" x14ac:dyDescent="0.2">
      <c r="A78" s="7" t="s">
        <v>111</v>
      </c>
      <c r="B78" s="7" t="s">
        <v>122</v>
      </c>
      <c r="C78" s="4">
        <v>51</v>
      </c>
      <c r="D78" s="4" t="s">
        <v>69</v>
      </c>
      <c r="E78" s="6" t="s">
        <v>70</v>
      </c>
      <c r="F78" s="6">
        <f t="shared" si="1"/>
        <v>26</v>
      </c>
    </row>
    <row r="79" spans="1:6" x14ac:dyDescent="0.2">
      <c r="A79" s="7" t="s">
        <v>111</v>
      </c>
      <c r="B79" s="7" t="s">
        <v>123</v>
      </c>
      <c r="C79" s="4">
        <v>52</v>
      </c>
      <c r="D79" s="4" t="s">
        <v>72</v>
      </c>
      <c r="E79" s="6" t="s">
        <v>70</v>
      </c>
      <c r="F79" s="6">
        <f t="shared" si="1"/>
        <v>26</v>
      </c>
    </row>
    <row r="80" spans="1:6" x14ac:dyDescent="0.2">
      <c r="A80" s="7" t="s">
        <v>111</v>
      </c>
      <c r="B80" s="7" t="s">
        <v>124</v>
      </c>
      <c r="C80" s="4">
        <v>53</v>
      </c>
      <c r="D80" s="4" t="s">
        <v>69</v>
      </c>
      <c r="E80" s="6" t="s">
        <v>70</v>
      </c>
      <c r="F80" s="6">
        <f t="shared" si="1"/>
        <v>27</v>
      </c>
    </row>
    <row r="81" spans="1:6" x14ac:dyDescent="0.2">
      <c r="A81" s="7" t="s">
        <v>111</v>
      </c>
      <c r="B81" s="7" t="s">
        <v>125</v>
      </c>
      <c r="C81" s="4">
        <v>54</v>
      </c>
      <c r="D81" s="4" t="s">
        <v>72</v>
      </c>
      <c r="E81" s="6" t="s">
        <v>70</v>
      </c>
      <c r="F81" s="6">
        <f t="shared" si="1"/>
        <v>27</v>
      </c>
    </row>
    <row r="82" spans="1:6" x14ac:dyDescent="0.2">
      <c r="A82" s="7" t="s">
        <v>111</v>
      </c>
      <c r="B82" s="7" t="s">
        <v>126</v>
      </c>
      <c r="C82" s="4">
        <v>55</v>
      </c>
      <c r="D82" s="4" t="s">
        <v>69</v>
      </c>
      <c r="E82" s="6" t="s">
        <v>70</v>
      </c>
      <c r="F82" s="6">
        <f t="shared" si="1"/>
        <v>28</v>
      </c>
    </row>
    <row r="83" spans="1:6" x14ac:dyDescent="0.2">
      <c r="A83" s="7" t="s">
        <v>111</v>
      </c>
      <c r="B83" s="7" t="s">
        <v>127</v>
      </c>
      <c r="C83" s="4">
        <v>56</v>
      </c>
      <c r="D83" s="4" t="s">
        <v>72</v>
      </c>
      <c r="E83" s="6" t="s">
        <v>70</v>
      </c>
      <c r="F83" s="6">
        <f t="shared" si="1"/>
        <v>28</v>
      </c>
    </row>
    <row r="84" spans="1:6" x14ac:dyDescent="0.2">
      <c r="A84" s="7" t="s">
        <v>111</v>
      </c>
      <c r="B84" s="7" t="s">
        <v>128</v>
      </c>
      <c r="C84" s="4">
        <v>57</v>
      </c>
      <c r="D84" s="4" t="s">
        <v>69</v>
      </c>
      <c r="E84" s="6" t="s">
        <v>70</v>
      </c>
      <c r="F84" s="6">
        <f t="shared" si="1"/>
        <v>29</v>
      </c>
    </row>
    <row r="85" spans="1:6" x14ac:dyDescent="0.2">
      <c r="A85" s="7" t="s">
        <v>111</v>
      </c>
      <c r="B85" s="7" t="s">
        <v>129</v>
      </c>
      <c r="C85" s="4">
        <v>58</v>
      </c>
      <c r="D85" s="4" t="s">
        <v>72</v>
      </c>
      <c r="E85" s="6" t="s">
        <v>70</v>
      </c>
      <c r="F85" s="6">
        <f t="shared" si="1"/>
        <v>29</v>
      </c>
    </row>
    <row r="86" spans="1:6" x14ac:dyDescent="0.2">
      <c r="A86" s="7" t="s">
        <v>111</v>
      </c>
      <c r="B86" s="7" t="s">
        <v>130</v>
      </c>
      <c r="C86" s="4">
        <v>59</v>
      </c>
      <c r="D86" s="4" t="s">
        <v>69</v>
      </c>
      <c r="E86" s="6" t="s">
        <v>70</v>
      </c>
      <c r="F86" s="6">
        <f t="shared" si="1"/>
        <v>30</v>
      </c>
    </row>
    <row r="87" spans="1:6" x14ac:dyDescent="0.2">
      <c r="A87" s="7" t="s">
        <v>111</v>
      </c>
      <c r="B87" s="7" t="s">
        <v>131</v>
      </c>
      <c r="C87" s="4">
        <v>60</v>
      </c>
      <c r="D87" s="4" t="s">
        <v>72</v>
      </c>
      <c r="E87" s="6" t="s">
        <v>70</v>
      </c>
      <c r="F87" s="6">
        <f t="shared" si="1"/>
        <v>30</v>
      </c>
    </row>
    <row r="88" spans="1:6" x14ac:dyDescent="0.2">
      <c r="A88" s="7" t="s">
        <v>111</v>
      </c>
      <c r="B88" s="7" t="s">
        <v>132</v>
      </c>
      <c r="C88" s="4">
        <v>61</v>
      </c>
      <c r="D88" s="4" t="s">
        <v>69</v>
      </c>
      <c r="E88" s="6" t="s">
        <v>70</v>
      </c>
      <c r="F88" s="6">
        <f t="shared" si="1"/>
        <v>31</v>
      </c>
    </row>
    <row r="89" spans="1:6" x14ac:dyDescent="0.2">
      <c r="A89" s="7" t="s">
        <v>111</v>
      </c>
      <c r="B89" s="7" t="s">
        <v>133</v>
      </c>
      <c r="C89" s="4">
        <v>62</v>
      </c>
      <c r="D89" s="4" t="s">
        <v>72</v>
      </c>
      <c r="E89" s="6" t="s">
        <v>70</v>
      </c>
      <c r="F89" s="6">
        <f t="shared" si="1"/>
        <v>31</v>
      </c>
    </row>
    <row r="90" spans="1:6" x14ac:dyDescent="0.2">
      <c r="A90" s="7" t="s">
        <v>111</v>
      </c>
      <c r="B90" s="7" t="s">
        <v>134</v>
      </c>
      <c r="C90" s="4">
        <v>63</v>
      </c>
      <c r="D90" s="4" t="s">
        <v>69</v>
      </c>
      <c r="E90" s="6" t="s">
        <v>70</v>
      </c>
      <c r="F90" s="6">
        <f t="shared" si="1"/>
        <v>32</v>
      </c>
    </row>
    <row r="91" spans="1:6" x14ac:dyDescent="0.2">
      <c r="A91" s="7" t="s">
        <v>111</v>
      </c>
      <c r="B91" s="7" t="s">
        <v>135</v>
      </c>
      <c r="C91" s="4">
        <v>64</v>
      </c>
      <c r="D91" s="4" t="s">
        <v>72</v>
      </c>
      <c r="E91" s="6" t="s">
        <v>70</v>
      </c>
      <c r="F91" s="6">
        <f t="shared" si="1"/>
        <v>32</v>
      </c>
    </row>
    <row r="92" spans="1:6" x14ac:dyDescent="0.2">
      <c r="A92" s="7" t="s">
        <v>111</v>
      </c>
      <c r="B92" s="7" t="s">
        <v>136</v>
      </c>
      <c r="C92" s="4">
        <v>65</v>
      </c>
      <c r="D92" s="4" t="s">
        <v>69</v>
      </c>
      <c r="E92" s="6" t="s">
        <v>70</v>
      </c>
      <c r="F92" s="6">
        <f t="shared" si="1"/>
        <v>33</v>
      </c>
    </row>
    <row r="93" spans="1:6" x14ac:dyDescent="0.2">
      <c r="A93" s="7" t="s">
        <v>111</v>
      </c>
      <c r="B93" s="7" t="s">
        <v>137</v>
      </c>
      <c r="C93" s="4">
        <v>66</v>
      </c>
      <c r="D93" s="4" t="s">
        <v>72</v>
      </c>
      <c r="E93" s="6" t="s">
        <v>70</v>
      </c>
      <c r="F93" s="6">
        <f t="shared" si="1"/>
        <v>33</v>
      </c>
    </row>
    <row r="94" spans="1:6" x14ac:dyDescent="0.2">
      <c r="A94" s="7" t="s">
        <v>111</v>
      </c>
      <c r="B94" s="7" t="s">
        <v>138</v>
      </c>
      <c r="C94" s="4">
        <v>67</v>
      </c>
      <c r="D94" s="4" t="s">
        <v>69</v>
      </c>
      <c r="E94" s="6" t="s">
        <v>70</v>
      </c>
      <c r="F94" s="6">
        <f t="shared" si="1"/>
        <v>34</v>
      </c>
    </row>
    <row r="95" spans="1:6" x14ac:dyDescent="0.2">
      <c r="A95" s="7" t="s">
        <v>111</v>
      </c>
      <c r="B95" s="7" t="s">
        <v>139</v>
      </c>
      <c r="C95" s="4">
        <v>68</v>
      </c>
      <c r="D95" s="4" t="s">
        <v>72</v>
      </c>
      <c r="E95" s="6" t="s">
        <v>70</v>
      </c>
      <c r="F95" s="6">
        <f t="shared" si="1"/>
        <v>34</v>
      </c>
    </row>
    <row r="96" spans="1:6" x14ac:dyDescent="0.2">
      <c r="A96" s="7" t="s">
        <v>111</v>
      </c>
      <c r="B96" s="7" t="s">
        <v>140</v>
      </c>
      <c r="C96" s="4">
        <v>69</v>
      </c>
      <c r="D96" s="4" t="s">
        <v>69</v>
      </c>
      <c r="E96" s="6" t="s">
        <v>70</v>
      </c>
      <c r="F96" s="6">
        <f t="shared" si="1"/>
        <v>35</v>
      </c>
    </row>
    <row r="97" spans="1:6" x14ac:dyDescent="0.2">
      <c r="A97" s="7" t="s">
        <v>111</v>
      </c>
      <c r="B97" s="7" t="s">
        <v>141</v>
      </c>
      <c r="C97" s="4">
        <v>70</v>
      </c>
      <c r="D97" s="4" t="s">
        <v>72</v>
      </c>
      <c r="E97" s="6" t="s">
        <v>70</v>
      </c>
      <c r="F97" s="6">
        <f t="shared" si="1"/>
        <v>35</v>
      </c>
    </row>
    <row r="98" spans="1:6" x14ac:dyDescent="0.2">
      <c r="A98" s="7" t="s">
        <v>111</v>
      </c>
      <c r="B98" s="7" t="s">
        <v>142</v>
      </c>
      <c r="C98" s="4">
        <v>71</v>
      </c>
      <c r="D98" s="4" t="s">
        <v>69</v>
      </c>
      <c r="E98" s="6" t="s">
        <v>70</v>
      </c>
      <c r="F98" s="6">
        <f t="shared" si="1"/>
        <v>36</v>
      </c>
    </row>
    <row r="99" spans="1:6" x14ac:dyDescent="0.2">
      <c r="A99" s="7" t="s">
        <v>111</v>
      </c>
      <c r="B99" s="7" t="s">
        <v>143</v>
      </c>
      <c r="C99" s="4">
        <v>72</v>
      </c>
      <c r="D99" s="4" t="s">
        <v>72</v>
      </c>
      <c r="E99" s="6" t="s">
        <v>70</v>
      </c>
      <c r="F99" s="6">
        <f t="shared" si="1"/>
        <v>36</v>
      </c>
    </row>
    <row r="100" spans="1:6" x14ac:dyDescent="0.2">
      <c r="A100" s="7" t="s">
        <v>111</v>
      </c>
      <c r="B100" s="7" t="s">
        <v>144</v>
      </c>
      <c r="C100" s="4">
        <v>73</v>
      </c>
      <c r="D100" s="4" t="s">
        <v>69</v>
      </c>
      <c r="E100" s="6" t="s">
        <v>70</v>
      </c>
      <c r="F100" s="6">
        <f t="shared" ref="F100:F163" si="2">F98+1</f>
        <v>37</v>
      </c>
    </row>
    <row r="101" spans="1:6" x14ac:dyDescent="0.2">
      <c r="A101" s="7" t="s">
        <v>111</v>
      </c>
      <c r="B101" s="7" t="s">
        <v>145</v>
      </c>
      <c r="C101" s="4">
        <v>74</v>
      </c>
      <c r="D101" s="4" t="s">
        <v>72</v>
      </c>
      <c r="E101" s="6" t="s">
        <v>70</v>
      </c>
      <c r="F101" s="6">
        <f t="shared" si="2"/>
        <v>37</v>
      </c>
    </row>
    <row r="102" spans="1:6" x14ac:dyDescent="0.2">
      <c r="A102" s="7" t="s">
        <v>111</v>
      </c>
      <c r="B102" s="7" t="s">
        <v>146</v>
      </c>
      <c r="C102" s="4">
        <v>75</v>
      </c>
      <c r="D102" s="4" t="s">
        <v>69</v>
      </c>
      <c r="E102" s="6" t="s">
        <v>70</v>
      </c>
      <c r="F102" s="6">
        <f t="shared" si="2"/>
        <v>38</v>
      </c>
    </row>
    <row r="103" spans="1:6" x14ac:dyDescent="0.2">
      <c r="A103" s="7" t="s">
        <v>111</v>
      </c>
      <c r="B103" s="7" t="s">
        <v>147</v>
      </c>
      <c r="C103" s="4">
        <v>76</v>
      </c>
      <c r="D103" s="4" t="s">
        <v>72</v>
      </c>
      <c r="E103" s="6" t="s">
        <v>70</v>
      </c>
      <c r="F103" s="6">
        <f t="shared" si="2"/>
        <v>38</v>
      </c>
    </row>
    <row r="104" spans="1:6" x14ac:dyDescent="0.2">
      <c r="A104" s="7" t="s">
        <v>111</v>
      </c>
      <c r="B104" s="7" t="s">
        <v>148</v>
      </c>
      <c r="C104" s="4">
        <v>77</v>
      </c>
      <c r="D104" s="4" t="s">
        <v>69</v>
      </c>
      <c r="E104" s="6" t="s">
        <v>70</v>
      </c>
      <c r="F104" s="6">
        <f t="shared" si="2"/>
        <v>39</v>
      </c>
    </row>
    <row r="105" spans="1:6" x14ac:dyDescent="0.2">
      <c r="A105" s="7" t="s">
        <v>111</v>
      </c>
      <c r="B105" s="7" t="s">
        <v>149</v>
      </c>
      <c r="C105" s="4">
        <v>78</v>
      </c>
      <c r="D105" s="4" t="s">
        <v>72</v>
      </c>
      <c r="E105" s="6" t="s">
        <v>70</v>
      </c>
      <c r="F105" s="6">
        <f t="shared" si="2"/>
        <v>39</v>
      </c>
    </row>
    <row r="106" spans="1:6" x14ac:dyDescent="0.2">
      <c r="A106" s="7" t="s">
        <v>111</v>
      </c>
      <c r="B106" s="7" t="s">
        <v>150</v>
      </c>
      <c r="C106" s="4">
        <v>79</v>
      </c>
      <c r="D106" s="4" t="s">
        <v>69</v>
      </c>
      <c r="E106" s="6" t="s">
        <v>70</v>
      </c>
      <c r="F106" s="6">
        <f t="shared" si="2"/>
        <v>40</v>
      </c>
    </row>
    <row r="107" spans="1:6" x14ac:dyDescent="0.2">
      <c r="A107" s="7" t="s">
        <v>111</v>
      </c>
      <c r="B107" s="7" t="s">
        <v>151</v>
      </c>
      <c r="C107" s="4">
        <v>80</v>
      </c>
      <c r="D107" s="4" t="s">
        <v>72</v>
      </c>
      <c r="E107" s="6" t="s">
        <v>70</v>
      </c>
      <c r="F107" s="6">
        <f t="shared" si="2"/>
        <v>40</v>
      </c>
    </row>
    <row r="108" spans="1:6" x14ac:dyDescent="0.2">
      <c r="A108" s="7" t="s">
        <v>152</v>
      </c>
      <c r="B108" s="7" t="s">
        <v>153</v>
      </c>
      <c r="C108" s="4">
        <v>81</v>
      </c>
      <c r="D108" s="4" t="s">
        <v>69</v>
      </c>
      <c r="E108" s="6" t="s">
        <v>70</v>
      </c>
      <c r="F108" s="6">
        <f t="shared" si="2"/>
        <v>41</v>
      </c>
    </row>
    <row r="109" spans="1:6" x14ac:dyDescent="0.2">
      <c r="A109" s="7" t="s">
        <v>152</v>
      </c>
      <c r="B109" s="7" t="s">
        <v>154</v>
      </c>
      <c r="C109" s="4">
        <v>82</v>
      </c>
      <c r="D109" s="4" t="s">
        <v>72</v>
      </c>
      <c r="E109" s="6" t="s">
        <v>70</v>
      </c>
      <c r="F109" s="6">
        <f t="shared" si="2"/>
        <v>41</v>
      </c>
    </row>
    <row r="110" spans="1:6" x14ac:dyDescent="0.2">
      <c r="A110" s="7" t="s">
        <v>152</v>
      </c>
      <c r="B110" s="7" t="s">
        <v>155</v>
      </c>
      <c r="C110" s="4">
        <v>83</v>
      </c>
      <c r="D110" s="4" t="s">
        <v>69</v>
      </c>
      <c r="E110" s="6" t="s">
        <v>70</v>
      </c>
      <c r="F110" s="6">
        <f t="shared" si="2"/>
        <v>42</v>
      </c>
    </row>
    <row r="111" spans="1:6" x14ac:dyDescent="0.2">
      <c r="A111" s="7" t="s">
        <v>152</v>
      </c>
      <c r="B111" s="7" t="s">
        <v>156</v>
      </c>
      <c r="C111" s="4">
        <v>84</v>
      </c>
      <c r="D111" s="4" t="s">
        <v>72</v>
      </c>
      <c r="E111" s="6" t="s">
        <v>70</v>
      </c>
      <c r="F111" s="6">
        <f t="shared" si="2"/>
        <v>42</v>
      </c>
    </row>
    <row r="112" spans="1:6" x14ac:dyDescent="0.2">
      <c r="A112" s="7" t="s">
        <v>152</v>
      </c>
      <c r="B112" s="7" t="s">
        <v>157</v>
      </c>
      <c r="C112" s="4">
        <v>85</v>
      </c>
      <c r="D112" s="4" t="s">
        <v>69</v>
      </c>
      <c r="E112" s="6" t="s">
        <v>70</v>
      </c>
      <c r="F112" s="6">
        <f t="shared" si="2"/>
        <v>43</v>
      </c>
    </row>
    <row r="113" spans="1:6" x14ac:dyDescent="0.2">
      <c r="A113" s="7" t="s">
        <v>152</v>
      </c>
      <c r="B113" s="7" t="s">
        <v>158</v>
      </c>
      <c r="C113" s="4">
        <v>86</v>
      </c>
      <c r="D113" s="4" t="s">
        <v>72</v>
      </c>
      <c r="E113" s="6" t="s">
        <v>70</v>
      </c>
      <c r="F113" s="6">
        <f t="shared" si="2"/>
        <v>43</v>
      </c>
    </row>
    <row r="114" spans="1:6" x14ac:dyDescent="0.2">
      <c r="A114" s="7" t="s">
        <v>152</v>
      </c>
      <c r="B114" s="7" t="s">
        <v>159</v>
      </c>
      <c r="C114" s="4">
        <v>87</v>
      </c>
      <c r="D114" s="4" t="s">
        <v>69</v>
      </c>
      <c r="E114" s="6" t="s">
        <v>70</v>
      </c>
      <c r="F114" s="6">
        <f t="shared" si="2"/>
        <v>44</v>
      </c>
    </row>
    <row r="115" spans="1:6" x14ac:dyDescent="0.2">
      <c r="A115" s="7" t="s">
        <v>152</v>
      </c>
      <c r="B115" s="7" t="s">
        <v>160</v>
      </c>
      <c r="C115" s="4">
        <v>88</v>
      </c>
      <c r="D115" s="4" t="s">
        <v>72</v>
      </c>
      <c r="E115" s="6" t="s">
        <v>70</v>
      </c>
      <c r="F115" s="6">
        <f t="shared" si="2"/>
        <v>44</v>
      </c>
    </row>
    <row r="116" spans="1:6" x14ac:dyDescent="0.2">
      <c r="A116" s="7" t="s">
        <v>152</v>
      </c>
      <c r="B116" s="7" t="s">
        <v>161</v>
      </c>
      <c r="C116" s="4">
        <v>89</v>
      </c>
      <c r="D116" s="4" t="s">
        <v>69</v>
      </c>
      <c r="E116" s="6" t="s">
        <v>70</v>
      </c>
      <c r="F116" s="6">
        <f t="shared" si="2"/>
        <v>45</v>
      </c>
    </row>
    <row r="117" spans="1:6" x14ac:dyDescent="0.2">
      <c r="A117" s="7" t="s">
        <v>152</v>
      </c>
      <c r="B117" s="7" t="s">
        <v>162</v>
      </c>
      <c r="C117" s="4">
        <v>90</v>
      </c>
      <c r="D117" s="4" t="s">
        <v>72</v>
      </c>
      <c r="E117" s="6" t="s">
        <v>70</v>
      </c>
      <c r="F117" s="6">
        <f t="shared" si="2"/>
        <v>45</v>
      </c>
    </row>
    <row r="118" spans="1:6" x14ac:dyDescent="0.2">
      <c r="A118" s="7" t="s">
        <v>152</v>
      </c>
      <c r="B118" s="7" t="s">
        <v>163</v>
      </c>
      <c r="C118" s="4">
        <v>91</v>
      </c>
      <c r="D118" s="4" t="s">
        <v>69</v>
      </c>
      <c r="E118" s="6" t="s">
        <v>70</v>
      </c>
      <c r="F118" s="6">
        <f t="shared" si="2"/>
        <v>46</v>
      </c>
    </row>
    <row r="119" spans="1:6" x14ac:dyDescent="0.2">
      <c r="A119" s="7" t="s">
        <v>152</v>
      </c>
      <c r="B119" s="7" t="s">
        <v>164</v>
      </c>
      <c r="C119" s="4">
        <v>92</v>
      </c>
      <c r="D119" s="4" t="s">
        <v>72</v>
      </c>
      <c r="E119" s="6" t="s">
        <v>70</v>
      </c>
      <c r="F119" s="6">
        <f t="shared" si="2"/>
        <v>46</v>
      </c>
    </row>
    <row r="120" spans="1:6" x14ac:dyDescent="0.2">
      <c r="A120" s="7" t="s">
        <v>152</v>
      </c>
      <c r="B120" s="7" t="s">
        <v>165</v>
      </c>
      <c r="C120" s="4">
        <v>93</v>
      </c>
      <c r="D120" s="4" t="s">
        <v>69</v>
      </c>
      <c r="E120" s="6" t="s">
        <v>70</v>
      </c>
      <c r="F120" s="6">
        <f t="shared" si="2"/>
        <v>47</v>
      </c>
    </row>
    <row r="121" spans="1:6" x14ac:dyDescent="0.2">
      <c r="A121" s="7" t="s">
        <v>152</v>
      </c>
      <c r="B121" s="7" t="s">
        <v>166</v>
      </c>
      <c r="C121" s="4">
        <v>94</v>
      </c>
      <c r="D121" s="4" t="s">
        <v>72</v>
      </c>
      <c r="E121" s="6" t="s">
        <v>70</v>
      </c>
      <c r="F121" s="6">
        <f t="shared" si="2"/>
        <v>47</v>
      </c>
    </row>
    <row r="122" spans="1:6" x14ac:dyDescent="0.2">
      <c r="A122" s="7" t="s">
        <v>152</v>
      </c>
      <c r="B122" s="7" t="s">
        <v>167</v>
      </c>
      <c r="C122" s="4">
        <v>95</v>
      </c>
      <c r="D122" s="4" t="s">
        <v>69</v>
      </c>
      <c r="E122" s="6" t="s">
        <v>70</v>
      </c>
      <c r="F122" s="6">
        <f t="shared" si="2"/>
        <v>48</v>
      </c>
    </row>
    <row r="123" spans="1:6" x14ac:dyDescent="0.2">
      <c r="A123" s="7" t="s">
        <v>152</v>
      </c>
      <c r="B123" s="7" t="s">
        <v>168</v>
      </c>
      <c r="C123" s="4">
        <v>96</v>
      </c>
      <c r="D123" s="4" t="s">
        <v>72</v>
      </c>
      <c r="E123" s="6" t="s">
        <v>70</v>
      </c>
      <c r="F123" s="6">
        <f t="shared" si="2"/>
        <v>48</v>
      </c>
    </row>
    <row r="124" spans="1:6" x14ac:dyDescent="0.2">
      <c r="A124" s="7" t="s">
        <v>152</v>
      </c>
      <c r="B124" s="7" t="s">
        <v>169</v>
      </c>
      <c r="C124" s="4">
        <v>97</v>
      </c>
      <c r="D124" s="4" t="s">
        <v>69</v>
      </c>
      <c r="E124" s="6" t="s">
        <v>70</v>
      </c>
      <c r="F124" s="6">
        <f t="shared" si="2"/>
        <v>49</v>
      </c>
    </row>
    <row r="125" spans="1:6" x14ac:dyDescent="0.2">
      <c r="A125" s="7" t="s">
        <v>152</v>
      </c>
      <c r="B125" s="7" t="s">
        <v>170</v>
      </c>
      <c r="C125" s="4">
        <v>98</v>
      </c>
      <c r="D125" s="4" t="s">
        <v>72</v>
      </c>
      <c r="E125" s="6" t="s">
        <v>70</v>
      </c>
      <c r="F125" s="6">
        <f t="shared" si="2"/>
        <v>49</v>
      </c>
    </row>
    <row r="126" spans="1:6" x14ac:dyDescent="0.2">
      <c r="A126" s="7" t="s">
        <v>152</v>
      </c>
      <c r="B126" s="7" t="s">
        <v>171</v>
      </c>
      <c r="C126" s="4">
        <v>99</v>
      </c>
      <c r="D126" s="4" t="s">
        <v>69</v>
      </c>
      <c r="E126" s="6" t="s">
        <v>70</v>
      </c>
      <c r="F126" s="6">
        <f t="shared" si="2"/>
        <v>50</v>
      </c>
    </row>
    <row r="127" spans="1:6" x14ac:dyDescent="0.2">
      <c r="A127" s="7" t="s">
        <v>152</v>
      </c>
      <c r="B127" s="7" t="s">
        <v>172</v>
      </c>
      <c r="C127" s="4">
        <v>100</v>
      </c>
      <c r="D127" s="4" t="s">
        <v>72</v>
      </c>
      <c r="E127" s="6" t="s">
        <v>70</v>
      </c>
      <c r="F127" s="6">
        <f t="shared" si="2"/>
        <v>50</v>
      </c>
    </row>
    <row r="128" spans="1:6" x14ac:dyDescent="0.2">
      <c r="A128" s="7" t="s">
        <v>152</v>
      </c>
      <c r="B128" s="7" t="s">
        <v>173</v>
      </c>
      <c r="C128" s="4">
        <v>101</v>
      </c>
      <c r="D128" s="4" t="s">
        <v>69</v>
      </c>
      <c r="E128" s="6" t="s">
        <v>70</v>
      </c>
      <c r="F128" s="6">
        <f t="shared" si="2"/>
        <v>51</v>
      </c>
    </row>
    <row r="129" spans="1:6" x14ac:dyDescent="0.2">
      <c r="A129" s="7" t="s">
        <v>152</v>
      </c>
      <c r="B129" s="7" t="s">
        <v>174</v>
      </c>
      <c r="C129" s="4">
        <v>102</v>
      </c>
      <c r="D129" s="4" t="s">
        <v>72</v>
      </c>
      <c r="E129" s="6" t="s">
        <v>70</v>
      </c>
      <c r="F129" s="6">
        <f t="shared" si="2"/>
        <v>51</v>
      </c>
    </row>
    <row r="130" spans="1:6" x14ac:dyDescent="0.2">
      <c r="A130" s="7" t="s">
        <v>152</v>
      </c>
      <c r="B130" s="7" t="s">
        <v>175</v>
      </c>
      <c r="C130" s="4">
        <v>103</v>
      </c>
      <c r="D130" s="4" t="s">
        <v>69</v>
      </c>
      <c r="E130" s="6" t="s">
        <v>70</v>
      </c>
      <c r="F130" s="6">
        <f t="shared" si="2"/>
        <v>52</v>
      </c>
    </row>
    <row r="131" spans="1:6" x14ac:dyDescent="0.2">
      <c r="A131" s="7" t="s">
        <v>152</v>
      </c>
      <c r="B131" s="7" t="s">
        <v>176</v>
      </c>
      <c r="C131" s="4">
        <v>104</v>
      </c>
      <c r="D131" s="4" t="s">
        <v>72</v>
      </c>
      <c r="E131" s="6" t="s">
        <v>70</v>
      </c>
      <c r="F131" s="6">
        <f t="shared" si="2"/>
        <v>52</v>
      </c>
    </row>
    <row r="132" spans="1:6" x14ac:dyDescent="0.2">
      <c r="A132" s="7" t="s">
        <v>152</v>
      </c>
      <c r="B132" s="7" t="s">
        <v>177</v>
      </c>
      <c r="C132" s="4">
        <v>105</v>
      </c>
      <c r="D132" s="4" t="s">
        <v>69</v>
      </c>
      <c r="E132" s="6" t="s">
        <v>70</v>
      </c>
      <c r="F132" s="6">
        <f t="shared" si="2"/>
        <v>53</v>
      </c>
    </row>
    <row r="133" spans="1:6" x14ac:dyDescent="0.2">
      <c r="A133" s="7" t="s">
        <v>152</v>
      </c>
      <c r="B133" s="7" t="s">
        <v>178</v>
      </c>
      <c r="C133" s="4">
        <v>106</v>
      </c>
      <c r="D133" s="4" t="s">
        <v>72</v>
      </c>
      <c r="E133" s="6" t="s">
        <v>70</v>
      </c>
      <c r="F133" s="6">
        <f t="shared" si="2"/>
        <v>53</v>
      </c>
    </row>
    <row r="134" spans="1:6" x14ac:dyDescent="0.2">
      <c r="A134" s="7" t="s">
        <v>152</v>
      </c>
      <c r="B134" s="7" t="s">
        <v>179</v>
      </c>
      <c r="C134" s="4">
        <v>107</v>
      </c>
      <c r="D134" s="4" t="s">
        <v>69</v>
      </c>
      <c r="E134" s="6" t="s">
        <v>70</v>
      </c>
      <c r="F134" s="6">
        <f t="shared" si="2"/>
        <v>54</v>
      </c>
    </row>
    <row r="135" spans="1:6" x14ac:dyDescent="0.2">
      <c r="A135" s="7" t="s">
        <v>152</v>
      </c>
      <c r="B135" s="7" t="s">
        <v>180</v>
      </c>
      <c r="C135" s="4">
        <v>108</v>
      </c>
      <c r="D135" s="4" t="s">
        <v>72</v>
      </c>
      <c r="E135" s="6" t="s">
        <v>70</v>
      </c>
      <c r="F135" s="6">
        <f t="shared" si="2"/>
        <v>54</v>
      </c>
    </row>
    <row r="136" spans="1:6" x14ac:dyDescent="0.2">
      <c r="A136" s="7" t="s">
        <v>152</v>
      </c>
      <c r="B136" s="7" t="s">
        <v>181</v>
      </c>
      <c r="C136" s="4">
        <v>109</v>
      </c>
      <c r="D136" s="4" t="s">
        <v>69</v>
      </c>
      <c r="E136" s="6" t="s">
        <v>70</v>
      </c>
      <c r="F136" s="6">
        <f t="shared" si="2"/>
        <v>55</v>
      </c>
    </row>
    <row r="137" spans="1:6" x14ac:dyDescent="0.2">
      <c r="A137" s="7" t="s">
        <v>152</v>
      </c>
      <c r="B137" s="7" t="s">
        <v>182</v>
      </c>
      <c r="C137" s="4">
        <v>110</v>
      </c>
      <c r="D137" s="4" t="s">
        <v>72</v>
      </c>
      <c r="E137" s="6" t="s">
        <v>70</v>
      </c>
      <c r="F137" s="6">
        <f t="shared" si="2"/>
        <v>55</v>
      </c>
    </row>
    <row r="138" spans="1:6" x14ac:dyDescent="0.2">
      <c r="A138" s="7" t="s">
        <v>152</v>
      </c>
      <c r="B138" s="7" t="s">
        <v>183</v>
      </c>
      <c r="C138" s="4">
        <v>111</v>
      </c>
      <c r="D138" s="4" t="s">
        <v>69</v>
      </c>
      <c r="E138" s="6" t="s">
        <v>70</v>
      </c>
      <c r="F138" s="6">
        <f t="shared" si="2"/>
        <v>56</v>
      </c>
    </row>
    <row r="139" spans="1:6" x14ac:dyDescent="0.2">
      <c r="A139" s="7" t="s">
        <v>152</v>
      </c>
      <c r="B139" s="7" t="s">
        <v>184</v>
      </c>
      <c r="C139" s="4">
        <v>112</v>
      </c>
      <c r="D139" s="4" t="s">
        <v>72</v>
      </c>
      <c r="E139" s="6" t="s">
        <v>70</v>
      </c>
      <c r="F139" s="6">
        <f t="shared" si="2"/>
        <v>56</v>
      </c>
    </row>
    <row r="140" spans="1:6" x14ac:dyDescent="0.2">
      <c r="A140" s="7" t="s">
        <v>152</v>
      </c>
      <c r="B140" s="7" t="s">
        <v>183</v>
      </c>
      <c r="C140" s="4">
        <v>113</v>
      </c>
      <c r="D140" s="4" t="s">
        <v>69</v>
      </c>
      <c r="E140" s="6" t="s">
        <v>70</v>
      </c>
      <c r="F140" s="6">
        <f t="shared" si="2"/>
        <v>57</v>
      </c>
    </row>
    <row r="141" spans="1:6" x14ac:dyDescent="0.2">
      <c r="A141" s="7" t="s">
        <v>152</v>
      </c>
      <c r="B141" s="7" t="s">
        <v>184</v>
      </c>
      <c r="C141" s="4">
        <v>114</v>
      </c>
      <c r="D141" s="4" t="s">
        <v>72</v>
      </c>
      <c r="E141" s="6" t="s">
        <v>70</v>
      </c>
      <c r="F141" s="6">
        <f t="shared" si="2"/>
        <v>57</v>
      </c>
    </row>
    <row r="142" spans="1:6" x14ac:dyDescent="0.2">
      <c r="A142" s="7" t="s">
        <v>152</v>
      </c>
      <c r="B142" s="7" t="s">
        <v>185</v>
      </c>
      <c r="C142" s="4">
        <v>115</v>
      </c>
      <c r="D142" s="4" t="s">
        <v>69</v>
      </c>
      <c r="E142" s="6" t="s">
        <v>70</v>
      </c>
      <c r="F142" s="6">
        <f t="shared" si="2"/>
        <v>58</v>
      </c>
    </row>
    <row r="143" spans="1:6" x14ac:dyDescent="0.2">
      <c r="A143" s="7" t="s">
        <v>152</v>
      </c>
      <c r="B143" s="7" t="s">
        <v>186</v>
      </c>
      <c r="C143" s="4">
        <v>116</v>
      </c>
      <c r="D143" s="4" t="s">
        <v>72</v>
      </c>
      <c r="E143" s="6" t="s">
        <v>70</v>
      </c>
      <c r="F143" s="6">
        <f t="shared" si="2"/>
        <v>58</v>
      </c>
    </row>
    <row r="144" spans="1:6" x14ac:dyDescent="0.2">
      <c r="A144" s="7" t="s">
        <v>152</v>
      </c>
      <c r="B144" s="7" t="s">
        <v>187</v>
      </c>
      <c r="C144" s="4">
        <v>117</v>
      </c>
      <c r="D144" s="4" t="s">
        <v>69</v>
      </c>
      <c r="E144" s="6" t="s">
        <v>70</v>
      </c>
      <c r="F144" s="6">
        <f t="shared" si="2"/>
        <v>59</v>
      </c>
    </row>
    <row r="145" spans="1:6" x14ac:dyDescent="0.2">
      <c r="A145" s="7" t="s">
        <v>152</v>
      </c>
      <c r="B145" s="7" t="s">
        <v>188</v>
      </c>
      <c r="C145" s="4">
        <v>118</v>
      </c>
      <c r="D145" s="4" t="s">
        <v>72</v>
      </c>
      <c r="E145" s="6" t="s">
        <v>70</v>
      </c>
      <c r="F145" s="6">
        <f t="shared" si="2"/>
        <v>59</v>
      </c>
    </row>
    <row r="146" spans="1:6" x14ac:dyDescent="0.2">
      <c r="A146" s="7" t="s">
        <v>152</v>
      </c>
      <c r="B146" s="7" t="s">
        <v>189</v>
      </c>
      <c r="C146" s="4">
        <v>119</v>
      </c>
      <c r="D146" s="4" t="s">
        <v>69</v>
      </c>
      <c r="E146" s="6" t="s">
        <v>70</v>
      </c>
      <c r="F146" s="6">
        <f t="shared" si="2"/>
        <v>60</v>
      </c>
    </row>
    <row r="147" spans="1:6" x14ac:dyDescent="0.2">
      <c r="A147" s="7" t="s">
        <v>152</v>
      </c>
      <c r="B147" s="7" t="s">
        <v>190</v>
      </c>
      <c r="C147" s="4">
        <v>120</v>
      </c>
      <c r="D147" s="4" t="s">
        <v>72</v>
      </c>
      <c r="E147" s="6" t="s">
        <v>70</v>
      </c>
      <c r="F147" s="6">
        <f t="shared" si="2"/>
        <v>60</v>
      </c>
    </row>
    <row r="148" spans="1:6" x14ac:dyDescent="0.2">
      <c r="A148" s="7" t="s">
        <v>191</v>
      </c>
      <c r="B148" s="7" t="s">
        <v>192</v>
      </c>
      <c r="C148" s="4">
        <v>121</v>
      </c>
      <c r="D148" s="4" t="s">
        <v>69</v>
      </c>
      <c r="E148" s="6" t="s">
        <v>70</v>
      </c>
      <c r="F148" s="6">
        <f t="shared" si="2"/>
        <v>61</v>
      </c>
    </row>
    <row r="149" spans="1:6" x14ac:dyDescent="0.2">
      <c r="A149" s="7" t="s">
        <v>191</v>
      </c>
      <c r="B149" s="7" t="s">
        <v>193</v>
      </c>
      <c r="C149" s="4">
        <v>122</v>
      </c>
      <c r="D149" s="4" t="s">
        <v>72</v>
      </c>
      <c r="E149" s="6" t="s">
        <v>70</v>
      </c>
      <c r="F149" s="6">
        <f t="shared" si="2"/>
        <v>61</v>
      </c>
    </row>
    <row r="150" spans="1:6" x14ac:dyDescent="0.2">
      <c r="A150" s="7" t="s">
        <v>191</v>
      </c>
      <c r="B150" s="7" t="s">
        <v>194</v>
      </c>
      <c r="C150" s="4">
        <v>123</v>
      </c>
      <c r="D150" s="4" t="s">
        <v>69</v>
      </c>
      <c r="E150" s="6" t="s">
        <v>70</v>
      </c>
      <c r="F150" s="6">
        <f t="shared" si="2"/>
        <v>62</v>
      </c>
    </row>
    <row r="151" spans="1:6" x14ac:dyDescent="0.2">
      <c r="A151" s="7" t="s">
        <v>191</v>
      </c>
      <c r="B151" s="7" t="s">
        <v>195</v>
      </c>
      <c r="C151" s="4">
        <v>124</v>
      </c>
      <c r="D151" s="4" t="s">
        <v>72</v>
      </c>
      <c r="E151" s="6" t="s">
        <v>70</v>
      </c>
      <c r="F151" s="6">
        <f t="shared" si="2"/>
        <v>62</v>
      </c>
    </row>
    <row r="152" spans="1:6" x14ac:dyDescent="0.2">
      <c r="A152" s="7" t="s">
        <v>191</v>
      </c>
      <c r="B152" s="7" t="s">
        <v>196</v>
      </c>
      <c r="C152" s="4">
        <v>125</v>
      </c>
      <c r="D152" s="4" t="s">
        <v>69</v>
      </c>
      <c r="E152" s="6" t="s">
        <v>70</v>
      </c>
      <c r="F152" s="6">
        <f t="shared" si="2"/>
        <v>63</v>
      </c>
    </row>
    <row r="153" spans="1:6" x14ac:dyDescent="0.2">
      <c r="A153" s="7" t="s">
        <v>191</v>
      </c>
      <c r="B153" s="7" t="s">
        <v>197</v>
      </c>
      <c r="C153" s="4">
        <v>126</v>
      </c>
      <c r="D153" s="4" t="s">
        <v>72</v>
      </c>
      <c r="E153" s="6" t="s">
        <v>70</v>
      </c>
      <c r="F153" s="6">
        <f t="shared" si="2"/>
        <v>63</v>
      </c>
    </row>
    <row r="154" spans="1:6" x14ac:dyDescent="0.2">
      <c r="A154" s="7" t="s">
        <v>191</v>
      </c>
      <c r="B154" s="7" t="s">
        <v>198</v>
      </c>
      <c r="C154" s="4">
        <v>127</v>
      </c>
      <c r="D154" s="4" t="s">
        <v>69</v>
      </c>
      <c r="E154" s="6" t="s">
        <v>70</v>
      </c>
      <c r="F154" s="6">
        <f t="shared" si="2"/>
        <v>64</v>
      </c>
    </row>
    <row r="155" spans="1:6" x14ac:dyDescent="0.2">
      <c r="A155" s="7" t="s">
        <v>191</v>
      </c>
      <c r="B155" s="7" t="s">
        <v>199</v>
      </c>
      <c r="C155" s="4">
        <v>128</v>
      </c>
      <c r="D155" s="4" t="s">
        <v>72</v>
      </c>
      <c r="E155" s="6" t="s">
        <v>70</v>
      </c>
      <c r="F155" s="6">
        <f t="shared" si="2"/>
        <v>64</v>
      </c>
    </row>
    <row r="156" spans="1:6" x14ac:dyDescent="0.2">
      <c r="A156" s="7" t="s">
        <v>191</v>
      </c>
      <c r="B156" s="7" t="s">
        <v>200</v>
      </c>
      <c r="C156" s="4">
        <v>129</v>
      </c>
      <c r="D156" s="4" t="s">
        <v>69</v>
      </c>
      <c r="E156" s="6" t="s">
        <v>70</v>
      </c>
      <c r="F156" s="6">
        <f t="shared" si="2"/>
        <v>65</v>
      </c>
    </row>
    <row r="157" spans="1:6" x14ac:dyDescent="0.2">
      <c r="A157" s="7" t="s">
        <v>191</v>
      </c>
      <c r="B157" s="7" t="s">
        <v>201</v>
      </c>
      <c r="C157" s="4">
        <v>130</v>
      </c>
      <c r="D157" s="4" t="s">
        <v>72</v>
      </c>
      <c r="E157" s="6" t="s">
        <v>70</v>
      </c>
      <c r="F157" s="6">
        <f t="shared" si="2"/>
        <v>65</v>
      </c>
    </row>
    <row r="158" spans="1:6" x14ac:dyDescent="0.2">
      <c r="A158" s="7" t="s">
        <v>191</v>
      </c>
      <c r="B158" s="7" t="s">
        <v>202</v>
      </c>
      <c r="C158" s="4">
        <v>131</v>
      </c>
      <c r="D158" s="4" t="s">
        <v>69</v>
      </c>
      <c r="E158" s="6" t="s">
        <v>70</v>
      </c>
      <c r="F158" s="6">
        <f t="shared" si="2"/>
        <v>66</v>
      </c>
    </row>
    <row r="159" spans="1:6" x14ac:dyDescent="0.2">
      <c r="A159" s="7" t="s">
        <v>191</v>
      </c>
      <c r="B159" s="7" t="s">
        <v>203</v>
      </c>
      <c r="C159" s="4">
        <v>132</v>
      </c>
      <c r="D159" s="4" t="s">
        <v>72</v>
      </c>
      <c r="E159" s="6" t="s">
        <v>70</v>
      </c>
      <c r="F159" s="6">
        <f t="shared" si="2"/>
        <v>66</v>
      </c>
    </row>
    <row r="160" spans="1:6" x14ac:dyDescent="0.2">
      <c r="A160" s="7" t="s">
        <v>191</v>
      </c>
      <c r="B160" s="7" t="s">
        <v>204</v>
      </c>
      <c r="C160" s="4">
        <v>133</v>
      </c>
      <c r="D160" s="4" t="s">
        <v>69</v>
      </c>
      <c r="E160" s="6" t="s">
        <v>70</v>
      </c>
      <c r="F160" s="6">
        <f t="shared" si="2"/>
        <v>67</v>
      </c>
    </row>
    <row r="161" spans="1:6" x14ac:dyDescent="0.2">
      <c r="A161" s="7" t="s">
        <v>191</v>
      </c>
      <c r="B161" s="7" t="s">
        <v>205</v>
      </c>
      <c r="C161" s="4">
        <v>134</v>
      </c>
      <c r="D161" s="4" t="s">
        <v>72</v>
      </c>
      <c r="E161" s="6" t="s">
        <v>70</v>
      </c>
      <c r="F161" s="6">
        <f t="shared" si="2"/>
        <v>67</v>
      </c>
    </row>
    <row r="162" spans="1:6" x14ac:dyDescent="0.2">
      <c r="A162" s="7" t="s">
        <v>191</v>
      </c>
      <c r="B162" s="7" t="s">
        <v>206</v>
      </c>
      <c r="C162" s="4">
        <v>135</v>
      </c>
      <c r="D162" s="4" t="s">
        <v>69</v>
      </c>
      <c r="E162" s="6" t="s">
        <v>70</v>
      </c>
      <c r="F162" s="6">
        <f t="shared" si="2"/>
        <v>68</v>
      </c>
    </row>
    <row r="163" spans="1:6" x14ac:dyDescent="0.2">
      <c r="A163" s="7" t="s">
        <v>191</v>
      </c>
      <c r="B163" s="7" t="s">
        <v>207</v>
      </c>
      <c r="C163" s="4">
        <v>136</v>
      </c>
      <c r="D163" s="4" t="s">
        <v>72</v>
      </c>
      <c r="E163" s="6" t="s">
        <v>70</v>
      </c>
      <c r="F163" s="6">
        <f t="shared" si="2"/>
        <v>68</v>
      </c>
    </row>
    <row r="164" spans="1:6" x14ac:dyDescent="0.2">
      <c r="A164" s="7" t="s">
        <v>191</v>
      </c>
      <c r="B164" s="7" t="s">
        <v>208</v>
      </c>
      <c r="C164" s="4">
        <v>137</v>
      </c>
      <c r="D164" s="4" t="s">
        <v>69</v>
      </c>
      <c r="E164" s="6" t="s">
        <v>70</v>
      </c>
      <c r="F164" s="6">
        <f t="shared" ref="F164:F227" si="3">F162+1</f>
        <v>69</v>
      </c>
    </row>
    <row r="165" spans="1:6" x14ac:dyDescent="0.2">
      <c r="A165" s="7" t="s">
        <v>191</v>
      </c>
      <c r="B165" s="7" t="s">
        <v>209</v>
      </c>
      <c r="C165" s="4">
        <v>138</v>
      </c>
      <c r="D165" s="4" t="s">
        <v>72</v>
      </c>
      <c r="E165" s="6" t="s">
        <v>70</v>
      </c>
      <c r="F165" s="6">
        <f t="shared" si="3"/>
        <v>69</v>
      </c>
    </row>
    <row r="166" spans="1:6" x14ac:dyDescent="0.2">
      <c r="A166" s="7" t="s">
        <v>191</v>
      </c>
      <c r="B166" s="7" t="s">
        <v>210</v>
      </c>
      <c r="C166" s="4">
        <v>139</v>
      </c>
      <c r="D166" s="4" t="s">
        <v>69</v>
      </c>
      <c r="E166" s="6" t="s">
        <v>70</v>
      </c>
      <c r="F166" s="6">
        <f t="shared" si="3"/>
        <v>70</v>
      </c>
    </row>
    <row r="167" spans="1:6" x14ac:dyDescent="0.2">
      <c r="A167" s="7" t="s">
        <v>191</v>
      </c>
      <c r="B167" s="7" t="s">
        <v>211</v>
      </c>
      <c r="C167" s="4">
        <v>140</v>
      </c>
      <c r="D167" s="4" t="s">
        <v>72</v>
      </c>
      <c r="E167" s="6" t="s">
        <v>70</v>
      </c>
      <c r="F167" s="6">
        <f t="shared" si="3"/>
        <v>70</v>
      </c>
    </row>
    <row r="168" spans="1:6" x14ac:dyDescent="0.2">
      <c r="A168" s="7" t="s">
        <v>191</v>
      </c>
      <c r="B168" s="7" t="s">
        <v>212</v>
      </c>
      <c r="C168" s="4">
        <v>141</v>
      </c>
      <c r="D168" s="4" t="s">
        <v>69</v>
      </c>
      <c r="E168" s="6" t="s">
        <v>70</v>
      </c>
      <c r="F168" s="6">
        <f t="shared" si="3"/>
        <v>71</v>
      </c>
    </row>
    <row r="169" spans="1:6" x14ac:dyDescent="0.2">
      <c r="A169" s="7" t="s">
        <v>191</v>
      </c>
      <c r="B169" s="7" t="s">
        <v>213</v>
      </c>
      <c r="C169" s="4">
        <v>142</v>
      </c>
      <c r="D169" s="4" t="s">
        <v>72</v>
      </c>
      <c r="E169" s="6" t="s">
        <v>70</v>
      </c>
      <c r="F169" s="6">
        <f t="shared" si="3"/>
        <v>71</v>
      </c>
    </row>
    <row r="170" spans="1:6" x14ac:dyDescent="0.2">
      <c r="A170" s="7" t="s">
        <v>191</v>
      </c>
      <c r="B170" s="7" t="s">
        <v>214</v>
      </c>
      <c r="C170" s="4">
        <v>143</v>
      </c>
      <c r="D170" s="4" t="s">
        <v>69</v>
      </c>
      <c r="E170" s="6" t="s">
        <v>70</v>
      </c>
      <c r="F170" s="6">
        <f t="shared" si="3"/>
        <v>72</v>
      </c>
    </row>
    <row r="171" spans="1:6" x14ac:dyDescent="0.2">
      <c r="A171" s="7" t="s">
        <v>191</v>
      </c>
      <c r="B171" s="7" t="s">
        <v>215</v>
      </c>
      <c r="C171" s="4">
        <v>144</v>
      </c>
      <c r="D171" s="4" t="s">
        <v>72</v>
      </c>
      <c r="E171" s="6" t="s">
        <v>70</v>
      </c>
      <c r="F171" s="6">
        <f t="shared" si="3"/>
        <v>72</v>
      </c>
    </row>
    <row r="172" spans="1:6" x14ac:dyDescent="0.2">
      <c r="A172" s="7" t="s">
        <v>191</v>
      </c>
      <c r="B172" s="7" t="s">
        <v>216</v>
      </c>
      <c r="C172" s="4">
        <v>145</v>
      </c>
      <c r="D172" s="4" t="s">
        <v>69</v>
      </c>
      <c r="E172" s="6" t="s">
        <v>70</v>
      </c>
      <c r="F172" s="6">
        <f t="shared" si="3"/>
        <v>73</v>
      </c>
    </row>
    <row r="173" spans="1:6" x14ac:dyDescent="0.2">
      <c r="A173" s="7" t="s">
        <v>191</v>
      </c>
      <c r="B173" s="7" t="s">
        <v>217</v>
      </c>
      <c r="C173" s="4">
        <v>146</v>
      </c>
      <c r="D173" s="4" t="s">
        <v>72</v>
      </c>
      <c r="E173" s="6" t="s">
        <v>70</v>
      </c>
      <c r="F173" s="6">
        <f t="shared" si="3"/>
        <v>73</v>
      </c>
    </row>
    <row r="174" spans="1:6" x14ac:dyDescent="0.2">
      <c r="A174" s="7" t="s">
        <v>191</v>
      </c>
      <c r="B174" s="7" t="s">
        <v>218</v>
      </c>
      <c r="C174" s="4">
        <v>147</v>
      </c>
      <c r="D174" s="4" t="s">
        <v>69</v>
      </c>
      <c r="E174" s="6" t="s">
        <v>70</v>
      </c>
      <c r="F174" s="6">
        <f t="shared" si="3"/>
        <v>74</v>
      </c>
    </row>
    <row r="175" spans="1:6" x14ac:dyDescent="0.2">
      <c r="A175" s="7" t="s">
        <v>191</v>
      </c>
      <c r="B175" s="7" t="s">
        <v>219</v>
      </c>
      <c r="C175" s="4">
        <v>148</v>
      </c>
      <c r="D175" s="4" t="s">
        <v>72</v>
      </c>
      <c r="E175" s="6" t="s">
        <v>70</v>
      </c>
      <c r="F175" s="6">
        <f t="shared" si="3"/>
        <v>74</v>
      </c>
    </row>
    <row r="176" spans="1:6" x14ac:dyDescent="0.2">
      <c r="A176" s="7" t="s">
        <v>191</v>
      </c>
      <c r="B176" s="7" t="s">
        <v>220</v>
      </c>
      <c r="C176" s="4">
        <v>149</v>
      </c>
      <c r="D176" s="4" t="s">
        <v>69</v>
      </c>
      <c r="E176" s="6" t="s">
        <v>70</v>
      </c>
      <c r="F176" s="6">
        <f t="shared" si="3"/>
        <v>75</v>
      </c>
    </row>
    <row r="177" spans="1:6" x14ac:dyDescent="0.2">
      <c r="A177" s="7" t="s">
        <v>191</v>
      </c>
      <c r="B177" s="7" t="s">
        <v>221</v>
      </c>
      <c r="C177" s="4">
        <v>150</v>
      </c>
      <c r="D177" s="4" t="s">
        <v>72</v>
      </c>
      <c r="E177" s="6" t="s">
        <v>70</v>
      </c>
      <c r="F177" s="6">
        <f t="shared" si="3"/>
        <v>75</v>
      </c>
    </row>
    <row r="178" spans="1:6" x14ac:dyDescent="0.2">
      <c r="A178" s="7" t="s">
        <v>191</v>
      </c>
      <c r="B178" s="7" t="s">
        <v>222</v>
      </c>
      <c r="C178" s="4">
        <v>151</v>
      </c>
      <c r="D178" s="4" t="s">
        <v>69</v>
      </c>
      <c r="E178" s="6" t="s">
        <v>70</v>
      </c>
      <c r="F178" s="6">
        <f t="shared" si="3"/>
        <v>76</v>
      </c>
    </row>
    <row r="179" spans="1:6" x14ac:dyDescent="0.2">
      <c r="A179" s="7" t="s">
        <v>191</v>
      </c>
      <c r="B179" s="7" t="s">
        <v>223</v>
      </c>
      <c r="C179" s="4">
        <v>152</v>
      </c>
      <c r="D179" s="4" t="s">
        <v>72</v>
      </c>
      <c r="E179" s="6" t="s">
        <v>70</v>
      </c>
      <c r="F179" s="6">
        <f t="shared" si="3"/>
        <v>76</v>
      </c>
    </row>
    <row r="180" spans="1:6" x14ac:dyDescent="0.2">
      <c r="A180" s="7" t="s">
        <v>191</v>
      </c>
      <c r="B180" s="7" t="s">
        <v>224</v>
      </c>
      <c r="C180" s="4">
        <v>153</v>
      </c>
      <c r="D180" s="4" t="s">
        <v>69</v>
      </c>
      <c r="E180" s="6" t="s">
        <v>70</v>
      </c>
      <c r="F180" s="6">
        <f t="shared" si="3"/>
        <v>77</v>
      </c>
    </row>
    <row r="181" spans="1:6" x14ac:dyDescent="0.2">
      <c r="A181" s="7" t="s">
        <v>191</v>
      </c>
      <c r="B181" s="7" t="s">
        <v>225</v>
      </c>
      <c r="C181" s="4">
        <v>154</v>
      </c>
      <c r="D181" s="4" t="s">
        <v>72</v>
      </c>
      <c r="E181" s="6" t="s">
        <v>70</v>
      </c>
      <c r="F181" s="6">
        <f t="shared" si="3"/>
        <v>77</v>
      </c>
    </row>
    <row r="182" spans="1:6" x14ac:dyDescent="0.2">
      <c r="A182" s="7" t="s">
        <v>191</v>
      </c>
      <c r="B182" s="7" t="s">
        <v>226</v>
      </c>
      <c r="C182" s="4">
        <v>155</v>
      </c>
      <c r="D182" s="4" t="s">
        <v>69</v>
      </c>
      <c r="E182" s="6" t="s">
        <v>70</v>
      </c>
      <c r="F182" s="6">
        <f t="shared" si="3"/>
        <v>78</v>
      </c>
    </row>
    <row r="183" spans="1:6" x14ac:dyDescent="0.2">
      <c r="A183" s="7" t="s">
        <v>191</v>
      </c>
      <c r="B183" s="7" t="s">
        <v>227</v>
      </c>
      <c r="C183" s="4">
        <v>156</v>
      </c>
      <c r="D183" s="4" t="s">
        <v>72</v>
      </c>
      <c r="E183" s="6" t="s">
        <v>70</v>
      </c>
      <c r="F183" s="6">
        <f t="shared" si="3"/>
        <v>78</v>
      </c>
    </row>
    <row r="184" spans="1:6" x14ac:dyDescent="0.2">
      <c r="A184" s="7" t="s">
        <v>191</v>
      </c>
      <c r="B184" s="7" t="s">
        <v>228</v>
      </c>
      <c r="C184" s="4">
        <v>157</v>
      </c>
      <c r="D184" s="4" t="s">
        <v>69</v>
      </c>
      <c r="E184" s="6" t="s">
        <v>70</v>
      </c>
      <c r="F184" s="6">
        <f t="shared" si="3"/>
        <v>79</v>
      </c>
    </row>
    <row r="185" spans="1:6" x14ac:dyDescent="0.2">
      <c r="A185" s="7" t="s">
        <v>191</v>
      </c>
      <c r="B185" s="7" t="s">
        <v>229</v>
      </c>
      <c r="C185" s="4">
        <v>158</v>
      </c>
      <c r="D185" s="4" t="s">
        <v>72</v>
      </c>
      <c r="E185" s="6" t="s">
        <v>70</v>
      </c>
      <c r="F185" s="6">
        <f t="shared" si="3"/>
        <v>79</v>
      </c>
    </row>
    <row r="186" spans="1:6" x14ac:dyDescent="0.2">
      <c r="A186" s="7" t="s">
        <v>191</v>
      </c>
      <c r="B186" s="7" t="s">
        <v>230</v>
      </c>
      <c r="C186" s="4">
        <v>159</v>
      </c>
      <c r="D186" s="4" t="s">
        <v>69</v>
      </c>
      <c r="E186" s="6" t="s">
        <v>70</v>
      </c>
      <c r="F186" s="6">
        <f t="shared" si="3"/>
        <v>80</v>
      </c>
    </row>
    <row r="187" spans="1:6" x14ac:dyDescent="0.2">
      <c r="A187" s="7" t="s">
        <v>191</v>
      </c>
      <c r="B187" s="7" t="s">
        <v>231</v>
      </c>
      <c r="C187" s="4">
        <v>160</v>
      </c>
      <c r="D187" s="4" t="s">
        <v>72</v>
      </c>
      <c r="E187" s="6" t="s">
        <v>70</v>
      </c>
      <c r="F187" s="6">
        <f t="shared" si="3"/>
        <v>80</v>
      </c>
    </row>
    <row r="188" spans="1:6" x14ac:dyDescent="0.2">
      <c r="A188" s="7" t="s">
        <v>232</v>
      </c>
      <c r="B188" s="7" t="s">
        <v>233</v>
      </c>
      <c r="C188" s="4">
        <v>161</v>
      </c>
      <c r="D188" s="4" t="s">
        <v>69</v>
      </c>
      <c r="E188" s="6" t="s">
        <v>70</v>
      </c>
      <c r="F188" s="6">
        <f t="shared" si="3"/>
        <v>81</v>
      </c>
    </row>
    <row r="189" spans="1:6" x14ac:dyDescent="0.2">
      <c r="A189" s="7" t="s">
        <v>232</v>
      </c>
      <c r="B189" s="7" t="s">
        <v>234</v>
      </c>
      <c r="C189" s="4">
        <v>162</v>
      </c>
      <c r="D189" s="4" t="s">
        <v>72</v>
      </c>
      <c r="E189" s="6" t="s">
        <v>70</v>
      </c>
      <c r="F189" s="6">
        <f t="shared" si="3"/>
        <v>81</v>
      </c>
    </row>
    <row r="190" spans="1:6" x14ac:dyDescent="0.2">
      <c r="A190" s="7" t="s">
        <v>232</v>
      </c>
      <c r="B190" s="7" t="s">
        <v>235</v>
      </c>
      <c r="C190" s="4">
        <v>163</v>
      </c>
      <c r="D190" s="4" t="s">
        <v>69</v>
      </c>
      <c r="E190" s="6" t="s">
        <v>70</v>
      </c>
      <c r="F190" s="6">
        <f t="shared" si="3"/>
        <v>82</v>
      </c>
    </row>
    <row r="191" spans="1:6" x14ac:dyDescent="0.2">
      <c r="A191" s="7" t="s">
        <v>232</v>
      </c>
      <c r="B191" s="7" t="s">
        <v>236</v>
      </c>
      <c r="C191" s="4">
        <v>164</v>
      </c>
      <c r="D191" s="4" t="s">
        <v>72</v>
      </c>
      <c r="E191" s="6" t="s">
        <v>70</v>
      </c>
      <c r="F191" s="6">
        <f t="shared" si="3"/>
        <v>82</v>
      </c>
    </row>
    <row r="192" spans="1:6" x14ac:dyDescent="0.2">
      <c r="A192" s="7" t="s">
        <v>232</v>
      </c>
      <c r="B192" s="7" t="s">
        <v>237</v>
      </c>
      <c r="C192" s="4">
        <v>165</v>
      </c>
      <c r="D192" s="4" t="s">
        <v>69</v>
      </c>
      <c r="E192" s="6" t="s">
        <v>70</v>
      </c>
      <c r="F192" s="6">
        <f t="shared" si="3"/>
        <v>83</v>
      </c>
    </row>
    <row r="193" spans="1:6" x14ac:dyDescent="0.2">
      <c r="A193" s="7" t="s">
        <v>232</v>
      </c>
      <c r="B193" s="7" t="s">
        <v>238</v>
      </c>
      <c r="C193" s="4">
        <v>166</v>
      </c>
      <c r="D193" s="4" t="s">
        <v>72</v>
      </c>
      <c r="E193" s="6" t="s">
        <v>70</v>
      </c>
      <c r="F193" s="6">
        <f t="shared" si="3"/>
        <v>83</v>
      </c>
    </row>
    <row r="194" spans="1:6" x14ac:dyDescent="0.2">
      <c r="A194" s="7" t="s">
        <v>232</v>
      </c>
      <c r="B194" s="7" t="s">
        <v>239</v>
      </c>
      <c r="C194" s="4">
        <v>167</v>
      </c>
      <c r="D194" s="4" t="s">
        <v>69</v>
      </c>
      <c r="E194" s="6" t="s">
        <v>70</v>
      </c>
      <c r="F194" s="6">
        <f t="shared" si="3"/>
        <v>84</v>
      </c>
    </row>
    <row r="195" spans="1:6" x14ac:dyDescent="0.2">
      <c r="A195" s="7" t="s">
        <v>232</v>
      </c>
      <c r="B195" s="7" t="s">
        <v>240</v>
      </c>
      <c r="C195" s="4">
        <v>168</v>
      </c>
      <c r="D195" s="4" t="s">
        <v>72</v>
      </c>
      <c r="E195" s="6" t="s">
        <v>70</v>
      </c>
      <c r="F195" s="6">
        <f t="shared" si="3"/>
        <v>84</v>
      </c>
    </row>
    <row r="196" spans="1:6" x14ac:dyDescent="0.2">
      <c r="A196" s="7" t="s">
        <v>232</v>
      </c>
      <c r="B196" s="7" t="s">
        <v>241</v>
      </c>
      <c r="C196" s="4">
        <v>169</v>
      </c>
      <c r="D196" s="4" t="s">
        <v>69</v>
      </c>
      <c r="E196" s="6" t="s">
        <v>70</v>
      </c>
      <c r="F196" s="6">
        <f t="shared" si="3"/>
        <v>85</v>
      </c>
    </row>
    <row r="197" spans="1:6" x14ac:dyDescent="0.2">
      <c r="A197" s="7" t="s">
        <v>232</v>
      </c>
      <c r="B197" s="7" t="s">
        <v>242</v>
      </c>
      <c r="C197" s="4">
        <v>170</v>
      </c>
      <c r="D197" s="4" t="s">
        <v>72</v>
      </c>
      <c r="E197" s="6" t="s">
        <v>70</v>
      </c>
      <c r="F197" s="6">
        <f t="shared" si="3"/>
        <v>85</v>
      </c>
    </row>
    <row r="198" spans="1:6" x14ac:dyDescent="0.2">
      <c r="A198" s="7" t="s">
        <v>232</v>
      </c>
      <c r="B198" s="7" t="s">
        <v>243</v>
      </c>
      <c r="C198" s="4">
        <v>171</v>
      </c>
      <c r="D198" s="4" t="s">
        <v>69</v>
      </c>
      <c r="E198" s="6" t="s">
        <v>70</v>
      </c>
      <c r="F198" s="6">
        <f t="shared" si="3"/>
        <v>86</v>
      </c>
    </row>
    <row r="199" spans="1:6" x14ac:dyDescent="0.2">
      <c r="A199" s="7" t="s">
        <v>232</v>
      </c>
      <c r="B199" s="7" t="s">
        <v>244</v>
      </c>
      <c r="C199" s="4">
        <v>172</v>
      </c>
      <c r="D199" s="4" t="s">
        <v>72</v>
      </c>
      <c r="E199" s="6" t="s">
        <v>70</v>
      </c>
      <c r="F199" s="6">
        <f t="shared" si="3"/>
        <v>86</v>
      </c>
    </row>
    <row r="200" spans="1:6" x14ac:dyDescent="0.2">
      <c r="A200" s="7" t="s">
        <v>232</v>
      </c>
      <c r="B200" s="7" t="s">
        <v>245</v>
      </c>
      <c r="C200" s="4">
        <v>173</v>
      </c>
      <c r="D200" s="4" t="s">
        <v>69</v>
      </c>
      <c r="E200" s="6" t="s">
        <v>70</v>
      </c>
      <c r="F200" s="6">
        <f t="shared" si="3"/>
        <v>87</v>
      </c>
    </row>
    <row r="201" spans="1:6" x14ac:dyDescent="0.2">
      <c r="A201" s="7" t="s">
        <v>232</v>
      </c>
      <c r="B201" s="7" t="s">
        <v>246</v>
      </c>
      <c r="C201" s="4">
        <v>174</v>
      </c>
      <c r="D201" s="4" t="s">
        <v>72</v>
      </c>
      <c r="E201" s="6" t="s">
        <v>70</v>
      </c>
      <c r="F201" s="6">
        <f t="shared" si="3"/>
        <v>87</v>
      </c>
    </row>
    <row r="202" spans="1:6" x14ac:dyDescent="0.2">
      <c r="A202" s="7" t="s">
        <v>232</v>
      </c>
      <c r="B202" s="7" t="s">
        <v>247</v>
      </c>
      <c r="C202" s="4">
        <v>175</v>
      </c>
      <c r="D202" s="4" t="s">
        <v>69</v>
      </c>
      <c r="E202" s="6" t="s">
        <v>70</v>
      </c>
      <c r="F202" s="6">
        <f t="shared" si="3"/>
        <v>88</v>
      </c>
    </row>
    <row r="203" spans="1:6" x14ac:dyDescent="0.2">
      <c r="A203" s="7" t="s">
        <v>232</v>
      </c>
      <c r="B203" s="7" t="s">
        <v>248</v>
      </c>
      <c r="C203" s="4">
        <v>176</v>
      </c>
      <c r="D203" s="4" t="s">
        <v>72</v>
      </c>
      <c r="E203" s="6" t="s">
        <v>70</v>
      </c>
      <c r="F203" s="6">
        <f t="shared" si="3"/>
        <v>88</v>
      </c>
    </row>
    <row r="204" spans="1:6" x14ac:dyDescent="0.2">
      <c r="A204" s="7" t="s">
        <v>232</v>
      </c>
      <c r="B204" s="7" t="s">
        <v>249</v>
      </c>
      <c r="C204" s="4">
        <v>177</v>
      </c>
      <c r="D204" s="4" t="s">
        <v>69</v>
      </c>
      <c r="E204" s="6" t="s">
        <v>70</v>
      </c>
      <c r="F204" s="6">
        <f t="shared" si="3"/>
        <v>89</v>
      </c>
    </row>
    <row r="205" spans="1:6" x14ac:dyDescent="0.2">
      <c r="A205" s="7" t="s">
        <v>232</v>
      </c>
      <c r="B205" s="7" t="s">
        <v>250</v>
      </c>
      <c r="C205" s="4">
        <v>178</v>
      </c>
      <c r="D205" s="4" t="s">
        <v>72</v>
      </c>
      <c r="E205" s="6" t="s">
        <v>70</v>
      </c>
      <c r="F205" s="6">
        <f t="shared" si="3"/>
        <v>89</v>
      </c>
    </row>
    <row r="206" spans="1:6" x14ac:dyDescent="0.2">
      <c r="A206" s="7" t="s">
        <v>232</v>
      </c>
      <c r="B206" s="7" t="s">
        <v>251</v>
      </c>
      <c r="C206" s="4">
        <v>179</v>
      </c>
      <c r="D206" s="4" t="s">
        <v>69</v>
      </c>
      <c r="E206" s="6" t="s">
        <v>70</v>
      </c>
      <c r="F206" s="6">
        <f t="shared" si="3"/>
        <v>90</v>
      </c>
    </row>
    <row r="207" spans="1:6" x14ac:dyDescent="0.2">
      <c r="A207" s="7" t="s">
        <v>232</v>
      </c>
      <c r="B207" s="7" t="s">
        <v>252</v>
      </c>
      <c r="C207" s="4">
        <v>180</v>
      </c>
      <c r="D207" s="4" t="s">
        <v>72</v>
      </c>
      <c r="E207" s="6" t="s">
        <v>70</v>
      </c>
      <c r="F207" s="6">
        <f t="shared" si="3"/>
        <v>90</v>
      </c>
    </row>
    <row r="208" spans="1:6" x14ac:dyDescent="0.2">
      <c r="A208" s="7" t="s">
        <v>232</v>
      </c>
      <c r="B208" s="7" t="s">
        <v>253</v>
      </c>
      <c r="C208" s="4">
        <v>181</v>
      </c>
      <c r="D208" s="4" t="s">
        <v>69</v>
      </c>
      <c r="E208" s="6" t="s">
        <v>70</v>
      </c>
      <c r="F208" s="6">
        <f t="shared" si="3"/>
        <v>91</v>
      </c>
    </row>
    <row r="209" spans="1:6" x14ac:dyDescent="0.2">
      <c r="A209" s="7" t="s">
        <v>232</v>
      </c>
      <c r="B209" s="7" t="s">
        <v>254</v>
      </c>
      <c r="C209" s="4">
        <v>182</v>
      </c>
      <c r="D209" s="4" t="s">
        <v>72</v>
      </c>
      <c r="E209" s="6" t="s">
        <v>70</v>
      </c>
      <c r="F209" s="6">
        <f t="shared" si="3"/>
        <v>91</v>
      </c>
    </row>
    <row r="210" spans="1:6" x14ac:dyDescent="0.2">
      <c r="A210" s="7" t="s">
        <v>232</v>
      </c>
      <c r="B210" s="7" t="s">
        <v>255</v>
      </c>
      <c r="C210" s="4">
        <v>183</v>
      </c>
      <c r="D210" s="4" t="s">
        <v>69</v>
      </c>
      <c r="E210" s="6" t="s">
        <v>70</v>
      </c>
      <c r="F210" s="6">
        <f t="shared" si="3"/>
        <v>92</v>
      </c>
    </row>
    <row r="211" spans="1:6" x14ac:dyDescent="0.2">
      <c r="A211" s="7" t="s">
        <v>232</v>
      </c>
      <c r="B211" s="7" t="s">
        <v>256</v>
      </c>
      <c r="C211" s="4">
        <v>184</v>
      </c>
      <c r="D211" s="4" t="s">
        <v>72</v>
      </c>
      <c r="E211" s="6" t="s">
        <v>70</v>
      </c>
      <c r="F211" s="6">
        <f t="shared" si="3"/>
        <v>92</v>
      </c>
    </row>
    <row r="212" spans="1:6" x14ac:dyDescent="0.2">
      <c r="A212" s="7" t="s">
        <v>232</v>
      </c>
      <c r="B212" s="7" t="s">
        <v>257</v>
      </c>
      <c r="C212" s="4">
        <v>185</v>
      </c>
      <c r="D212" s="4" t="s">
        <v>69</v>
      </c>
      <c r="E212" s="6" t="s">
        <v>70</v>
      </c>
      <c r="F212" s="6">
        <f t="shared" si="3"/>
        <v>93</v>
      </c>
    </row>
    <row r="213" spans="1:6" x14ac:dyDescent="0.2">
      <c r="A213" s="7" t="s">
        <v>232</v>
      </c>
      <c r="B213" s="7" t="s">
        <v>258</v>
      </c>
      <c r="C213" s="4">
        <v>186</v>
      </c>
      <c r="D213" s="4" t="s">
        <v>72</v>
      </c>
      <c r="E213" s="6" t="s">
        <v>70</v>
      </c>
      <c r="F213" s="6">
        <f t="shared" si="3"/>
        <v>93</v>
      </c>
    </row>
    <row r="214" spans="1:6" x14ac:dyDescent="0.2">
      <c r="A214" s="7" t="s">
        <v>232</v>
      </c>
      <c r="B214" s="7" t="s">
        <v>259</v>
      </c>
      <c r="C214" s="4">
        <v>187</v>
      </c>
      <c r="D214" s="4" t="s">
        <v>69</v>
      </c>
      <c r="E214" s="6" t="s">
        <v>70</v>
      </c>
      <c r="F214" s="6">
        <f t="shared" si="3"/>
        <v>94</v>
      </c>
    </row>
    <row r="215" spans="1:6" x14ac:dyDescent="0.2">
      <c r="A215" s="7" t="s">
        <v>232</v>
      </c>
      <c r="B215" s="7" t="s">
        <v>260</v>
      </c>
      <c r="C215" s="4">
        <v>188</v>
      </c>
      <c r="D215" s="4" t="s">
        <v>72</v>
      </c>
      <c r="E215" s="6" t="s">
        <v>70</v>
      </c>
      <c r="F215" s="6">
        <f t="shared" si="3"/>
        <v>94</v>
      </c>
    </row>
    <row r="216" spans="1:6" x14ac:dyDescent="0.2">
      <c r="A216" s="7" t="s">
        <v>232</v>
      </c>
      <c r="B216" s="7" t="s">
        <v>261</v>
      </c>
      <c r="C216" s="4">
        <v>189</v>
      </c>
      <c r="D216" s="4" t="s">
        <v>69</v>
      </c>
      <c r="E216" s="6" t="s">
        <v>70</v>
      </c>
      <c r="F216" s="6">
        <f t="shared" si="3"/>
        <v>95</v>
      </c>
    </row>
    <row r="217" spans="1:6" x14ac:dyDescent="0.2">
      <c r="A217" s="7" t="s">
        <v>232</v>
      </c>
      <c r="B217" s="7" t="s">
        <v>262</v>
      </c>
      <c r="C217" s="4">
        <v>190</v>
      </c>
      <c r="D217" s="4" t="s">
        <v>72</v>
      </c>
      <c r="E217" s="6" t="s">
        <v>70</v>
      </c>
      <c r="F217" s="6">
        <f t="shared" si="3"/>
        <v>95</v>
      </c>
    </row>
    <row r="218" spans="1:6" x14ac:dyDescent="0.2">
      <c r="A218" s="7" t="s">
        <v>232</v>
      </c>
      <c r="B218" s="7" t="s">
        <v>263</v>
      </c>
      <c r="C218" s="4">
        <v>191</v>
      </c>
      <c r="D218" s="4" t="s">
        <v>69</v>
      </c>
      <c r="E218" s="6" t="s">
        <v>70</v>
      </c>
      <c r="F218" s="6">
        <f t="shared" si="3"/>
        <v>96</v>
      </c>
    </row>
    <row r="219" spans="1:6" x14ac:dyDescent="0.2">
      <c r="A219" s="7" t="s">
        <v>232</v>
      </c>
      <c r="B219" s="7" t="s">
        <v>264</v>
      </c>
      <c r="C219" s="4">
        <v>192</v>
      </c>
      <c r="D219" s="4" t="s">
        <v>72</v>
      </c>
      <c r="E219" s="6" t="s">
        <v>70</v>
      </c>
      <c r="F219" s="6">
        <f t="shared" si="3"/>
        <v>96</v>
      </c>
    </row>
    <row r="220" spans="1:6" x14ac:dyDescent="0.2">
      <c r="A220" s="7" t="s">
        <v>232</v>
      </c>
      <c r="B220" s="7" t="s">
        <v>265</v>
      </c>
      <c r="C220" s="4">
        <v>193</v>
      </c>
      <c r="D220" s="4" t="s">
        <v>69</v>
      </c>
      <c r="E220" s="6" t="s">
        <v>70</v>
      </c>
      <c r="F220" s="6">
        <f t="shared" si="3"/>
        <v>97</v>
      </c>
    </row>
    <row r="221" spans="1:6" x14ac:dyDescent="0.2">
      <c r="A221" s="7" t="s">
        <v>232</v>
      </c>
      <c r="B221" s="7" t="s">
        <v>266</v>
      </c>
      <c r="C221" s="4">
        <v>194</v>
      </c>
      <c r="D221" s="4" t="s">
        <v>72</v>
      </c>
      <c r="E221" s="6" t="s">
        <v>70</v>
      </c>
      <c r="F221" s="6">
        <f t="shared" si="3"/>
        <v>97</v>
      </c>
    </row>
    <row r="222" spans="1:6" x14ac:dyDescent="0.2">
      <c r="A222" s="7" t="s">
        <v>232</v>
      </c>
      <c r="B222" s="7" t="s">
        <v>267</v>
      </c>
      <c r="C222" s="4">
        <v>195</v>
      </c>
      <c r="D222" s="4" t="s">
        <v>69</v>
      </c>
      <c r="E222" s="6" t="s">
        <v>70</v>
      </c>
      <c r="F222" s="6">
        <f t="shared" si="3"/>
        <v>98</v>
      </c>
    </row>
    <row r="223" spans="1:6" x14ac:dyDescent="0.2">
      <c r="A223" s="7" t="s">
        <v>232</v>
      </c>
      <c r="B223" s="7" t="s">
        <v>268</v>
      </c>
      <c r="C223" s="4">
        <v>196</v>
      </c>
      <c r="D223" s="4" t="s">
        <v>72</v>
      </c>
      <c r="E223" s="6" t="s">
        <v>70</v>
      </c>
      <c r="F223" s="6">
        <f t="shared" si="3"/>
        <v>98</v>
      </c>
    </row>
    <row r="224" spans="1:6" x14ac:dyDescent="0.2">
      <c r="A224" s="7" t="s">
        <v>232</v>
      </c>
      <c r="B224" s="7" t="s">
        <v>269</v>
      </c>
      <c r="C224" s="4">
        <v>197</v>
      </c>
      <c r="D224" s="4" t="s">
        <v>69</v>
      </c>
      <c r="E224" s="6" t="s">
        <v>70</v>
      </c>
      <c r="F224" s="6">
        <f t="shared" si="3"/>
        <v>99</v>
      </c>
    </row>
    <row r="225" spans="1:6" x14ac:dyDescent="0.2">
      <c r="A225" s="7" t="s">
        <v>232</v>
      </c>
      <c r="B225" s="7" t="s">
        <v>270</v>
      </c>
      <c r="C225" s="4">
        <v>198</v>
      </c>
      <c r="D225" s="4" t="s">
        <v>72</v>
      </c>
      <c r="E225" s="6" t="s">
        <v>70</v>
      </c>
      <c r="F225" s="6">
        <f t="shared" si="3"/>
        <v>99</v>
      </c>
    </row>
    <row r="226" spans="1:6" x14ac:dyDescent="0.2">
      <c r="A226" s="7" t="s">
        <v>232</v>
      </c>
      <c r="B226" s="7" t="s">
        <v>271</v>
      </c>
      <c r="C226" s="4">
        <v>199</v>
      </c>
      <c r="D226" s="4" t="s">
        <v>69</v>
      </c>
      <c r="E226" s="6" t="s">
        <v>70</v>
      </c>
      <c r="F226" s="6">
        <f t="shared" si="3"/>
        <v>100</v>
      </c>
    </row>
    <row r="227" spans="1:6" x14ac:dyDescent="0.2">
      <c r="A227" s="7" t="s">
        <v>232</v>
      </c>
      <c r="B227" s="7" t="s">
        <v>272</v>
      </c>
      <c r="C227" s="4">
        <v>200</v>
      </c>
      <c r="D227" s="4" t="s">
        <v>72</v>
      </c>
      <c r="E227" s="6" t="s">
        <v>70</v>
      </c>
      <c r="F227" s="6">
        <f t="shared" si="3"/>
        <v>100</v>
      </c>
    </row>
    <row r="228" spans="1:6" x14ac:dyDescent="0.2">
      <c r="A228" s="7" t="s">
        <v>273</v>
      </c>
      <c r="B228" s="7" t="s">
        <v>274</v>
      </c>
      <c r="C228" s="4">
        <v>201</v>
      </c>
      <c r="D228" s="4" t="s">
        <v>69</v>
      </c>
      <c r="E228" s="6" t="s">
        <v>70</v>
      </c>
      <c r="F228" s="6">
        <f t="shared" ref="F228:F291" si="4">F226+1</f>
        <v>101</v>
      </c>
    </row>
    <row r="229" spans="1:6" x14ac:dyDescent="0.2">
      <c r="A229" s="7" t="s">
        <v>273</v>
      </c>
      <c r="B229" s="7" t="s">
        <v>275</v>
      </c>
      <c r="C229" s="4">
        <v>202</v>
      </c>
      <c r="D229" s="4" t="s">
        <v>72</v>
      </c>
      <c r="E229" s="6" t="s">
        <v>70</v>
      </c>
      <c r="F229" s="6">
        <f t="shared" si="4"/>
        <v>101</v>
      </c>
    </row>
    <row r="230" spans="1:6" x14ac:dyDescent="0.2">
      <c r="A230" s="7" t="s">
        <v>273</v>
      </c>
      <c r="B230" s="7" t="s">
        <v>276</v>
      </c>
      <c r="C230" s="4">
        <v>203</v>
      </c>
      <c r="D230" s="4" t="s">
        <v>69</v>
      </c>
      <c r="E230" s="6" t="s">
        <v>70</v>
      </c>
      <c r="F230" s="6">
        <f t="shared" si="4"/>
        <v>102</v>
      </c>
    </row>
    <row r="231" spans="1:6" x14ac:dyDescent="0.2">
      <c r="A231" s="7" t="s">
        <v>273</v>
      </c>
      <c r="B231" s="7" t="s">
        <v>277</v>
      </c>
      <c r="C231" s="4">
        <v>204</v>
      </c>
      <c r="D231" s="4" t="s">
        <v>72</v>
      </c>
      <c r="E231" s="6" t="s">
        <v>70</v>
      </c>
      <c r="F231" s="6">
        <f t="shared" si="4"/>
        <v>102</v>
      </c>
    </row>
    <row r="232" spans="1:6" x14ac:dyDescent="0.2">
      <c r="A232" s="7" t="s">
        <v>273</v>
      </c>
      <c r="B232" s="7" t="s">
        <v>278</v>
      </c>
      <c r="C232" s="4">
        <v>205</v>
      </c>
      <c r="D232" s="4" t="s">
        <v>69</v>
      </c>
      <c r="E232" s="6" t="s">
        <v>70</v>
      </c>
      <c r="F232" s="6">
        <f t="shared" si="4"/>
        <v>103</v>
      </c>
    </row>
    <row r="233" spans="1:6" x14ac:dyDescent="0.2">
      <c r="A233" s="7" t="s">
        <v>273</v>
      </c>
      <c r="B233" s="7" t="s">
        <v>279</v>
      </c>
      <c r="C233" s="4">
        <v>206</v>
      </c>
      <c r="D233" s="4" t="s">
        <v>72</v>
      </c>
      <c r="E233" s="6" t="s">
        <v>70</v>
      </c>
      <c r="F233" s="6">
        <f t="shared" si="4"/>
        <v>103</v>
      </c>
    </row>
    <row r="234" spans="1:6" x14ac:dyDescent="0.2">
      <c r="A234" s="7" t="s">
        <v>273</v>
      </c>
      <c r="B234" s="7" t="s">
        <v>280</v>
      </c>
      <c r="C234" s="4">
        <v>207</v>
      </c>
      <c r="D234" s="4" t="s">
        <v>69</v>
      </c>
      <c r="E234" s="6" t="s">
        <v>70</v>
      </c>
      <c r="F234" s="6">
        <f t="shared" si="4"/>
        <v>104</v>
      </c>
    </row>
    <row r="235" spans="1:6" x14ac:dyDescent="0.2">
      <c r="A235" s="7" t="s">
        <v>273</v>
      </c>
      <c r="B235" s="7" t="s">
        <v>281</v>
      </c>
      <c r="C235" s="4">
        <v>208</v>
      </c>
      <c r="D235" s="4" t="s">
        <v>72</v>
      </c>
      <c r="E235" s="6" t="s">
        <v>70</v>
      </c>
      <c r="F235" s="6">
        <f t="shared" si="4"/>
        <v>104</v>
      </c>
    </row>
    <row r="236" spans="1:6" x14ac:dyDescent="0.2">
      <c r="A236" s="7" t="s">
        <v>273</v>
      </c>
      <c r="B236" s="7" t="s">
        <v>282</v>
      </c>
      <c r="C236" s="4">
        <v>209</v>
      </c>
      <c r="D236" s="4" t="s">
        <v>69</v>
      </c>
      <c r="E236" s="6" t="s">
        <v>70</v>
      </c>
      <c r="F236" s="6">
        <f t="shared" si="4"/>
        <v>105</v>
      </c>
    </row>
    <row r="237" spans="1:6" x14ac:dyDescent="0.2">
      <c r="A237" s="7" t="s">
        <v>273</v>
      </c>
      <c r="B237" s="7" t="s">
        <v>283</v>
      </c>
      <c r="C237" s="4">
        <v>210</v>
      </c>
      <c r="D237" s="4" t="s">
        <v>72</v>
      </c>
      <c r="E237" s="6" t="s">
        <v>70</v>
      </c>
      <c r="F237" s="6">
        <f t="shared" si="4"/>
        <v>105</v>
      </c>
    </row>
    <row r="238" spans="1:6" x14ac:dyDescent="0.2">
      <c r="A238" s="7" t="s">
        <v>273</v>
      </c>
      <c r="B238" s="7" t="s">
        <v>284</v>
      </c>
      <c r="C238" s="4">
        <v>211</v>
      </c>
      <c r="D238" s="4" t="s">
        <v>69</v>
      </c>
      <c r="E238" s="6" t="s">
        <v>70</v>
      </c>
      <c r="F238" s="6">
        <f t="shared" si="4"/>
        <v>106</v>
      </c>
    </row>
    <row r="239" spans="1:6" x14ac:dyDescent="0.2">
      <c r="A239" s="7" t="s">
        <v>273</v>
      </c>
      <c r="B239" s="7" t="s">
        <v>285</v>
      </c>
      <c r="C239" s="4">
        <v>212</v>
      </c>
      <c r="D239" s="4" t="s">
        <v>72</v>
      </c>
      <c r="E239" s="6" t="s">
        <v>70</v>
      </c>
      <c r="F239" s="6">
        <f t="shared" si="4"/>
        <v>106</v>
      </c>
    </row>
    <row r="240" spans="1:6" x14ac:dyDescent="0.2">
      <c r="A240" s="7" t="s">
        <v>273</v>
      </c>
      <c r="B240" s="7" t="s">
        <v>286</v>
      </c>
      <c r="C240" s="4">
        <v>213</v>
      </c>
      <c r="D240" s="4" t="s">
        <v>69</v>
      </c>
      <c r="E240" s="6" t="s">
        <v>70</v>
      </c>
      <c r="F240" s="6">
        <f t="shared" si="4"/>
        <v>107</v>
      </c>
    </row>
    <row r="241" spans="1:6" x14ac:dyDescent="0.2">
      <c r="A241" s="7" t="s">
        <v>273</v>
      </c>
      <c r="B241" s="7" t="s">
        <v>287</v>
      </c>
      <c r="C241" s="4">
        <v>214</v>
      </c>
      <c r="D241" s="4" t="s">
        <v>72</v>
      </c>
      <c r="E241" s="6" t="s">
        <v>70</v>
      </c>
      <c r="F241" s="6">
        <f t="shared" si="4"/>
        <v>107</v>
      </c>
    </row>
    <row r="242" spans="1:6" x14ac:dyDescent="0.2">
      <c r="A242" s="7" t="s">
        <v>273</v>
      </c>
      <c r="B242" s="7" t="s">
        <v>288</v>
      </c>
      <c r="C242" s="4">
        <v>215</v>
      </c>
      <c r="D242" s="4" t="s">
        <v>69</v>
      </c>
      <c r="E242" s="6" t="s">
        <v>70</v>
      </c>
      <c r="F242" s="6">
        <f t="shared" si="4"/>
        <v>108</v>
      </c>
    </row>
    <row r="243" spans="1:6" x14ac:dyDescent="0.2">
      <c r="A243" s="7" t="s">
        <v>273</v>
      </c>
      <c r="B243" s="7" t="s">
        <v>289</v>
      </c>
      <c r="C243" s="4">
        <v>216</v>
      </c>
      <c r="D243" s="4" t="s">
        <v>72</v>
      </c>
      <c r="E243" s="6" t="s">
        <v>70</v>
      </c>
      <c r="F243" s="6">
        <f t="shared" si="4"/>
        <v>108</v>
      </c>
    </row>
    <row r="244" spans="1:6" x14ac:dyDescent="0.2">
      <c r="A244" s="7" t="s">
        <v>273</v>
      </c>
      <c r="B244" s="7" t="s">
        <v>290</v>
      </c>
      <c r="C244" s="4">
        <v>217</v>
      </c>
      <c r="D244" s="4" t="s">
        <v>69</v>
      </c>
      <c r="E244" s="6" t="s">
        <v>70</v>
      </c>
      <c r="F244" s="6">
        <f t="shared" si="4"/>
        <v>109</v>
      </c>
    </row>
    <row r="245" spans="1:6" x14ac:dyDescent="0.2">
      <c r="A245" s="7" t="s">
        <v>273</v>
      </c>
      <c r="B245" s="7" t="s">
        <v>291</v>
      </c>
      <c r="C245" s="4">
        <v>218</v>
      </c>
      <c r="D245" s="4" t="s">
        <v>72</v>
      </c>
      <c r="E245" s="6" t="s">
        <v>70</v>
      </c>
      <c r="F245" s="6">
        <f t="shared" si="4"/>
        <v>109</v>
      </c>
    </row>
    <row r="246" spans="1:6" x14ac:dyDescent="0.2">
      <c r="A246" s="7" t="s">
        <v>273</v>
      </c>
      <c r="B246" s="7" t="s">
        <v>292</v>
      </c>
      <c r="C246" s="4">
        <v>219</v>
      </c>
      <c r="D246" s="4" t="s">
        <v>69</v>
      </c>
      <c r="E246" s="6" t="s">
        <v>70</v>
      </c>
      <c r="F246" s="6">
        <f t="shared" si="4"/>
        <v>110</v>
      </c>
    </row>
    <row r="247" spans="1:6" x14ac:dyDescent="0.2">
      <c r="A247" s="7" t="s">
        <v>273</v>
      </c>
      <c r="B247" s="7" t="s">
        <v>293</v>
      </c>
      <c r="C247" s="4">
        <v>220</v>
      </c>
      <c r="D247" s="4" t="s">
        <v>72</v>
      </c>
      <c r="E247" s="6" t="s">
        <v>70</v>
      </c>
      <c r="F247" s="6">
        <f t="shared" si="4"/>
        <v>110</v>
      </c>
    </row>
    <row r="248" spans="1:6" x14ac:dyDescent="0.2">
      <c r="A248" s="7" t="s">
        <v>273</v>
      </c>
      <c r="B248" s="7" t="s">
        <v>294</v>
      </c>
      <c r="C248" s="4">
        <v>221</v>
      </c>
      <c r="D248" s="4" t="s">
        <v>69</v>
      </c>
      <c r="E248" s="6" t="s">
        <v>70</v>
      </c>
      <c r="F248" s="6">
        <f t="shared" si="4"/>
        <v>111</v>
      </c>
    </row>
    <row r="249" spans="1:6" x14ac:dyDescent="0.2">
      <c r="A249" s="7" t="s">
        <v>273</v>
      </c>
      <c r="B249" s="7" t="s">
        <v>295</v>
      </c>
      <c r="C249" s="4">
        <v>222</v>
      </c>
      <c r="D249" s="4" t="s">
        <v>72</v>
      </c>
      <c r="E249" s="6" t="s">
        <v>70</v>
      </c>
      <c r="F249" s="6">
        <f t="shared" si="4"/>
        <v>111</v>
      </c>
    </row>
    <row r="250" spans="1:6" x14ac:dyDescent="0.2">
      <c r="A250" s="7" t="s">
        <v>273</v>
      </c>
      <c r="B250" s="7" t="s">
        <v>296</v>
      </c>
      <c r="C250" s="4">
        <v>223</v>
      </c>
      <c r="D250" s="4" t="s">
        <v>69</v>
      </c>
      <c r="E250" s="6" t="s">
        <v>70</v>
      </c>
      <c r="F250" s="6">
        <f t="shared" si="4"/>
        <v>112</v>
      </c>
    </row>
    <row r="251" spans="1:6" x14ac:dyDescent="0.2">
      <c r="A251" s="7" t="s">
        <v>273</v>
      </c>
      <c r="B251" s="7" t="s">
        <v>297</v>
      </c>
      <c r="C251" s="4">
        <v>224</v>
      </c>
      <c r="D251" s="4" t="s">
        <v>72</v>
      </c>
      <c r="E251" s="6" t="s">
        <v>70</v>
      </c>
      <c r="F251" s="6">
        <f t="shared" si="4"/>
        <v>112</v>
      </c>
    </row>
    <row r="252" spans="1:6" x14ac:dyDescent="0.2">
      <c r="A252" s="7" t="s">
        <v>273</v>
      </c>
      <c r="B252" s="7" t="s">
        <v>298</v>
      </c>
      <c r="C252" s="4">
        <v>225</v>
      </c>
      <c r="D252" s="4" t="s">
        <v>69</v>
      </c>
      <c r="E252" s="6" t="s">
        <v>70</v>
      </c>
      <c r="F252" s="6">
        <f t="shared" si="4"/>
        <v>113</v>
      </c>
    </row>
    <row r="253" spans="1:6" x14ac:dyDescent="0.2">
      <c r="A253" s="7" t="s">
        <v>273</v>
      </c>
      <c r="B253" s="7" t="s">
        <v>299</v>
      </c>
      <c r="C253" s="4">
        <v>226</v>
      </c>
      <c r="D253" s="4" t="s">
        <v>72</v>
      </c>
      <c r="E253" s="6" t="s">
        <v>70</v>
      </c>
      <c r="F253" s="6">
        <f t="shared" si="4"/>
        <v>113</v>
      </c>
    </row>
    <row r="254" spans="1:6" x14ac:dyDescent="0.2">
      <c r="A254" s="7" t="s">
        <v>273</v>
      </c>
      <c r="B254" s="7" t="s">
        <v>300</v>
      </c>
      <c r="C254" s="4">
        <v>227</v>
      </c>
      <c r="D254" s="4" t="s">
        <v>69</v>
      </c>
      <c r="E254" s="6" t="s">
        <v>70</v>
      </c>
      <c r="F254" s="6">
        <f t="shared" si="4"/>
        <v>114</v>
      </c>
    </row>
    <row r="255" spans="1:6" x14ac:dyDescent="0.2">
      <c r="A255" s="7" t="s">
        <v>273</v>
      </c>
      <c r="B255" s="7" t="s">
        <v>301</v>
      </c>
      <c r="C255" s="4">
        <v>228</v>
      </c>
      <c r="D255" s="4" t="s">
        <v>72</v>
      </c>
      <c r="E255" s="6" t="s">
        <v>70</v>
      </c>
      <c r="F255" s="6">
        <f t="shared" si="4"/>
        <v>114</v>
      </c>
    </row>
    <row r="256" spans="1:6" x14ac:dyDescent="0.2">
      <c r="A256" s="7" t="s">
        <v>273</v>
      </c>
      <c r="B256" s="7" t="s">
        <v>302</v>
      </c>
      <c r="C256" s="4">
        <v>229</v>
      </c>
      <c r="D256" s="4" t="s">
        <v>69</v>
      </c>
      <c r="E256" s="6" t="s">
        <v>70</v>
      </c>
      <c r="F256" s="6">
        <f t="shared" si="4"/>
        <v>115</v>
      </c>
    </row>
    <row r="257" spans="1:6" x14ac:dyDescent="0.2">
      <c r="A257" s="7" t="s">
        <v>273</v>
      </c>
      <c r="B257" s="7" t="s">
        <v>303</v>
      </c>
      <c r="C257" s="4">
        <v>230</v>
      </c>
      <c r="D257" s="4" t="s">
        <v>72</v>
      </c>
      <c r="E257" s="6" t="s">
        <v>70</v>
      </c>
      <c r="F257" s="6">
        <f t="shared" si="4"/>
        <v>115</v>
      </c>
    </row>
    <row r="258" spans="1:6" x14ac:dyDescent="0.2">
      <c r="A258" s="7" t="s">
        <v>273</v>
      </c>
      <c r="B258" s="7" t="s">
        <v>304</v>
      </c>
      <c r="C258" s="4">
        <v>231</v>
      </c>
      <c r="D258" s="4" t="s">
        <v>69</v>
      </c>
      <c r="E258" s="6" t="s">
        <v>70</v>
      </c>
      <c r="F258" s="6">
        <f t="shared" si="4"/>
        <v>116</v>
      </c>
    </row>
    <row r="259" spans="1:6" x14ac:dyDescent="0.2">
      <c r="A259" s="7" t="s">
        <v>273</v>
      </c>
      <c r="B259" s="7" t="s">
        <v>305</v>
      </c>
      <c r="C259" s="4">
        <v>232</v>
      </c>
      <c r="D259" s="4" t="s">
        <v>72</v>
      </c>
      <c r="E259" s="6" t="s">
        <v>70</v>
      </c>
      <c r="F259" s="6">
        <f t="shared" si="4"/>
        <v>116</v>
      </c>
    </row>
    <row r="260" spans="1:6" x14ac:dyDescent="0.2">
      <c r="A260" s="7" t="s">
        <v>273</v>
      </c>
      <c r="B260" s="7" t="s">
        <v>306</v>
      </c>
      <c r="C260" s="4">
        <v>233</v>
      </c>
      <c r="D260" s="4" t="s">
        <v>69</v>
      </c>
      <c r="E260" s="6" t="s">
        <v>70</v>
      </c>
      <c r="F260" s="6">
        <f t="shared" si="4"/>
        <v>117</v>
      </c>
    </row>
    <row r="261" spans="1:6" x14ac:dyDescent="0.2">
      <c r="A261" s="7" t="s">
        <v>273</v>
      </c>
      <c r="B261" s="7" t="s">
        <v>307</v>
      </c>
      <c r="C261" s="4">
        <v>234</v>
      </c>
      <c r="D261" s="4" t="s">
        <v>72</v>
      </c>
      <c r="E261" s="6" t="s">
        <v>70</v>
      </c>
      <c r="F261" s="6">
        <f t="shared" si="4"/>
        <v>117</v>
      </c>
    </row>
    <row r="262" spans="1:6" x14ac:dyDescent="0.2">
      <c r="A262" s="7" t="s">
        <v>273</v>
      </c>
      <c r="B262" s="7" t="s">
        <v>308</v>
      </c>
      <c r="C262" s="4">
        <v>235</v>
      </c>
      <c r="D262" s="4" t="s">
        <v>69</v>
      </c>
      <c r="E262" s="6" t="s">
        <v>70</v>
      </c>
      <c r="F262" s="6">
        <f t="shared" si="4"/>
        <v>118</v>
      </c>
    </row>
    <row r="263" spans="1:6" x14ac:dyDescent="0.2">
      <c r="A263" s="7" t="s">
        <v>273</v>
      </c>
      <c r="B263" s="7" t="s">
        <v>309</v>
      </c>
      <c r="C263" s="4">
        <v>236</v>
      </c>
      <c r="D263" s="4" t="s">
        <v>72</v>
      </c>
      <c r="E263" s="6" t="s">
        <v>70</v>
      </c>
      <c r="F263" s="6">
        <f t="shared" si="4"/>
        <v>118</v>
      </c>
    </row>
    <row r="264" spans="1:6" x14ac:dyDescent="0.2">
      <c r="A264" s="7" t="s">
        <v>273</v>
      </c>
      <c r="B264" s="7" t="s">
        <v>310</v>
      </c>
      <c r="C264" s="4">
        <v>237</v>
      </c>
      <c r="D264" s="4" t="s">
        <v>69</v>
      </c>
      <c r="E264" s="6" t="s">
        <v>70</v>
      </c>
      <c r="F264" s="6">
        <f t="shared" si="4"/>
        <v>119</v>
      </c>
    </row>
    <row r="265" spans="1:6" x14ac:dyDescent="0.2">
      <c r="A265" s="7" t="s">
        <v>273</v>
      </c>
      <c r="B265" s="7" t="s">
        <v>311</v>
      </c>
      <c r="C265" s="4">
        <v>238</v>
      </c>
      <c r="D265" s="4" t="s">
        <v>72</v>
      </c>
      <c r="E265" s="6" t="s">
        <v>70</v>
      </c>
      <c r="F265" s="6">
        <f t="shared" si="4"/>
        <v>119</v>
      </c>
    </row>
    <row r="266" spans="1:6" x14ac:dyDescent="0.2">
      <c r="A266" s="7" t="s">
        <v>273</v>
      </c>
      <c r="B266" s="7" t="s">
        <v>312</v>
      </c>
      <c r="C266" s="4">
        <v>239</v>
      </c>
      <c r="D266" s="4" t="s">
        <v>69</v>
      </c>
      <c r="E266" s="6" t="s">
        <v>70</v>
      </c>
      <c r="F266" s="6">
        <f t="shared" si="4"/>
        <v>120</v>
      </c>
    </row>
    <row r="267" spans="1:6" x14ac:dyDescent="0.2">
      <c r="A267" s="7" t="s">
        <v>273</v>
      </c>
      <c r="B267" s="7" t="s">
        <v>313</v>
      </c>
      <c r="C267" s="4">
        <v>240</v>
      </c>
      <c r="D267" s="4" t="s">
        <v>72</v>
      </c>
      <c r="E267" s="6" t="s">
        <v>70</v>
      </c>
      <c r="F267" s="6">
        <f t="shared" si="4"/>
        <v>120</v>
      </c>
    </row>
    <row r="268" spans="1:6" x14ac:dyDescent="0.2">
      <c r="A268" s="7" t="s">
        <v>314</v>
      </c>
      <c r="B268" s="7" t="s">
        <v>315</v>
      </c>
      <c r="C268" s="4">
        <v>241</v>
      </c>
      <c r="D268" s="4" t="s">
        <v>69</v>
      </c>
      <c r="E268" s="6" t="s">
        <v>70</v>
      </c>
      <c r="F268" s="6">
        <f t="shared" si="4"/>
        <v>121</v>
      </c>
    </row>
    <row r="269" spans="1:6" x14ac:dyDescent="0.2">
      <c r="A269" s="7" t="s">
        <v>314</v>
      </c>
      <c r="B269" s="7" t="s">
        <v>316</v>
      </c>
      <c r="C269" s="4">
        <v>242</v>
      </c>
      <c r="D269" s="4" t="s">
        <v>72</v>
      </c>
      <c r="E269" s="6" t="s">
        <v>70</v>
      </c>
      <c r="F269" s="6">
        <f t="shared" si="4"/>
        <v>121</v>
      </c>
    </row>
    <row r="270" spans="1:6" x14ac:dyDescent="0.2">
      <c r="A270" s="7" t="s">
        <v>314</v>
      </c>
      <c r="B270" s="7" t="s">
        <v>317</v>
      </c>
      <c r="C270" s="4">
        <v>243</v>
      </c>
      <c r="D270" s="4" t="s">
        <v>69</v>
      </c>
      <c r="E270" s="6" t="s">
        <v>70</v>
      </c>
      <c r="F270" s="6">
        <f t="shared" si="4"/>
        <v>122</v>
      </c>
    </row>
    <row r="271" spans="1:6" x14ac:dyDescent="0.2">
      <c r="A271" s="7" t="s">
        <v>314</v>
      </c>
      <c r="B271" s="7" t="s">
        <v>318</v>
      </c>
      <c r="C271" s="4">
        <v>244</v>
      </c>
      <c r="D271" s="4" t="s">
        <v>72</v>
      </c>
      <c r="E271" s="6" t="s">
        <v>70</v>
      </c>
      <c r="F271" s="6">
        <f t="shared" si="4"/>
        <v>122</v>
      </c>
    </row>
    <row r="272" spans="1:6" x14ac:dyDescent="0.2">
      <c r="A272" s="7" t="s">
        <v>314</v>
      </c>
      <c r="B272" s="7" t="s">
        <v>319</v>
      </c>
      <c r="C272" s="4">
        <v>245</v>
      </c>
      <c r="D272" s="4" t="s">
        <v>69</v>
      </c>
      <c r="E272" s="6" t="s">
        <v>70</v>
      </c>
      <c r="F272" s="6">
        <f t="shared" si="4"/>
        <v>123</v>
      </c>
    </row>
    <row r="273" spans="1:6" x14ac:dyDescent="0.2">
      <c r="A273" s="7" t="s">
        <v>314</v>
      </c>
      <c r="B273" s="7" t="s">
        <v>320</v>
      </c>
      <c r="C273" s="4">
        <v>246</v>
      </c>
      <c r="D273" s="4" t="s">
        <v>72</v>
      </c>
      <c r="E273" s="6" t="s">
        <v>70</v>
      </c>
      <c r="F273" s="6">
        <f t="shared" si="4"/>
        <v>123</v>
      </c>
    </row>
    <row r="274" spans="1:6" x14ac:dyDescent="0.2">
      <c r="A274" s="7" t="s">
        <v>314</v>
      </c>
      <c r="B274" s="7" t="s">
        <v>321</v>
      </c>
      <c r="C274" s="4">
        <v>247</v>
      </c>
      <c r="D274" s="4" t="s">
        <v>69</v>
      </c>
      <c r="E274" s="6" t="s">
        <v>70</v>
      </c>
      <c r="F274" s="6">
        <f t="shared" si="4"/>
        <v>124</v>
      </c>
    </row>
    <row r="275" spans="1:6" x14ac:dyDescent="0.2">
      <c r="A275" s="7" t="s">
        <v>314</v>
      </c>
      <c r="B275" s="7" t="s">
        <v>322</v>
      </c>
      <c r="C275" s="4">
        <v>248</v>
      </c>
      <c r="D275" s="4" t="s">
        <v>72</v>
      </c>
      <c r="E275" s="6" t="s">
        <v>70</v>
      </c>
      <c r="F275" s="6">
        <f t="shared" si="4"/>
        <v>124</v>
      </c>
    </row>
    <row r="276" spans="1:6" x14ac:dyDescent="0.2">
      <c r="A276" s="7" t="s">
        <v>314</v>
      </c>
      <c r="B276" s="7" t="s">
        <v>323</v>
      </c>
      <c r="C276" s="4">
        <v>249</v>
      </c>
      <c r="D276" s="4" t="s">
        <v>69</v>
      </c>
      <c r="E276" s="6" t="s">
        <v>70</v>
      </c>
      <c r="F276" s="6">
        <f t="shared" si="4"/>
        <v>125</v>
      </c>
    </row>
    <row r="277" spans="1:6" x14ac:dyDescent="0.2">
      <c r="A277" s="7" t="s">
        <v>314</v>
      </c>
      <c r="B277" s="7" t="s">
        <v>324</v>
      </c>
      <c r="C277" s="4">
        <v>250</v>
      </c>
      <c r="D277" s="4" t="s">
        <v>72</v>
      </c>
      <c r="E277" s="6" t="s">
        <v>70</v>
      </c>
      <c r="F277" s="6">
        <f t="shared" si="4"/>
        <v>125</v>
      </c>
    </row>
    <row r="278" spans="1:6" x14ac:dyDescent="0.2">
      <c r="A278" s="7" t="s">
        <v>314</v>
      </c>
      <c r="B278" s="7" t="s">
        <v>325</v>
      </c>
      <c r="C278" s="4">
        <v>251</v>
      </c>
      <c r="D278" s="4" t="s">
        <v>69</v>
      </c>
      <c r="E278" s="6" t="s">
        <v>70</v>
      </c>
      <c r="F278" s="6">
        <f t="shared" si="4"/>
        <v>126</v>
      </c>
    </row>
    <row r="279" spans="1:6" x14ac:dyDescent="0.2">
      <c r="A279" s="7" t="s">
        <v>314</v>
      </c>
      <c r="B279" s="7" t="s">
        <v>326</v>
      </c>
      <c r="C279" s="4">
        <v>252</v>
      </c>
      <c r="D279" s="4" t="s">
        <v>72</v>
      </c>
      <c r="E279" s="6" t="s">
        <v>70</v>
      </c>
      <c r="F279" s="6">
        <f t="shared" si="4"/>
        <v>126</v>
      </c>
    </row>
    <row r="280" spans="1:6" x14ac:dyDescent="0.2">
      <c r="A280" s="7" t="s">
        <v>314</v>
      </c>
      <c r="B280" s="7" t="s">
        <v>327</v>
      </c>
      <c r="C280" s="4">
        <v>253</v>
      </c>
      <c r="D280" s="4" t="s">
        <v>69</v>
      </c>
      <c r="E280" s="6" t="s">
        <v>70</v>
      </c>
      <c r="F280" s="6">
        <f t="shared" si="4"/>
        <v>127</v>
      </c>
    </row>
    <row r="281" spans="1:6" x14ac:dyDescent="0.2">
      <c r="A281" s="7" t="s">
        <v>314</v>
      </c>
      <c r="B281" s="7" t="s">
        <v>328</v>
      </c>
      <c r="C281" s="4">
        <v>254</v>
      </c>
      <c r="D281" s="4" t="s">
        <v>72</v>
      </c>
      <c r="E281" s="6" t="s">
        <v>70</v>
      </c>
      <c r="F281" s="6">
        <f t="shared" si="4"/>
        <v>127</v>
      </c>
    </row>
    <row r="282" spans="1:6" x14ac:dyDescent="0.2">
      <c r="A282" s="7" t="s">
        <v>314</v>
      </c>
      <c r="B282" s="7" t="s">
        <v>329</v>
      </c>
      <c r="C282" s="4">
        <v>255</v>
      </c>
      <c r="D282" s="4" t="s">
        <v>69</v>
      </c>
      <c r="E282" s="6" t="s">
        <v>70</v>
      </c>
      <c r="F282" s="6">
        <f t="shared" si="4"/>
        <v>128</v>
      </c>
    </row>
    <row r="283" spans="1:6" x14ac:dyDescent="0.2">
      <c r="A283" s="7" t="s">
        <v>314</v>
      </c>
      <c r="B283" s="7" t="s">
        <v>330</v>
      </c>
      <c r="C283" s="4">
        <v>256</v>
      </c>
      <c r="D283" s="4" t="s">
        <v>72</v>
      </c>
      <c r="E283" s="6" t="s">
        <v>70</v>
      </c>
      <c r="F283" s="6">
        <f t="shared" si="4"/>
        <v>128</v>
      </c>
    </row>
    <row r="284" spans="1:6" x14ac:dyDescent="0.2">
      <c r="A284" s="7" t="s">
        <v>314</v>
      </c>
      <c r="B284" s="7" t="s">
        <v>331</v>
      </c>
      <c r="C284" s="4">
        <v>257</v>
      </c>
      <c r="D284" s="4" t="s">
        <v>69</v>
      </c>
      <c r="E284" s="6" t="s">
        <v>70</v>
      </c>
      <c r="F284" s="6">
        <f t="shared" si="4"/>
        <v>129</v>
      </c>
    </row>
    <row r="285" spans="1:6" x14ac:dyDescent="0.2">
      <c r="A285" s="7" t="s">
        <v>314</v>
      </c>
      <c r="B285" s="7" t="s">
        <v>332</v>
      </c>
      <c r="C285" s="4">
        <v>258</v>
      </c>
      <c r="D285" s="4" t="s">
        <v>72</v>
      </c>
      <c r="E285" s="6" t="s">
        <v>70</v>
      </c>
      <c r="F285" s="6">
        <f t="shared" si="4"/>
        <v>129</v>
      </c>
    </row>
    <row r="286" spans="1:6" x14ac:dyDescent="0.2">
      <c r="A286" s="7" t="s">
        <v>314</v>
      </c>
      <c r="B286" s="7" t="s">
        <v>333</v>
      </c>
      <c r="C286" s="4">
        <v>259</v>
      </c>
      <c r="D286" s="4" t="s">
        <v>69</v>
      </c>
      <c r="E286" s="6" t="s">
        <v>70</v>
      </c>
      <c r="F286" s="6">
        <f t="shared" si="4"/>
        <v>130</v>
      </c>
    </row>
    <row r="287" spans="1:6" x14ac:dyDescent="0.2">
      <c r="A287" s="7" t="s">
        <v>314</v>
      </c>
      <c r="B287" s="7" t="s">
        <v>334</v>
      </c>
      <c r="C287" s="4">
        <v>260</v>
      </c>
      <c r="D287" s="4" t="s">
        <v>72</v>
      </c>
      <c r="E287" s="6" t="s">
        <v>70</v>
      </c>
      <c r="F287" s="6">
        <f t="shared" si="4"/>
        <v>130</v>
      </c>
    </row>
    <row r="288" spans="1:6" x14ac:dyDescent="0.2">
      <c r="A288" s="7" t="s">
        <v>314</v>
      </c>
      <c r="B288" s="7" t="s">
        <v>335</v>
      </c>
      <c r="C288" s="4">
        <v>261</v>
      </c>
      <c r="D288" s="4" t="s">
        <v>69</v>
      </c>
      <c r="E288" s="6" t="s">
        <v>70</v>
      </c>
      <c r="F288" s="6">
        <f t="shared" si="4"/>
        <v>131</v>
      </c>
    </row>
    <row r="289" spans="1:6" x14ac:dyDescent="0.2">
      <c r="A289" s="7" t="s">
        <v>314</v>
      </c>
      <c r="B289" s="7" t="s">
        <v>336</v>
      </c>
      <c r="C289" s="4">
        <v>262</v>
      </c>
      <c r="D289" s="4" t="s">
        <v>72</v>
      </c>
      <c r="E289" s="6" t="s">
        <v>70</v>
      </c>
      <c r="F289" s="6">
        <f t="shared" si="4"/>
        <v>131</v>
      </c>
    </row>
    <row r="290" spans="1:6" x14ac:dyDescent="0.2">
      <c r="A290" s="7" t="s">
        <v>314</v>
      </c>
      <c r="B290" s="7" t="s">
        <v>337</v>
      </c>
      <c r="C290" s="4">
        <v>263</v>
      </c>
      <c r="D290" s="4" t="s">
        <v>69</v>
      </c>
      <c r="E290" s="6" t="s">
        <v>70</v>
      </c>
      <c r="F290" s="6">
        <f t="shared" si="4"/>
        <v>132</v>
      </c>
    </row>
    <row r="291" spans="1:6" x14ac:dyDescent="0.2">
      <c r="A291" s="7" t="s">
        <v>314</v>
      </c>
      <c r="B291" s="7" t="s">
        <v>338</v>
      </c>
      <c r="C291" s="4">
        <v>264</v>
      </c>
      <c r="D291" s="4" t="s">
        <v>72</v>
      </c>
      <c r="E291" s="6" t="s">
        <v>70</v>
      </c>
      <c r="F291" s="6">
        <f t="shared" si="4"/>
        <v>132</v>
      </c>
    </row>
    <row r="292" spans="1:6" x14ac:dyDescent="0.2">
      <c r="A292" s="7" t="s">
        <v>314</v>
      </c>
      <c r="B292" s="7" t="s">
        <v>339</v>
      </c>
      <c r="C292" s="4">
        <v>265</v>
      </c>
      <c r="D292" s="4" t="s">
        <v>69</v>
      </c>
      <c r="E292" s="6" t="s">
        <v>70</v>
      </c>
      <c r="F292" s="6">
        <f t="shared" ref="F292:F355" si="5">F290+1</f>
        <v>133</v>
      </c>
    </row>
    <row r="293" spans="1:6" x14ac:dyDescent="0.2">
      <c r="A293" s="7" t="s">
        <v>314</v>
      </c>
      <c r="B293" s="7" t="s">
        <v>340</v>
      </c>
      <c r="C293" s="4">
        <v>266</v>
      </c>
      <c r="D293" s="4" t="s">
        <v>72</v>
      </c>
      <c r="E293" s="6" t="s">
        <v>70</v>
      </c>
      <c r="F293" s="6">
        <f t="shared" si="5"/>
        <v>133</v>
      </c>
    </row>
    <row r="294" spans="1:6" x14ac:dyDescent="0.2">
      <c r="A294" s="7" t="s">
        <v>314</v>
      </c>
      <c r="B294" s="7" t="s">
        <v>341</v>
      </c>
      <c r="C294" s="4">
        <v>267</v>
      </c>
      <c r="D294" s="4" t="s">
        <v>69</v>
      </c>
      <c r="E294" s="6" t="s">
        <v>70</v>
      </c>
      <c r="F294" s="6">
        <f t="shared" si="5"/>
        <v>134</v>
      </c>
    </row>
    <row r="295" spans="1:6" x14ac:dyDescent="0.2">
      <c r="A295" s="7" t="s">
        <v>314</v>
      </c>
      <c r="B295" s="7" t="s">
        <v>342</v>
      </c>
      <c r="C295" s="4">
        <v>268</v>
      </c>
      <c r="D295" s="4" t="s">
        <v>72</v>
      </c>
      <c r="E295" s="6" t="s">
        <v>70</v>
      </c>
      <c r="F295" s="6">
        <f t="shared" si="5"/>
        <v>134</v>
      </c>
    </row>
    <row r="296" spans="1:6" x14ac:dyDescent="0.2">
      <c r="A296" s="7" t="s">
        <v>314</v>
      </c>
      <c r="B296" s="7" t="s">
        <v>343</v>
      </c>
      <c r="C296" s="4">
        <v>269</v>
      </c>
      <c r="D296" s="4" t="s">
        <v>69</v>
      </c>
      <c r="E296" s="6" t="s">
        <v>70</v>
      </c>
      <c r="F296" s="6">
        <f t="shared" si="5"/>
        <v>135</v>
      </c>
    </row>
    <row r="297" spans="1:6" x14ac:dyDescent="0.2">
      <c r="A297" s="7" t="s">
        <v>314</v>
      </c>
      <c r="B297" s="7" t="s">
        <v>344</v>
      </c>
      <c r="C297" s="4">
        <v>270</v>
      </c>
      <c r="D297" s="4" t="s">
        <v>72</v>
      </c>
      <c r="E297" s="6" t="s">
        <v>70</v>
      </c>
      <c r="F297" s="6">
        <f t="shared" si="5"/>
        <v>135</v>
      </c>
    </row>
    <row r="298" spans="1:6" x14ac:dyDescent="0.2">
      <c r="A298" s="7" t="s">
        <v>314</v>
      </c>
      <c r="B298" s="7" t="s">
        <v>345</v>
      </c>
      <c r="C298" s="4">
        <v>271</v>
      </c>
      <c r="D298" s="4" t="s">
        <v>69</v>
      </c>
      <c r="E298" s="6" t="s">
        <v>70</v>
      </c>
      <c r="F298" s="6">
        <f t="shared" si="5"/>
        <v>136</v>
      </c>
    </row>
    <row r="299" spans="1:6" x14ac:dyDescent="0.2">
      <c r="A299" s="7" t="s">
        <v>314</v>
      </c>
      <c r="B299" s="7" t="s">
        <v>346</v>
      </c>
      <c r="C299" s="4">
        <v>272</v>
      </c>
      <c r="D299" s="4" t="s">
        <v>72</v>
      </c>
      <c r="E299" s="6" t="s">
        <v>70</v>
      </c>
      <c r="F299" s="6">
        <f t="shared" si="5"/>
        <v>136</v>
      </c>
    </row>
    <row r="300" spans="1:6" x14ac:dyDescent="0.2">
      <c r="A300" s="7" t="s">
        <v>314</v>
      </c>
      <c r="B300" s="7" t="s">
        <v>347</v>
      </c>
      <c r="C300" s="4">
        <v>273</v>
      </c>
      <c r="D300" s="4" t="s">
        <v>69</v>
      </c>
      <c r="E300" s="6" t="s">
        <v>70</v>
      </c>
      <c r="F300" s="6">
        <f t="shared" si="5"/>
        <v>137</v>
      </c>
    </row>
    <row r="301" spans="1:6" x14ac:dyDescent="0.2">
      <c r="A301" s="7" t="s">
        <v>314</v>
      </c>
      <c r="B301" s="7" t="s">
        <v>348</v>
      </c>
      <c r="C301" s="4">
        <v>274</v>
      </c>
      <c r="D301" s="4" t="s">
        <v>72</v>
      </c>
      <c r="E301" s="6" t="s">
        <v>70</v>
      </c>
      <c r="F301" s="6">
        <f t="shared" si="5"/>
        <v>137</v>
      </c>
    </row>
    <row r="302" spans="1:6" x14ac:dyDescent="0.2">
      <c r="A302" s="7" t="s">
        <v>314</v>
      </c>
      <c r="B302" s="7" t="s">
        <v>349</v>
      </c>
      <c r="C302" s="4">
        <v>275</v>
      </c>
      <c r="D302" s="4" t="s">
        <v>69</v>
      </c>
      <c r="E302" s="6" t="s">
        <v>70</v>
      </c>
      <c r="F302" s="6">
        <f t="shared" si="5"/>
        <v>138</v>
      </c>
    </row>
    <row r="303" spans="1:6" x14ac:dyDescent="0.2">
      <c r="A303" s="7" t="s">
        <v>314</v>
      </c>
      <c r="B303" s="7" t="s">
        <v>350</v>
      </c>
      <c r="C303" s="4">
        <v>276</v>
      </c>
      <c r="D303" s="4" t="s">
        <v>72</v>
      </c>
      <c r="E303" s="6" t="s">
        <v>70</v>
      </c>
      <c r="F303" s="6">
        <f t="shared" si="5"/>
        <v>138</v>
      </c>
    </row>
    <row r="304" spans="1:6" x14ac:dyDescent="0.2">
      <c r="A304" s="7" t="s">
        <v>314</v>
      </c>
      <c r="B304" s="7" t="s">
        <v>351</v>
      </c>
      <c r="C304" s="4">
        <v>277</v>
      </c>
      <c r="D304" s="4" t="s">
        <v>69</v>
      </c>
      <c r="E304" s="6" t="s">
        <v>70</v>
      </c>
      <c r="F304" s="6">
        <f t="shared" si="5"/>
        <v>139</v>
      </c>
    </row>
    <row r="305" spans="1:6" x14ac:dyDescent="0.2">
      <c r="A305" s="7" t="s">
        <v>314</v>
      </c>
      <c r="B305" s="7" t="s">
        <v>352</v>
      </c>
      <c r="C305" s="4">
        <v>278</v>
      </c>
      <c r="D305" s="4" t="s">
        <v>72</v>
      </c>
      <c r="E305" s="6" t="s">
        <v>70</v>
      </c>
      <c r="F305" s="6">
        <f t="shared" si="5"/>
        <v>139</v>
      </c>
    </row>
    <row r="306" spans="1:6" x14ac:dyDescent="0.2">
      <c r="A306" s="7" t="s">
        <v>314</v>
      </c>
      <c r="B306" s="7" t="s">
        <v>353</v>
      </c>
      <c r="C306" s="4">
        <v>279</v>
      </c>
      <c r="D306" s="4" t="s">
        <v>69</v>
      </c>
      <c r="E306" s="6" t="s">
        <v>70</v>
      </c>
      <c r="F306" s="6">
        <f t="shared" si="5"/>
        <v>140</v>
      </c>
    </row>
    <row r="307" spans="1:6" x14ac:dyDescent="0.2">
      <c r="A307" s="7" t="s">
        <v>314</v>
      </c>
      <c r="B307" s="7" t="s">
        <v>354</v>
      </c>
      <c r="C307" s="4">
        <v>280</v>
      </c>
      <c r="D307" s="4" t="s">
        <v>72</v>
      </c>
      <c r="E307" s="6" t="s">
        <v>70</v>
      </c>
      <c r="F307" s="6">
        <f t="shared" si="5"/>
        <v>140</v>
      </c>
    </row>
    <row r="308" spans="1:6" x14ac:dyDescent="0.2">
      <c r="A308" s="7" t="s">
        <v>314</v>
      </c>
      <c r="B308" s="7" t="s">
        <v>355</v>
      </c>
      <c r="C308" s="4">
        <v>281</v>
      </c>
      <c r="D308" s="4" t="s">
        <v>69</v>
      </c>
      <c r="E308" s="6" t="s">
        <v>70</v>
      </c>
      <c r="F308" s="6">
        <f t="shared" si="5"/>
        <v>141</v>
      </c>
    </row>
    <row r="309" spans="1:6" x14ac:dyDescent="0.2">
      <c r="A309" s="7" t="s">
        <v>314</v>
      </c>
      <c r="B309" s="7" t="s">
        <v>356</v>
      </c>
      <c r="C309" s="4">
        <v>282</v>
      </c>
      <c r="D309" s="4" t="s">
        <v>72</v>
      </c>
      <c r="E309" s="6" t="s">
        <v>70</v>
      </c>
      <c r="F309" s="6">
        <f t="shared" si="5"/>
        <v>141</v>
      </c>
    </row>
    <row r="310" spans="1:6" x14ac:dyDescent="0.2">
      <c r="A310" s="7" t="s">
        <v>357</v>
      </c>
      <c r="B310" s="7" t="s">
        <v>358</v>
      </c>
      <c r="C310" s="4">
        <v>283</v>
      </c>
      <c r="D310" s="4" t="s">
        <v>69</v>
      </c>
      <c r="E310" s="6" t="s">
        <v>70</v>
      </c>
      <c r="F310" s="6">
        <f t="shared" si="5"/>
        <v>142</v>
      </c>
    </row>
    <row r="311" spans="1:6" x14ac:dyDescent="0.2">
      <c r="A311" s="7" t="s">
        <v>357</v>
      </c>
      <c r="B311" s="7" t="s">
        <v>359</v>
      </c>
      <c r="C311" s="4">
        <v>284</v>
      </c>
      <c r="D311" s="4" t="s">
        <v>72</v>
      </c>
      <c r="E311" s="6" t="s">
        <v>70</v>
      </c>
      <c r="F311" s="6">
        <f t="shared" si="5"/>
        <v>142</v>
      </c>
    </row>
    <row r="312" spans="1:6" x14ac:dyDescent="0.2">
      <c r="A312" s="7" t="s">
        <v>357</v>
      </c>
      <c r="B312" s="7" t="s">
        <v>360</v>
      </c>
      <c r="C312" s="4">
        <v>285</v>
      </c>
      <c r="D312" s="4" t="s">
        <v>69</v>
      </c>
      <c r="E312" s="6" t="s">
        <v>70</v>
      </c>
      <c r="F312" s="6">
        <f t="shared" si="5"/>
        <v>143</v>
      </c>
    </row>
    <row r="313" spans="1:6" x14ac:dyDescent="0.2">
      <c r="A313" s="7" t="s">
        <v>357</v>
      </c>
      <c r="B313" s="7" t="s">
        <v>361</v>
      </c>
      <c r="C313" s="4">
        <v>286</v>
      </c>
      <c r="D313" s="4" t="s">
        <v>72</v>
      </c>
      <c r="E313" s="6" t="s">
        <v>70</v>
      </c>
      <c r="F313" s="6">
        <f t="shared" si="5"/>
        <v>143</v>
      </c>
    </row>
    <row r="314" spans="1:6" x14ac:dyDescent="0.2">
      <c r="A314" s="7" t="s">
        <v>357</v>
      </c>
      <c r="B314" s="7" t="s">
        <v>362</v>
      </c>
      <c r="C314" s="4">
        <v>287</v>
      </c>
      <c r="D314" s="4" t="s">
        <v>69</v>
      </c>
      <c r="E314" s="6" t="s">
        <v>70</v>
      </c>
      <c r="F314" s="6">
        <f t="shared" si="5"/>
        <v>144</v>
      </c>
    </row>
    <row r="315" spans="1:6" x14ac:dyDescent="0.2">
      <c r="A315" s="7" t="s">
        <v>357</v>
      </c>
      <c r="B315" s="7" t="s">
        <v>363</v>
      </c>
      <c r="C315" s="4">
        <v>288</v>
      </c>
      <c r="D315" s="4" t="s">
        <v>72</v>
      </c>
      <c r="E315" s="6" t="s">
        <v>70</v>
      </c>
      <c r="F315" s="6">
        <f t="shared" si="5"/>
        <v>144</v>
      </c>
    </row>
    <row r="316" spans="1:6" x14ac:dyDescent="0.2">
      <c r="A316" s="7" t="s">
        <v>357</v>
      </c>
      <c r="B316" s="7" t="s">
        <v>364</v>
      </c>
      <c r="C316" s="4">
        <v>289</v>
      </c>
      <c r="D316" s="4" t="s">
        <v>69</v>
      </c>
      <c r="E316" s="6" t="s">
        <v>70</v>
      </c>
      <c r="F316" s="6">
        <f t="shared" si="5"/>
        <v>145</v>
      </c>
    </row>
    <row r="317" spans="1:6" x14ac:dyDescent="0.2">
      <c r="A317" s="7" t="s">
        <v>357</v>
      </c>
      <c r="B317" s="7" t="s">
        <v>365</v>
      </c>
      <c r="C317" s="4">
        <v>290</v>
      </c>
      <c r="D317" s="4" t="s">
        <v>72</v>
      </c>
      <c r="E317" s="6" t="s">
        <v>70</v>
      </c>
      <c r="F317" s="6">
        <f t="shared" si="5"/>
        <v>145</v>
      </c>
    </row>
    <row r="318" spans="1:6" x14ac:dyDescent="0.2">
      <c r="A318" s="7" t="s">
        <v>357</v>
      </c>
      <c r="B318" s="7" t="s">
        <v>366</v>
      </c>
      <c r="C318" s="4">
        <v>291</v>
      </c>
      <c r="D318" s="4" t="s">
        <v>69</v>
      </c>
      <c r="E318" s="6" t="s">
        <v>70</v>
      </c>
      <c r="F318" s="6">
        <f t="shared" si="5"/>
        <v>146</v>
      </c>
    </row>
    <row r="319" spans="1:6" x14ac:dyDescent="0.2">
      <c r="A319" s="7" t="s">
        <v>357</v>
      </c>
      <c r="B319" s="7" t="s">
        <v>367</v>
      </c>
      <c r="C319" s="4">
        <v>292</v>
      </c>
      <c r="D319" s="4" t="s">
        <v>72</v>
      </c>
      <c r="E319" s="6" t="s">
        <v>70</v>
      </c>
      <c r="F319" s="6">
        <f t="shared" si="5"/>
        <v>146</v>
      </c>
    </row>
    <row r="320" spans="1:6" x14ac:dyDescent="0.2">
      <c r="A320" s="7" t="s">
        <v>357</v>
      </c>
      <c r="B320" s="7" t="s">
        <v>368</v>
      </c>
      <c r="C320" s="4">
        <v>293</v>
      </c>
      <c r="D320" s="4" t="s">
        <v>69</v>
      </c>
      <c r="E320" s="6" t="s">
        <v>70</v>
      </c>
      <c r="F320" s="6">
        <f t="shared" si="5"/>
        <v>147</v>
      </c>
    </row>
    <row r="321" spans="1:6" x14ac:dyDescent="0.2">
      <c r="A321" s="7" t="s">
        <v>357</v>
      </c>
      <c r="B321" s="7" t="s">
        <v>369</v>
      </c>
      <c r="C321" s="4">
        <v>294</v>
      </c>
      <c r="D321" s="4" t="s">
        <v>72</v>
      </c>
      <c r="E321" s="6" t="s">
        <v>70</v>
      </c>
      <c r="F321" s="6">
        <f t="shared" si="5"/>
        <v>147</v>
      </c>
    </row>
    <row r="322" spans="1:6" x14ac:dyDescent="0.2">
      <c r="A322" s="7" t="s">
        <v>357</v>
      </c>
      <c r="B322" s="7" t="s">
        <v>370</v>
      </c>
      <c r="C322" s="4">
        <v>295</v>
      </c>
      <c r="D322" s="4" t="s">
        <v>69</v>
      </c>
      <c r="E322" s="6" t="s">
        <v>70</v>
      </c>
      <c r="F322" s="6">
        <f t="shared" si="5"/>
        <v>148</v>
      </c>
    </row>
    <row r="323" spans="1:6" x14ac:dyDescent="0.2">
      <c r="A323" s="7" t="s">
        <v>357</v>
      </c>
      <c r="B323" s="7" t="s">
        <v>371</v>
      </c>
      <c r="C323" s="4">
        <v>296</v>
      </c>
      <c r="D323" s="4" t="s">
        <v>72</v>
      </c>
      <c r="E323" s="6" t="s">
        <v>70</v>
      </c>
      <c r="F323" s="6">
        <f t="shared" si="5"/>
        <v>148</v>
      </c>
    </row>
    <row r="324" spans="1:6" x14ac:dyDescent="0.2">
      <c r="A324" s="7" t="s">
        <v>357</v>
      </c>
      <c r="B324" s="7" t="s">
        <v>372</v>
      </c>
      <c r="C324" s="4">
        <v>297</v>
      </c>
      <c r="D324" s="4" t="s">
        <v>69</v>
      </c>
      <c r="E324" s="6" t="s">
        <v>70</v>
      </c>
      <c r="F324" s="6">
        <f t="shared" si="5"/>
        <v>149</v>
      </c>
    </row>
    <row r="325" spans="1:6" x14ac:dyDescent="0.2">
      <c r="A325" s="7" t="s">
        <v>357</v>
      </c>
      <c r="B325" s="7" t="s">
        <v>373</v>
      </c>
      <c r="C325" s="4">
        <v>298</v>
      </c>
      <c r="D325" s="4" t="s">
        <v>72</v>
      </c>
      <c r="E325" s="6" t="s">
        <v>70</v>
      </c>
      <c r="F325" s="6">
        <f t="shared" si="5"/>
        <v>149</v>
      </c>
    </row>
    <row r="326" spans="1:6" x14ac:dyDescent="0.2">
      <c r="A326" s="7" t="s">
        <v>357</v>
      </c>
      <c r="B326" s="7" t="s">
        <v>374</v>
      </c>
      <c r="C326" s="4">
        <v>299</v>
      </c>
      <c r="D326" s="4" t="s">
        <v>69</v>
      </c>
      <c r="E326" s="6" t="s">
        <v>70</v>
      </c>
      <c r="F326" s="6">
        <f t="shared" si="5"/>
        <v>150</v>
      </c>
    </row>
    <row r="327" spans="1:6" x14ac:dyDescent="0.2">
      <c r="A327" s="7" t="s">
        <v>357</v>
      </c>
      <c r="B327" s="7" t="s">
        <v>375</v>
      </c>
      <c r="C327" s="4">
        <v>300</v>
      </c>
      <c r="D327" s="4" t="s">
        <v>72</v>
      </c>
      <c r="E327" s="6" t="s">
        <v>70</v>
      </c>
      <c r="F327" s="6">
        <f t="shared" si="5"/>
        <v>150</v>
      </c>
    </row>
    <row r="328" spans="1:6" x14ac:dyDescent="0.2">
      <c r="A328" s="7" t="s">
        <v>357</v>
      </c>
      <c r="B328" s="7" t="s">
        <v>376</v>
      </c>
      <c r="C328" s="4">
        <v>301</v>
      </c>
      <c r="D328" s="4" t="s">
        <v>69</v>
      </c>
      <c r="E328" s="6" t="s">
        <v>70</v>
      </c>
      <c r="F328" s="6">
        <f t="shared" si="5"/>
        <v>151</v>
      </c>
    </row>
    <row r="329" spans="1:6" x14ac:dyDescent="0.2">
      <c r="A329" s="7" t="s">
        <v>357</v>
      </c>
      <c r="B329" s="7" t="s">
        <v>377</v>
      </c>
      <c r="C329" s="4">
        <v>302</v>
      </c>
      <c r="D329" s="4" t="s">
        <v>72</v>
      </c>
      <c r="E329" s="6" t="s">
        <v>70</v>
      </c>
      <c r="F329" s="6">
        <f t="shared" si="5"/>
        <v>151</v>
      </c>
    </row>
    <row r="330" spans="1:6" x14ac:dyDescent="0.2">
      <c r="A330" s="7" t="s">
        <v>357</v>
      </c>
      <c r="B330" s="7" t="s">
        <v>378</v>
      </c>
      <c r="C330" s="4">
        <v>303</v>
      </c>
      <c r="D330" s="4" t="s">
        <v>69</v>
      </c>
      <c r="E330" s="6" t="s">
        <v>70</v>
      </c>
      <c r="F330" s="6">
        <f t="shared" si="5"/>
        <v>152</v>
      </c>
    </row>
    <row r="331" spans="1:6" x14ac:dyDescent="0.2">
      <c r="A331" s="7" t="s">
        <v>357</v>
      </c>
      <c r="B331" s="7" t="s">
        <v>379</v>
      </c>
      <c r="C331" s="4">
        <v>304</v>
      </c>
      <c r="D331" s="4" t="s">
        <v>72</v>
      </c>
      <c r="E331" s="6" t="s">
        <v>70</v>
      </c>
      <c r="F331" s="6">
        <f t="shared" si="5"/>
        <v>152</v>
      </c>
    </row>
    <row r="332" spans="1:6" x14ac:dyDescent="0.2">
      <c r="A332" s="7" t="s">
        <v>357</v>
      </c>
      <c r="B332" s="7" t="s">
        <v>380</v>
      </c>
      <c r="C332" s="4">
        <v>305</v>
      </c>
      <c r="D332" s="4" t="s">
        <v>69</v>
      </c>
      <c r="E332" s="6" t="s">
        <v>70</v>
      </c>
      <c r="F332" s="6">
        <f t="shared" si="5"/>
        <v>153</v>
      </c>
    </row>
    <row r="333" spans="1:6" x14ac:dyDescent="0.2">
      <c r="A333" s="7" t="s">
        <v>357</v>
      </c>
      <c r="B333" s="7" t="s">
        <v>381</v>
      </c>
      <c r="C333" s="4">
        <v>306</v>
      </c>
      <c r="D333" s="4" t="s">
        <v>72</v>
      </c>
      <c r="E333" s="6" t="s">
        <v>70</v>
      </c>
      <c r="F333" s="6">
        <f t="shared" si="5"/>
        <v>153</v>
      </c>
    </row>
    <row r="334" spans="1:6" x14ac:dyDescent="0.2">
      <c r="A334" s="7" t="s">
        <v>357</v>
      </c>
      <c r="B334" s="7" t="s">
        <v>382</v>
      </c>
      <c r="C334" s="4">
        <v>307</v>
      </c>
      <c r="D334" s="4" t="s">
        <v>69</v>
      </c>
      <c r="E334" s="6" t="s">
        <v>70</v>
      </c>
      <c r="F334" s="6">
        <f t="shared" si="5"/>
        <v>154</v>
      </c>
    </row>
    <row r="335" spans="1:6" x14ac:dyDescent="0.2">
      <c r="A335" s="7" t="s">
        <v>357</v>
      </c>
      <c r="B335" s="7" t="s">
        <v>383</v>
      </c>
      <c r="C335" s="4">
        <v>308</v>
      </c>
      <c r="D335" s="4" t="s">
        <v>72</v>
      </c>
      <c r="E335" s="6" t="s">
        <v>70</v>
      </c>
      <c r="F335" s="6">
        <f t="shared" si="5"/>
        <v>154</v>
      </c>
    </row>
    <row r="336" spans="1:6" x14ac:dyDescent="0.2">
      <c r="A336" s="7" t="s">
        <v>357</v>
      </c>
      <c r="B336" s="7" t="s">
        <v>384</v>
      </c>
      <c r="C336" s="4">
        <v>309</v>
      </c>
      <c r="D336" s="4" t="s">
        <v>69</v>
      </c>
      <c r="E336" s="6" t="s">
        <v>70</v>
      </c>
      <c r="F336" s="6">
        <f t="shared" si="5"/>
        <v>155</v>
      </c>
    </row>
    <row r="337" spans="1:6" x14ac:dyDescent="0.2">
      <c r="A337" s="7" t="s">
        <v>357</v>
      </c>
      <c r="B337" s="7" t="s">
        <v>385</v>
      </c>
      <c r="C337" s="4">
        <v>310</v>
      </c>
      <c r="D337" s="4" t="s">
        <v>72</v>
      </c>
      <c r="E337" s="6" t="s">
        <v>70</v>
      </c>
      <c r="F337" s="6">
        <f t="shared" si="5"/>
        <v>155</v>
      </c>
    </row>
    <row r="338" spans="1:6" x14ac:dyDescent="0.2">
      <c r="A338" s="7" t="s">
        <v>357</v>
      </c>
      <c r="B338" s="7" t="s">
        <v>386</v>
      </c>
      <c r="C338" s="4">
        <v>311</v>
      </c>
      <c r="D338" s="4" t="s">
        <v>69</v>
      </c>
      <c r="E338" s="6" t="s">
        <v>70</v>
      </c>
      <c r="F338" s="6">
        <f t="shared" si="5"/>
        <v>156</v>
      </c>
    </row>
    <row r="339" spans="1:6" x14ac:dyDescent="0.2">
      <c r="A339" s="7" t="s">
        <v>357</v>
      </c>
      <c r="B339" s="7" t="s">
        <v>387</v>
      </c>
      <c r="C339" s="4">
        <v>312</v>
      </c>
      <c r="D339" s="4" t="s">
        <v>72</v>
      </c>
      <c r="E339" s="6" t="s">
        <v>70</v>
      </c>
      <c r="F339" s="6">
        <f t="shared" si="5"/>
        <v>156</v>
      </c>
    </row>
    <row r="340" spans="1:6" x14ac:dyDescent="0.2">
      <c r="A340" s="7" t="s">
        <v>357</v>
      </c>
      <c r="B340" s="7" t="s">
        <v>388</v>
      </c>
      <c r="C340" s="4">
        <v>313</v>
      </c>
      <c r="D340" s="4" t="s">
        <v>69</v>
      </c>
      <c r="E340" s="6" t="s">
        <v>70</v>
      </c>
      <c r="F340" s="6">
        <f t="shared" si="5"/>
        <v>157</v>
      </c>
    </row>
    <row r="341" spans="1:6" x14ac:dyDescent="0.2">
      <c r="A341" s="7" t="s">
        <v>357</v>
      </c>
      <c r="B341" s="7" t="s">
        <v>389</v>
      </c>
      <c r="C341" s="4">
        <v>314</v>
      </c>
      <c r="D341" s="4" t="s">
        <v>72</v>
      </c>
      <c r="E341" s="6" t="s">
        <v>70</v>
      </c>
      <c r="F341" s="6">
        <f t="shared" si="5"/>
        <v>157</v>
      </c>
    </row>
    <row r="342" spans="1:6" x14ac:dyDescent="0.2">
      <c r="A342" s="7" t="s">
        <v>357</v>
      </c>
      <c r="B342" s="7" t="s">
        <v>390</v>
      </c>
      <c r="C342" s="4">
        <v>315</v>
      </c>
      <c r="D342" s="4" t="s">
        <v>69</v>
      </c>
      <c r="E342" s="6" t="s">
        <v>70</v>
      </c>
      <c r="F342" s="6">
        <f t="shared" si="5"/>
        <v>158</v>
      </c>
    </row>
    <row r="343" spans="1:6" x14ac:dyDescent="0.2">
      <c r="A343" s="7" t="s">
        <v>357</v>
      </c>
      <c r="B343" s="7" t="s">
        <v>391</v>
      </c>
      <c r="C343" s="4">
        <v>316</v>
      </c>
      <c r="D343" s="4" t="s">
        <v>72</v>
      </c>
      <c r="E343" s="6" t="s">
        <v>70</v>
      </c>
      <c r="F343" s="6">
        <f t="shared" si="5"/>
        <v>158</v>
      </c>
    </row>
    <row r="344" spans="1:6" x14ac:dyDescent="0.2">
      <c r="A344" s="7" t="s">
        <v>357</v>
      </c>
      <c r="B344" s="7" t="s">
        <v>392</v>
      </c>
      <c r="C344" s="4">
        <v>317</v>
      </c>
      <c r="D344" s="4" t="s">
        <v>69</v>
      </c>
      <c r="E344" s="6" t="s">
        <v>70</v>
      </c>
      <c r="F344" s="6">
        <f t="shared" si="5"/>
        <v>159</v>
      </c>
    </row>
    <row r="345" spans="1:6" x14ac:dyDescent="0.2">
      <c r="A345" s="7" t="s">
        <v>357</v>
      </c>
      <c r="B345" s="7" t="s">
        <v>393</v>
      </c>
      <c r="C345" s="4">
        <v>318</v>
      </c>
      <c r="D345" s="4" t="s">
        <v>72</v>
      </c>
      <c r="E345" s="6" t="s">
        <v>70</v>
      </c>
      <c r="F345" s="6">
        <f t="shared" si="5"/>
        <v>159</v>
      </c>
    </row>
    <row r="346" spans="1:6" x14ac:dyDescent="0.2">
      <c r="A346" s="7" t="s">
        <v>357</v>
      </c>
      <c r="B346" s="7" t="s">
        <v>394</v>
      </c>
      <c r="C346" s="4">
        <v>319</v>
      </c>
      <c r="D346" s="4" t="s">
        <v>69</v>
      </c>
      <c r="E346" s="6" t="s">
        <v>70</v>
      </c>
      <c r="F346" s="6">
        <f t="shared" si="5"/>
        <v>160</v>
      </c>
    </row>
    <row r="347" spans="1:6" x14ac:dyDescent="0.2">
      <c r="A347" s="7" t="s">
        <v>357</v>
      </c>
      <c r="B347" s="7" t="s">
        <v>395</v>
      </c>
      <c r="C347" s="4">
        <v>320</v>
      </c>
      <c r="D347" s="4" t="s">
        <v>72</v>
      </c>
      <c r="E347" s="6" t="s">
        <v>70</v>
      </c>
      <c r="F347" s="6">
        <f t="shared" si="5"/>
        <v>160</v>
      </c>
    </row>
    <row r="348" spans="1:6" x14ac:dyDescent="0.2">
      <c r="A348" s="7" t="s">
        <v>357</v>
      </c>
      <c r="B348" s="7" t="s">
        <v>396</v>
      </c>
      <c r="C348" s="4">
        <v>321</v>
      </c>
      <c r="D348" s="4" t="s">
        <v>69</v>
      </c>
      <c r="E348" s="6" t="s">
        <v>70</v>
      </c>
      <c r="F348" s="6">
        <f t="shared" si="5"/>
        <v>161</v>
      </c>
    </row>
    <row r="349" spans="1:6" x14ac:dyDescent="0.2">
      <c r="A349" s="7" t="s">
        <v>357</v>
      </c>
      <c r="B349" s="7" t="s">
        <v>397</v>
      </c>
      <c r="C349" s="4">
        <v>322</v>
      </c>
      <c r="D349" s="4" t="s">
        <v>72</v>
      </c>
      <c r="E349" s="6" t="s">
        <v>70</v>
      </c>
      <c r="F349" s="6">
        <f t="shared" si="5"/>
        <v>161</v>
      </c>
    </row>
    <row r="350" spans="1:6" x14ac:dyDescent="0.2">
      <c r="A350" s="7" t="s">
        <v>111</v>
      </c>
      <c r="B350" s="7" t="s">
        <v>398</v>
      </c>
      <c r="C350" s="4">
        <v>323</v>
      </c>
      <c r="D350" s="4" t="s">
        <v>69</v>
      </c>
      <c r="E350" s="6" t="s">
        <v>70</v>
      </c>
      <c r="F350" s="6">
        <f t="shared" si="5"/>
        <v>162</v>
      </c>
    </row>
    <row r="351" spans="1:6" x14ac:dyDescent="0.2">
      <c r="A351" s="7" t="s">
        <v>111</v>
      </c>
      <c r="B351" s="7" t="s">
        <v>399</v>
      </c>
      <c r="C351" s="4">
        <v>324</v>
      </c>
      <c r="D351" s="4" t="s">
        <v>72</v>
      </c>
      <c r="E351" s="6" t="s">
        <v>70</v>
      </c>
      <c r="F351" s="6">
        <f t="shared" si="5"/>
        <v>162</v>
      </c>
    </row>
    <row r="352" spans="1:6" x14ac:dyDescent="0.2">
      <c r="A352" s="7" t="s">
        <v>111</v>
      </c>
      <c r="B352" s="7" t="s">
        <v>400</v>
      </c>
      <c r="C352" s="4">
        <v>325</v>
      </c>
      <c r="D352" s="4" t="s">
        <v>69</v>
      </c>
      <c r="E352" s="6" t="s">
        <v>70</v>
      </c>
      <c r="F352" s="6">
        <f t="shared" si="5"/>
        <v>163</v>
      </c>
    </row>
    <row r="353" spans="1:6" x14ac:dyDescent="0.2">
      <c r="A353" s="7" t="s">
        <v>111</v>
      </c>
      <c r="B353" s="7" t="s">
        <v>401</v>
      </c>
      <c r="C353" s="4">
        <v>326</v>
      </c>
      <c r="D353" s="4" t="s">
        <v>72</v>
      </c>
      <c r="E353" s="6" t="s">
        <v>70</v>
      </c>
      <c r="F353" s="6">
        <f t="shared" si="5"/>
        <v>163</v>
      </c>
    </row>
    <row r="354" spans="1:6" x14ac:dyDescent="0.2">
      <c r="A354" s="7" t="s">
        <v>111</v>
      </c>
      <c r="B354" s="7" t="s">
        <v>402</v>
      </c>
      <c r="C354" s="4">
        <v>327</v>
      </c>
      <c r="D354" s="4" t="s">
        <v>69</v>
      </c>
      <c r="E354" s="6" t="s">
        <v>70</v>
      </c>
      <c r="F354" s="6">
        <f t="shared" si="5"/>
        <v>164</v>
      </c>
    </row>
    <row r="355" spans="1:6" x14ac:dyDescent="0.2">
      <c r="A355" s="7" t="s">
        <v>111</v>
      </c>
      <c r="B355" s="7" t="s">
        <v>403</v>
      </c>
      <c r="C355" s="4">
        <v>328</v>
      </c>
      <c r="D355" s="4" t="s">
        <v>72</v>
      </c>
      <c r="E355" s="6" t="s">
        <v>70</v>
      </c>
      <c r="F355" s="6">
        <f t="shared" si="5"/>
        <v>164</v>
      </c>
    </row>
    <row r="356" spans="1:6" x14ac:dyDescent="0.2">
      <c r="A356" s="7" t="s">
        <v>111</v>
      </c>
      <c r="B356" s="7" t="s">
        <v>404</v>
      </c>
      <c r="C356" s="4">
        <v>329</v>
      </c>
      <c r="D356" s="4" t="s">
        <v>69</v>
      </c>
      <c r="E356" s="6" t="s">
        <v>70</v>
      </c>
      <c r="F356" s="6">
        <f t="shared" ref="F356:F419" si="6">F354+1</f>
        <v>165</v>
      </c>
    </row>
    <row r="357" spans="1:6" x14ac:dyDescent="0.2">
      <c r="A357" s="7" t="s">
        <v>111</v>
      </c>
      <c r="B357" s="7" t="s">
        <v>405</v>
      </c>
      <c r="C357" s="4">
        <v>330</v>
      </c>
      <c r="D357" s="4" t="s">
        <v>72</v>
      </c>
      <c r="E357" s="6" t="s">
        <v>70</v>
      </c>
      <c r="F357" s="6">
        <f t="shared" si="6"/>
        <v>165</v>
      </c>
    </row>
    <row r="358" spans="1:6" x14ac:dyDescent="0.2">
      <c r="A358" s="7" t="s">
        <v>111</v>
      </c>
      <c r="B358" s="7" t="s">
        <v>406</v>
      </c>
      <c r="C358" s="4">
        <v>331</v>
      </c>
      <c r="D358" s="4" t="s">
        <v>69</v>
      </c>
      <c r="E358" s="6" t="s">
        <v>70</v>
      </c>
      <c r="F358" s="6">
        <f t="shared" si="6"/>
        <v>166</v>
      </c>
    </row>
    <row r="359" spans="1:6" x14ac:dyDescent="0.2">
      <c r="A359" s="7" t="s">
        <v>111</v>
      </c>
      <c r="B359" s="7" t="s">
        <v>145</v>
      </c>
      <c r="C359" s="4">
        <v>332</v>
      </c>
      <c r="D359" s="4" t="s">
        <v>72</v>
      </c>
      <c r="E359" s="6" t="s">
        <v>70</v>
      </c>
      <c r="F359" s="6">
        <f t="shared" si="6"/>
        <v>166</v>
      </c>
    </row>
    <row r="360" spans="1:6" x14ac:dyDescent="0.2">
      <c r="A360" s="7" t="s">
        <v>111</v>
      </c>
      <c r="B360" s="7" t="s">
        <v>407</v>
      </c>
      <c r="C360" s="4">
        <v>333</v>
      </c>
      <c r="D360" s="4" t="s">
        <v>69</v>
      </c>
      <c r="E360" s="6" t="s">
        <v>70</v>
      </c>
      <c r="F360" s="6">
        <f t="shared" si="6"/>
        <v>167</v>
      </c>
    </row>
    <row r="361" spans="1:6" x14ac:dyDescent="0.2">
      <c r="A361" s="7" t="s">
        <v>111</v>
      </c>
      <c r="B361" s="7" t="s">
        <v>408</v>
      </c>
      <c r="C361" s="4">
        <v>334</v>
      </c>
      <c r="D361" s="4" t="s">
        <v>72</v>
      </c>
      <c r="E361" s="6" t="s">
        <v>70</v>
      </c>
      <c r="F361" s="6">
        <f t="shared" si="6"/>
        <v>167</v>
      </c>
    </row>
    <row r="362" spans="1:6" x14ac:dyDescent="0.2">
      <c r="A362" s="7" t="s">
        <v>111</v>
      </c>
      <c r="B362" s="7" t="s">
        <v>409</v>
      </c>
      <c r="C362" s="4">
        <v>335</v>
      </c>
      <c r="D362" s="4" t="s">
        <v>69</v>
      </c>
      <c r="E362" s="6" t="s">
        <v>70</v>
      </c>
      <c r="F362" s="6">
        <f t="shared" si="6"/>
        <v>168</v>
      </c>
    </row>
    <row r="363" spans="1:6" x14ac:dyDescent="0.2">
      <c r="A363" s="7" t="s">
        <v>111</v>
      </c>
      <c r="B363" s="7" t="s">
        <v>410</v>
      </c>
      <c r="C363" s="4">
        <v>336</v>
      </c>
      <c r="D363" s="4" t="s">
        <v>72</v>
      </c>
      <c r="E363" s="6" t="s">
        <v>70</v>
      </c>
      <c r="F363" s="6">
        <f t="shared" si="6"/>
        <v>168</v>
      </c>
    </row>
    <row r="364" spans="1:6" x14ac:dyDescent="0.2">
      <c r="A364" s="7" t="s">
        <v>152</v>
      </c>
      <c r="B364" s="7" t="s">
        <v>411</v>
      </c>
      <c r="C364" s="4">
        <v>337</v>
      </c>
      <c r="D364" s="4" t="s">
        <v>69</v>
      </c>
      <c r="E364" s="6" t="s">
        <v>70</v>
      </c>
      <c r="F364" s="6">
        <f t="shared" si="6"/>
        <v>169</v>
      </c>
    </row>
    <row r="365" spans="1:6" x14ac:dyDescent="0.2">
      <c r="A365" s="7" t="s">
        <v>152</v>
      </c>
      <c r="B365" s="7" t="s">
        <v>412</v>
      </c>
      <c r="C365" s="4">
        <v>338</v>
      </c>
      <c r="D365" s="4" t="s">
        <v>72</v>
      </c>
      <c r="E365" s="6" t="s">
        <v>70</v>
      </c>
      <c r="F365" s="6">
        <f t="shared" si="6"/>
        <v>169</v>
      </c>
    </row>
    <row r="366" spans="1:6" x14ac:dyDescent="0.2">
      <c r="A366" s="7" t="s">
        <v>152</v>
      </c>
      <c r="B366" s="7" t="s">
        <v>413</v>
      </c>
      <c r="C366" s="4">
        <v>339</v>
      </c>
      <c r="D366" s="4" t="s">
        <v>69</v>
      </c>
      <c r="E366" s="6" t="s">
        <v>70</v>
      </c>
      <c r="F366" s="6">
        <f t="shared" si="6"/>
        <v>170</v>
      </c>
    </row>
    <row r="367" spans="1:6" x14ac:dyDescent="0.2">
      <c r="A367" s="7" t="s">
        <v>152</v>
      </c>
      <c r="B367" s="7" t="s">
        <v>414</v>
      </c>
      <c r="C367" s="4">
        <v>340</v>
      </c>
      <c r="D367" s="4" t="s">
        <v>72</v>
      </c>
      <c r="E367" s="6" t="s">
        <v>70</v>
      </c>
      <c r="F367" s="6">
        <f t="shared" si="6"/>
        <v>170</v>
      </c>
    </row>
    <row r="368" spans="1:6" x14ac:dyDescent="0.2">
      <c r="A368" s="7" t="s">
        <v>232</v>
      </c>
      <c r="B368" s="7" t="s">
        <v>415</v>
      </c>
      <c r="C368" s="4">
        <v>341</v>
      </c>
      <c r="D368" s="4" t="s">
        <v>69</v>
      </c>
      <c r="E368" s="6" t="s">
        <v>70</v>
      </c>
      <c r="F368" s="6">
        <f t="shared" si="6"/>
        <v>171</v>
      </c>
    </row>
    <row r="369" spans="1:6" x14ac:dyDescent="0.2">
      <c r="A369" s="7" t="s">
        <v>232</v>
      </c>
      <c r="B369" s="7" t="s">
        <v>416</v>
      </c>
      <c r="C369" s="4">
        <v>342</v>
      </c>
      <c r="D369" s="4" t="s">
        <v>72</v>
      </c>
      <c r="E369" s="6" t="s">
        <v>70</v>
      </c>
      <c r="F369" s="6">
        <f t="shared" si="6"/>
        <v>171</v>
      </c>
    </row>
    <row r="370" spans="1:6" x14ac:dyDescent="0.2">
      <c r="A370" s="4" t="s">
        <v>417</v>
      </c>
      <c r="B370" s="4" t="s">
        <v>418</v>
      </c>
      <c r="C370" s="6">
        <v>343</v>
      </c>
      <c r="D370" s="6" t="s">
        <v>69</v>
      </c>
      <c r="E370" s="6" t="s">
        <v>419</v>
      </c>
      <c r="F370" s="6">
        <f t="shared" si="6"/>
        <v>172</v>
      </c>
    </row>
    <row r="371" spans="1:6" x14ac:dyDescent="0.2">
      <c r="A371" s="4" t="s">
        <v>417</v>
      </c>
      <c r="B371" s="4" t="s">
        <v>420</v>
      </c>
      <c r="C371" s="6">
        <v>344</v>
      </c>
      <c r="D371" s="6" t="s">
        <v>72</v>
      </c>
      <c r="E371" s="6" t="s">
        <v>419</v>
      </c>
      <c r="F371" s="6">
        <f t="shared" si="6"/>
        <v>172</v>
      </c>
    </row>
    <row r="372" spans="1:6" x14ac:dyDescent="0.2">
      <c r="A372" s="4" t="s">
        <v>421</v>
      </c>
      <c r="B372" s="4" t="s">
        <v>422</v>
      </c>
      <c r="C372" s="6">
        <v>345</v>
      </c>
      <c r="D372" s="6" t="s">
        <v>69</v>
      </c>
      <c r="E372" s="6" t="s">
        <v>419</v>
      </c>
      <c r="F372" s="6">
        <f t="shared" si="6"/>
        <v>173</v>
      </c>
    </row>
    <row r="373" spans="1:6" x14ac:dyDescent="0.2">
      <c r="A373" s="4" t="s">
        <v>421</v>
      </c>
      <c r="B373" s="4" t="s">
        <v>423</v>
      </c>
      <c r="C373" s="6">
        <v>346</v>
      </c>
      <c r="D373" s="6" t="s">
        <v>72</v>
      </c>
      <c r="E373" s="6" t="s">
        <v>419</v>
      </c>
      <c r="F373" s="6">
        <f t="shared" si="6"/>
        <v>173</v>
      </c>
    </row>
    <row r="374" spans="1:6" x14ac:dyDescent="0.2">
      <c r="A374" s="4" t="s">
        <v>421</v>
      </c>
      <c r="B374" s="4" t="s">
        <v>424</v>
      </c>
      <c r="C374" s="6">
        <v>347</v>
      </c>
      <c r="D374" s="6" t="s">
        <v>69</v>
      </c>
      <c r="E374" s="6" t="s">
        <v>419</v>
      </c>
      <c r="F374" s="6">
        <f t="shared" si="6"/>
        <v>174</v>
      </c>
    </row>
    <row r="375" spans="1:6" x14ac:dyDescent="0.2">
      <c r="A375" s="4" t="s">
        <v>421</v>
      </c>
      <c r="B375" s="4" t="s">
        <v>425</v>
      </c>
      <c r="C375" s="6">
        <v>348</v>
      </c>
      <c r="D375" s="6" t="s">
        <v>72</v>
      </c>
      <c r="E375" s="6" t="s">
        <v>419</v>
      </c>
      <c r="F375" s="6">
        <f t="shared" si="6"/>
        <v>174</v>
      </c>
    </row>
    <row r="376" spans="1:6" x14ac:dyDescent="0.2">
      <c r="A376" s="4" t="s">
        <v>426</v>
      </c>
      <c r="B376" s="4" t="s">
        <v>427</v>
      </c>
      <c r="C376" s="6">
        <v>349</v>
      </c>
      <c r="D376" s="6" t="s">
        <v>69</v>
      </c>
      <c r="E376" s="6" t="s">
        <v>419</v>
      </c>
      <c r="F376" s="6">
        <f t="shared" si="6"/>
        <v>175</v>
      </c>
    </row>
    <row r="377" spans="1:6" x14ac:dyDescent="0.2">
      <c r="A377" s="4" t="s">
        <v>426</v>
      </c>
      <c r="B377" s="4" t="s">
        <v>428</v>
      </c>
      <c r="C377" s="6">
        <v>350</v>
      </c>
      <c r="D377" s="6" t="s">
        <v>72</v>
      </c>
      <c r="E377" s="6" t="s">
        <v>419</v>
      </c>
      <c r="F377" s="6">
        <f t="shared" si="6"/>
        <v>175</v>
      </c>
    </row>
    <row r="378" spans="1:6" x14ac:dyDescent="0.2">
      <c r="A378" s="4" t="s">
        <v>426</v>
      </c>
      <c r="B378" s="4" t="s">
        <v>429</v>
      </c>
      <c r="C378" s="6">
        <v>351</v>
      </c>
      <c r="D378" s="6" t="s">
        <v>69</v>
      </c>
      <c r="E378" s="6" t="s">
        <v>419</v>
      </c>
      <c r="F378" s="6">
        <f t="shared" si="6"/>
        <v>176</v>
      </c>
    </row>
    <row r="379" spans="1:6" x14ac:dyDescent="0.2">
      <c r="A379" s="4" t="s">
        <v>426</v>
      </c>
      <c r="B379" s="4" t="s">
        <v>430</v>
      </c>
      <c r="C379" s="6">
        <v>352</v>
      </c>
      <c r="D379" s="6" t="s">
        <v>72</v>
      </c>
      <c r="E379" s="6" t="s">
        <v>419</v>
      </c>
      <c r="F379" s="6">
        <f t="shared" si="6"/>
        <v>176</v>
      </c>
    </row>
    <row r="380" spans="1:6" x14ac:dyDescent="0.2">
      <c r="A380" s="4" t="s">
        <v>426</v>
      </c>
      <c r="B380" s="4" t="s">
        <v>431</v>
      </c>
      <c r="C380" s="6">
        <v>353</v>
      </c>
      <c r="D380" s="6" t="s">
        <v>69</v>
      </c>
      <c r="E380" s="6" t="s">
        <v>419</v>
      </c>
      <c r="F380" s="6">
        <f t="shared" si="6"/>
        <v>177</v>
      </c>
    </row>
    <row r="381" spans="1:6" x14ac:dyDescent="0.2">
      <c r="A381" s="4" t="s">
        <v>426</v>
      </c>
      <c r="B381" s="4" t="s">
        <v>432</v>
      </c>
      <c r="C381" s="6">
        <v>354</v>
      </c>
      <c r="D381" s="6" t="s">
        <v>72</v>
      </c>
      <c r="E381" s="6" t="s">
        <v>419</v>
      </c>
      <c r="F381" s="6">
        <f t="shared" si="6"/>
        <v>177</v>
      </c>
    </row>
    <row r="382" spans="1:6" x14ac:dyDescent="0.2">
      <c r="A382" s="4" t="s">
        <v>426</v>
      </c>
      <c r="B382" s="4" t="s">
        <v>433</v>
      </c>
      <c r="C382" s="6">
        <v>355</v>
      </c>
      <c r="D382" s="6" t="s">
        <v>69</v>
      </c>
      <c r="E382" s="6" t="s">
        <v>419</v>
      </c>
      <c r="F382" s="6">
        <f t="shared" si="6"/>
        <v>178</v>
      </c>
    </row>
    <row r="383" spans="1:6" x14ac:dyDescent="0.2">
      <c r="A383" s="4" t="s">
        <v>426</v>
      </c>
      <c r="B383" s="4" t="s">
        <v>434</v>
      </c>
      <c r="C383" s="6">
        <v>356</v>
      </c>
      <c r="D383" s="6" t="s">
        <v>72</v>
      </c>
      <c r="E383" s="6" t="s">
        <v>419</v>
      </c>
      <c r="F383" s="6">
        <f t="shared" si="6"/>
        <v>178</v>
      </c>
    </row>
    <row r="384" spans="1:6" x14ac:dyDescent="0.2">
      <c r="A384" s="4" t="s">
        <v>426</v>
      </c>
      <c r="B384" s="4" t="s">
        <v>435</v>
      </c>
      <c r="C384" s="6">
        <v>357</v>
      </c>
      <c r="D384" s="6" t="s">
        <v>69</v>
      </c>
      <c r="E384" s="6" t="s">
        <v>419</v>
      </c>
      <c r="F384" s="6">
        <f t="shared" si="6"/>
        <v>179</v>
      </c>
    </row>
    <row r="385" spans="1:6" x14ac:dyDescent="0.2">
      <c r="A385" s="4" t="s">
        <v>426</v>
      </c>
      <c r="B385" s="4" t="s">
        <v>436</v>
      </c>
      <c r="C385" s="6">
        <v>358</v>
      </c>
      <c r="D385" s="6" t="s">
        <v>72</v>
      </c>
      <c r="E385" s="6" t="s">
        <v>419</v>
      </c>
      <c r="F385" s="6">
        <f t="shared" si="6"/>
        <v>179</v>
      </c>
    </row>
    <row r="386" spans="1:6" x14ac:dyDescent="0.2">
      <c r="A386" s="4" t="s">
        <v>417</v>
      </c>
      <c r="B386" s="4" t="s">
        <v>437</v>
      </c>
      <c r="C386" s="6">
        <v>359</v>
      </c>
      <c r="D386" s="6" t="s">
        <v>69</v>
      </c>
      <c r="E386" s="6" t="s">
        <v>419</v>
      </c>
      <c r="F386" s="6">
        <f t="shared" si="6"/>
        <v>180</v>
      </c>
    </row>
    <row r="387" spans="1:6" x14ac:dyDescent="0.2">
      <c r="A387" s="4" t="s">
        <v>417</v>
      </c>
      <c r="B387" s="4" t="s">
        <v>438</v>
      </c>
      <c r="C387" s="6">
        <v>360</v>
      </c>
      <c r="D387" s="6" t="s">
        <v>72</v>
      </c>
      <c r="E387" s="6" t="s">
        <v>419</v>
      </c>
      <c r="F387" s="6">
        <f t="shared" si="6"/>
        <v>180</v>
      </c>
    </row>
    <row r="388" spans="1:6" x14ac:dyDescent="0.2">
      <c r="A388" s="4" t="s">
        <v>417</v>
      </c>
      <c r="B388" s="4" t="s">
        <v>439</v>
      </c>
      <c r="C388" s="6">
        <v>361</v>
      </c>
      <c r="D388" s="6" t="s">
        <v>69</v>
      </c>
      <c r="E388" s="6" t="s">
        <v>419</v>
      </c>
      <c r="F388" s="6">
        <f t="shared" si="6"/>
        <v>181</v>
      </c>
    </row>
    <row r="389" spans="1:6" x14ac:dyDescent="0.2">
      <c r="A389" s="4" t="s">
        <v>417</v>
      </c>
      <c r="B389" s="4" t="s">
        <v>440</v>
      </c>
      <c r="C389" s="6">
        <v>362</v>
      </c>
      <c r="D389" s="6" t="s">
        <v>72</v>
      </c>
      <c r="E389" s="6" t="s">
        <v>419</v>
      </c>
      <c r="F389" s="6">
        <f t="shared" si="6"/>
        <v>181</v>
      </c>
    </row>
    <row r="390" spans="1:6" x14ac:dyDescent="0.2">
      <c r="A390" s="4" t="s">
        <v>417</v>
      </c>
      <c r="B390" s="4" t="s">
        <v>441</v>
      </c>
      <c r="C390" s="6">
        <v>363</v>
      </c>
      <c r="D390" s="6" t="s">
        <v>69</v>
      </c>
      <c r="E390" s="6" t="s">
        <v>419</v>
      </c>
      <c r="F390" s="6">
        <f t="shared" si="6"/>
        <v>182</v>
      </c>
    </row>
    <row r="391" spans="1:6" x14ac:dyDescent="0.2">
      <c r="A391" s="4" t="s">
        <v>417</v>
      </c>
      <c r="B391" s="4" t="s">
        <v>442</v>
      </c>
      <c r="C391" s="6">
        <v>364</v>
      </c>
      <c r="D391" s="6" t="s">
        <v>72</v>
      </c>
      <c r="E391" s="6" t="s">
        <v>419</v>
      </c>
      <c r="F391" s="6">
        <f t="shared" si="6"/>
        <v>182</v>
      </c>
    </row>
    <row r="392" spans="1:6" x14ac:dyDescent="0.2">
      <c r="A392" s="4" t="s">
        <v>417</v>
      </c>
      <c r="B392" s="4" t="s">
        <v>443</v>
      </c>
      <c r="C392" s="6">
        <v>365</v>
      </c>
      <c r="D392" s="6" t="s">
        <v>69</v>
      </c>
      <c r="E392" s="6" t="s">
        <v>419</v>
      </c>
      <c r="F392" s="6">
        <f t="shared" si="6"/>
        <v>183</v>
      </c>
    </row>
    <row r="393" spans="1:6" x14ac:dyDescent="0.2">
      <c r="A393" s="4" t="s">
        <v>417</v>
      </c>
      <c r="B393" s="4" t="s">
        <v>444</v>
      </c>
      <c r="C393" s="6">
        <v>366</v>
      </c>
      <c r="D393" s="6" t="s">
        <v>72</v>
      </c>
      <c r="E393" s="6" t="s">
        <v>419</v>
      </c>
      <c r="F393" s="6">
        <f t="shared" si="6"/>
        <v>183</v>
      </c>
    </row>
    <row r="394" spans="1:6" x14ac:dyDescent="0.2">
      <c r="A394" s="4" t="s">
        <v>417</v>
      </c>
      <c r="B394" s="4" t="s">
        <v>445</v>
      </c>
      <c r="C394" s="6">
        <v>367</v>
      </c>
      <c r="D394" s="6" t="s">
        <v>69</v>
      </c>
      <c r="E394" s="6" t="s">
        <v>419</v>
      </c>
      <c r="F394" s="6">
        <f t="shared" si="6"/>
        <v>184</v>
      </c>
    </row>
    <row r="395" spans="1:6" x14ac:dyDescent="0.2">
      <c r="A395" s="4" t="s">
        <v>417</v>
      </c>
      <c r="B395" s="4" t="s">
        <v>446</v>
      </c>
      <c r="C395" s="6">
        <v>368</v>
      </c>
      <c r="D395" s="6" t="s">
        <v>72</v>
      </c>
      <c r="E395" s="6" t="s">
        <v>419</v>
      </c>
      <c r="F395" s="6">
        <f t="shared" si="6"/>
        <v>184</v>
      </c>
    </row>
    <row r="396" spans="1:6" x14ac:dyDescent="0.2">
      <c r="A396" s="4" t="s">
        <v>417</v>
      </c>
      <c r="B396" s="4" t="s">
        <v>447</v>
      </c>
      <c r="C396" s="6">
        <v>369</v>
      </c>
      <c r="D396" s="6" t="s">
        <v>69</v>
      </c>
      <c r="E396" s="6" t="s">
        <v>419</v>
      </c>
      <c r="F396" s="6">
        <f t="shared" si="6"/>
        <v>185</v>
      </c>
    </row>
    <row r="397" spans="1:6" x14ac:dyDescent="0.2">
      <c r="A397" s="4" t="s">
        <v>417</v>
      </c>
      <c r="B397" s="4" t="s">
        <v>448</v>
      </c>
      <c r="C397" s="6">
        <v>370</v>
      </c>
      <c r="D397" s="6" t="s">
        <v>72</v>
      </c>
      <c r="E397" s="6" t="s">
        <v>419</v>
      </c>
      <c r="F397" s="6">
        <f t="shared" si="6"/>
        <v>185</v>
      </c>
    </row>
    <row r="398" spans="1:6" x14ac:dyDescent="0.2">
      <c r="A398" s="4" t="s">
        <v>417</v>
      </c>
      <c r="B398" s="4" t="s">
        <v>449</v>
      </c>
      <c r="C398" s="6">
        <v>371</v>
      </c>
      <c r="D398" s="6" t="s">
        <v>69</v>
      </c>
      <c r="E398" s="6" t="s">
        <v>419</v>
      </c>
      <c r="F398" s="6">
        <f t="shared" si="6"/>
        <v>186</v>
      </c>
    </row>
    <row r="399" spans="1:6" x14ac:dyDescent="0.2">
      <c r="A399" s="4" t="s">
        <v>417</v>
      </c>
      <c r="B399" s="4" t="s">
        <v>450</v>
      </c>
      <c r="C399" s="6">
        <v>372</v>
      </c>
      <c r="D399" s="6" t="s">
        <v>72</v>
      </c>
      <c r="E399" s="6" t="s">
        <v>419</v>
      </c>
      <c r="F399" s="6">
        <f t="shared" si="6"/>
        <v>186</v>
      </c>
    </row>
    <row r="400" spans="1:6" x14ac:dyDescent="0.2">
      <c r="A400" s="4" t="s">
        <v>417</v>
      </c>
      <c r="B400" s="4" t="s">
        <v>451</v>
      </c>
      <c r="C400" s="6">
        <v>373</v>
      </c>
      <c r="D400" s="6" t="s">
        <v>69</v>
      </c>
      <c r="E400" s="6" t="s">
        <v>419</v>
      </c>
      <c r="F400" s="6">
        <f t="shared" si="6"/>
        <v>187</v>
      </c>
    </row>
    <row r="401" spans="1:6" x14ac:dyDescent="0.2">
      <c r="A401" s="4" t="s">
        <v>417</v>
      </c>
      <c r="B401" s="4" t="s">
        <v>452</v>
      </c>
      <c r="C401" s="6">
        <v>374</v>
      </c>
      <c r="D401" s="6" t="s">
        <v>72</v>
      </c>
      <c r="E401" s="6" t="s">
        <v>419</v>
      </c>
      <c r="F401" s="6">
        <f t="shared" si="6"/>
        <v>187</v>
      </c>
    </row>
    <row r="402" spans="1:6" x14ac:dyDescent="0.2">
      <c r="A402" s="4" t="s">
        <v>417</v>
      </c>
      <c r="B402" s="4" t="s">
        <v>453</v>
      </c>
      <c r="C402" s="6">
        <v>375</v>
      </c>
      <c r="D402" s="6" t="s">
        <v>69</v>
      </c>
      <c r="E402" s="6" t="s">
        <v>419</v>
      </c>
      <c r="F402" s="6">
        <f t="shared" si="6"/>
        <v>188</v>
      </c>
    </row>
    <row r="403" spans="1:6" x14ac:dyDescent="0.2">
      <c r="A403" s="4" t="s">
        <v>417</v>
      </c>
      <c r="B403" s="4" t="s">
        <v>454</v>
      </c>
      <c r="C403" s="6">
        <v>376</v>
      </c>
      <c r="D403" s="6" t="s">
        <v>72</v>
      </c>
      <c r="E403" s="6" t="s">
        <v>419</v>
      </c>
      <c r="F403" s="6">
        <f t="shared" si="6"/>
        <v>188</v>
      </c>
    </row>
    <row r="404" spans="1:6" x14ac:dyDescent="0.2">
      <c r="A404" s="4" t="s">
        <v>417</v>
      </c>
      <c r="B404" s="4" t="s">
        <v>455</v>
      </c>
      <c r="C404" s="6">
        <v>377</v>
      </c>
      <c r="D404" s="6" t="s">
        <v>69</v>
      </c>
      <c r="E404" s="6" t="s">
        <v>419</v>
      </c>
      <c r="F404" s="6">
        <f t="shared" si="6"/>
        <v>189</v>
      </c>
    </row>
    <row r="405" spans="1:6" x14ac:dyDescent="0.2">
      <c r="A405" s="4" t="s">
        <v>417</v>
      </c>
      <c r="B405" s="4" t="s">
        <v>456</v>
      </c>
      <c r="C405" s="6">
        <v>378</v>
      </c>
      <c r="D405" s="6" t="s">
        <v>72</v>
      </c>
      <c r="E405" s="6" t="s">
        <v>419</v>
      </c>
      <c r="F405" s="6">
        <f t="shared" si="6"/>
        <v>189</v>
      </c>
    </row>
    <row r="406" spans="1:6" x14ac:dyDescent="0.2">
      <c r="A406" s="4" t="s">
        <v>417</v>
      </c>
      <c r="B406" s="4" t="s">
        <v>457</v>
      </c>
      <c r="C406" s="6">
        <v>379</v>
      </c>
      <c r="D406" s="6" t="s">
        <v>69</v>
      </c>
      <c r="E406" s="6" t="s">
        <v>419</v>
      </c>
      <c r="F406" s="6">
        <f t="shared" si="6"/>
        <v>190</v>
      </c>
    </row>
    <row r="407" spans="1:6" x14ac:dyDescent="0.2">
      <c r="A407" s="4" t="s">
        <v>417</v>
      </c>
      <c r="B407" s="4" t="s">
        <v>458</v>
      </c>
      <c r="C407" s="6">
        <v>380</v>
      </c>
      <c r="D407" s="6" t="s">
        <v>72</v>
      </c>
      <c r="E407" s="6" t="s">
        <v>419</v>
      </c>
      <c r="F407" s="6">
        <f t="shared" si="6"/>
        <v>190</v>
      </c>
    </row>
    <row r="408" spans="1:6" x14ac:dyDescent="0.2">
      <c r="A408" s="4" t="s">
        <v>417</v>
      </c>
      <c r="B408" s="4" t="s">
        <v>459</v>
      </c>
      <c r="C408" s="6">
        <v>381</v>
      </c>
      <c r="D408" s="6" t="s">
        <v>69</v>
      </c>
      <c r="E408" s="6" t="s">
        <v>419</v>
      </c>
      <c r="F408" s="6">
        <f t="shared" si="6"/>
        <v>191</v>
      </c>
    </row>
    <row r="409" spans="1:6" x14ac:dyDescent="0.2">
      <c r="A409" s="4" t="s">
        <v>417</v>
      </c>
      <c r="B409" s="4" t="s">
        <v>460</v>
      </c>
      <c r="C409" s="6">
        <v>382</v>
      </c>
      <c r="D409" s="6" t="s">
        <v>72</v>
      </c>
      <c r="E409" s="6" t="s">
        <v>419</v>
      </c>
      <c r="F409" s="6">
        <f t="shared" si="6"/>
        <v>191</v>
      </c>
    </row>
    <row r="410" spans="1:6" x14ac:dyDescent="0.2">
      <c r="A410" s="4" t="s">
        <v>417</v>
      </c>
      <c r="B410" s="4" t="s">
        <v>461</v>
      </c>
      <c r="C410" s="6">
        <v>383</v>
      </c>
      <c r="D410" s="6" t="s">
        <v>69</v>
      </c>
      <c r="E410" s="6" t="s">
        <v>419</v>
      </c>
      <c r="F410" s="6">
        <f t="shared" si="6"/>
        <v>192</v>
      </c>
    </row>
    <row r="411" spans="1:6" x14ac:dyDescent="0.2">
      <c r="A411" s="4" t="s">
        <v>417</v>
      </c>
      <c r="B411" s="4" t="s">
        <v>462</v>
      </c>
      <c r="C411" s="6">
        <v>384</v>
      </c>
      <c r="D411" s="6" t="s">
        <v>72</v>
      </c>
      <c r="E411" s="6" t="s">
        <v>419</v>
      </c>
      <c r="F411" s="6">
        <f t="shared" si="6"/>
        <v>192</v>
      </c>
    </row>
    <row r="412" spans="1:6" x14ac:dyDescent="0.2">
      <c r="A412" s="4" t="s">
        <v>417</v>
      </c>
      <c r="B412" s="4" t="s">
        <v>463</v>
      </c>
      <c r="C412" s="6">
        <v>385</v>
      </c>
      <c r="D412" s="6" t="s">
        <v>69</v>
      </c>
      <c r="E412" s="6" t="s">
        <v>419</v>
      </c>
      <c r="F412" s="6">
        <f t="shared" si="6"/>
        <v>193</v>
      </c>
    </row>
    <row r="413" spans="1:6" x14ac:dyDescent="0.2">
      <c r="A413" s="4" t="s">
        <v>417</v>
      </c>
      <c r="B413" s="4" t="s">
        <v>464</v>
      </c>
      <c r="C413" s="6">
        <v>386</v>
      </c>
      <c r="D413" s="6" t="s">
        <v>72</v>
      </c>
      <c r="E413" s="6" t="s">
        <v>419</v>
      </c>
      <c r="F413" s="6">
        <f t="shared" si="6"/>
        <v>193</v>
      </c>
    </row>
    <row r="414" spans="1:6" x14ac:dyDescent="0.2">
      <c r="A414" s="4" t="s">
        <v>417</v>
      </c>
      <c r="B414" s="4" t="s">
        <v>465</v>
      </c>
      <c r="C414" s="6">
        <v>387</v>
      </c>
      <c r="D414" s="6" t="s">
        <v>69</v>
      </c>
      <c r="E414" s="6" t="s">
        <v>419</v>
      </c>
      <c r="F414" s="6">
        <f t="shared" si="6"/>
        <v>194</v>
      </c>
    </row>
    <row r="415" spans="1:6" x14ac:dyDescent="0.2">
      <c r="A415" s="4" t="s">
        <v>417</v>
      </c>
      <c r="B415" s="4" t="s">
        <v>466</v>
      </c>
      <c r="C415" s="6">
        <v>388</v>
      </c>
      <c r="D415" s="6" t="s">
        <v>72</v>
      </c>
      <c r="E415" s="6" t="s">
        <v>419</v>
      </c>
      <c r="F415" s="6">
        <f t="shared" si="6"/>
        <v>194</v>
      </c>
    </row>
    <row r="416" spans="1:6" x14ac:dyDescent="0.2">
      <c r="A416" s="4" t="s">
        <v>417</v>
      </c>
      <c r="B416" s="4" t="s">
        <v>467</v>
      </c>
      <c r="C416" s="6">
        <v>389</v>
      </c>
      <c r="D416" s="6" t="s">
        <v>69</v>
      </c>
      <c r="E416" s="6" t="s">
        <v>419</v>
      </c>
      <c r="F416" s="6">
        <f t="shared" si="6"/>
        <v>195</v>
      </c>
    </row>
    <row r="417" spans="1:6" x14ac:dyDescent="0.2">
      <c r="A417" s="4" t="s">
        <v>417</v>
      </c>
      <c r="B417" s="4" t="s">
        <v>468</v>
      </c>
      <c r="C417" s="6">
        <v>390</v>
      </c>
      <c r="D417" s="6" t="s">
        <v>72</v>
      </c>
      <c r="E417" s="6" t="s">
        <v>419</v>
      </c>
      <c r="F417" s="6">
        <f t="shared" si="6"/>
        <v>195</v>
      </c>
    </row>
    <row r="418" spans="1:6" x14ac:dyDescent="0.2">
      <c r="A418" s="4" t="s">
        <v>417</v>
      </c>
      <c r="B418" s="4" t="s">
        <v>469</v>
      </c>
      <c r="C418" s="6">
        <v>391</v>
      </c>
      <c r="D418" s="6" t="s">
        <v>69</v>
      </c>
      <c r="E418" s="6" t="s">
        <v>419</v>
      </c>
      <c r="F418" s="6">
        <f t="shared" si="6"/>
        <v>196</v>
      </c>
    </row>
    <row r="419" spans="1:6" x14ac:dyDescent="0.2">
      <c r="A419" s="4" t="s">
        <v>417</v>
      </c>
      <c r="B419" s="4" t="s">
        <v>470</v>
      </c>
      <c r="C419" s="6">
        <v>392</v>
      </c>
      <c r="D419" s="6" t="s">
        <v>72</v>
      </c>
      <c r="E419" s="6" t="s">
        <v>419</v>
      </c>
      <c r="F419" s="6">
        <f t="shared" si="6"/>
        <v>196</v>
      </c>
    </row>
    <row r="420" spans="1:6" x14ac:dyDescent="0.2">
      <c r="A420" s="4" t="s">
        <v>417</v>
      </c>
      <c r="B420" s="4" t="s">
        <v>471</v>
      </c>
      <c r="C420" s="6">
        <v>393</v>
      </c>
      <c r="D420" s="6" t="s">
        <v>69</v>
      </c>
      <c r="E420" s="6" t="s">
        <v>419</v>
      </c>
      <c r="F420" s="6">
        <f t="shared" ref="F420:F483" si="7">F418+1</f>
        <v>197</v>
      </c>
    </row>
    <row r="421" spans="1:6" x14ac:dyDescent="0.2">
      <c r="A421" s="4" t="s">
        <v>417</v>
      </c>
      <c r="B421" s="4" t="s">
        <v>472</v>
      </c>
      <c r="C421" s="6">
        <v>394</v>
      </c>
      <c r="D421" s="6" t="s">
        <v>72</v>
      </c>
      <c r="E421" s="6" t="s">
        <v>419</v>
      </c>
      <c r="F421" s="6">
        <f t="shared" si="7"/>
        <v>197</v>
      </c>
    </row>
    <row r="422" spans="1:6" x14ac:dyDescent="0.2">
      <c r="A422" s="4" t="s">
        <v>417</v>
      </c>
      <c r="B422" s="4" t="s">
        <v>473</v>
      </c>
      <c r="C422" s="6">
        <v>395</v>
      </c>
      <c r="D422" s="6" t="s">
        <v>69</v>
      </c>
      <c r="E422" s="6" t="s">
        <v>419</v>
      </c>
      <c r="F422" s="6">
        <f t="shared" si="7"/>
        <v>198</v>
      </c>
    </row>
    <row r="423" spans="1:6" x14ac:dyDescent="0.2">
      <c r="A423" s="4" t="s">
        <v>417</v>
      </c>
      <c r="B423" s="4" t="s">
        <v>474</v>
      </c>
      <c r="C423" s="6">
        <v>396</v>
      </c>
      <c r="D423" s="6" t="s">
        <v>72</v>
      </c>
      <c r="E423" s="6" t="s">
        <v>419</v>
      </c>
      <c r="F423" s="6">
        <f t="shared" si="7"/>
        <v>198</v>
      </c>
    </row>
    <row r="424" spans="1:6" x14ac:dyDescent="0.2">
      <c r="A424" s="4" t="s">
        <v>421</v>
      </c>
      <c r="B424" s="4" t="s">
        <v>475</v>
      </c>
      <c r="C424" s="6">
        <v>397</v>
      </c>
      <c r="D424" s="6" t="s">
        <v>69</v>
      </c>
      <c r="E424" s="6" t="s">
        <v>419</v>
      </c>
      <c r="F424" s="6">
        <f t="shared" si="7"/>
        <v>199</v>
      </c>
    </row>
    <row r="425" spans="1:6" x14ac:dyDescent="0.2">
      <c r="A425" s="4" t="s">
        <v>421</v>
      </c>
      <c r="B425" s="4" t="s">
        <v>476</v>
      </c>
      <c r="C425" s="6">
        <v>398</v>
      </c>
      <c r="D425" s="6" t="s">
        <v>72</v>
      </c>
      <c r="E425" s="6" t="s">
        <v>419</v>
      </c>
      <c r="F425" s="6">
        <f t="shared" si="7"/>
        <v>199</v>
      </c>
    </row>
    <row r="426" spans="1:6" x14ac:dyDescent="0.2">
      <c r="A426" s="4" t="s">
        <v>421</v>
      </c>
      <c r="B426" s="4" t="s">
        <v>477</v>
      </c>
      <c r="C426" s="6">
        <v>399</v>
      </c>
      <c r="D426" s="6" t="s">
        <v>69</v>
      </c>
      <c r="E426" s="6" t="s">
        <v>419</v>
      </c>
      <c r="F426" s="6">
        <f t="shared" si="7"/>
        <v>200</v>
      </c>
    </row>
    <row r="427" spans="1:6" x14ac:dyDescent="0.2">
      <c r="A427" s="4" t="s">
        <v>421</v>
      </c>
      <c r="B427" s="4" t="s">
        <v>478</v>
      </c>
      <c r="C427" s="6">
        <v>400</v>
      </c>
      <c r="D427" s="6" t="s">
        <v>72</v>
      </c>
      <c r="E427" s="6" t="s">
        <v>419</v>
      </c>
      <c r="F427" s="6">
        <f t="shared" si="7"/>
        <v>200</v>
      </c>
    </row>
    <row r="428" spans="1:6" x14ac:dyDescent="0.2">
      <c r="A428" s="4" t="s">
        <v>421</v>
      </c>
      <c r="B428" s="4" t="s">
        <v>479</v>
      </c>
      <c r="C428" s="6">
        <v>401</v>
      </c>
      <c r="D428" s="6" t="s">
        <v>69</v>
      </c>
      <c r="E428" s="6" t="s">
        <v>419</v>
      </c>
      <c r="F428" s="6">
        <f t="shared" si="7"/>
        <v>201</v>
      </c>
    </row>
    <row r="429" spans="1:6" x14ac:dyDescent="0.2">
      <c r="A429" s="4" t="s">
        <v>421</v>
      </c>
      <c r="B429" s="4" t="s">
        <v>480</v>
      </c>
      <c r="C429" s="6">
        <v>402</v>
      </c>
      <c r="D429" s="6" t="s">
        <v>72</v>
      </c>
      <c r="E429" s="6" t="s">
        <v>419</v>
      </c>
      <c r="F429" s="6">
        <f t="shared" si="7"/>
        <v>201</v>
      </c>
    </row>
    <row r="430" spans="1:6" x14ac:dyDescent="0.2">
      <c r="A430" s="4" t="s">
        <v>421</v>
      </c>
      <c r="B430" s="4" t="s">
        <v>481</v>
      </c>
      <c r="C430" s="6">
        <v>403</v>
      </c>
      <c r="D430" s="6" t="s">
        <v>69</v>
      </c>
      <c r="E430" s="6" t="s">
        <v>419</v>
      </c>
      <c r="F430" s="6">
        <f t="shared" si="7"/>
        <v>202</v>
      </c>
    </row>
    <row r="431" spans="1:6" x14ac:dyDescent="0.2">
      <c r="A431" s="4" t="s">
        <v>421</v>
      </c>
      <c r="B431" s="4" t="s">
        <v>482</v>
      </c>
      <c r="C431" s="6">
        <v>404</v>
      </c>
      <c r="D431" s="6" t="s">
        <v>72</v>
      </c>
      <c r="E431" s="6" t="s">
        <v>419</v>
      </c>
      <c r="F431" s="6">
        <f t="shared" si="7"/>
        <v>202</v>
      </c>
    </row>
    <row r="432" spans="1:6" x14ac:dyDescent="0.2">
      <c r="A432" s="4" t="s">
        <v>421</v>
      </c>
      <c r="B432" s="4" t="s">
        <v>483</v>
      </c>
      <c r="C432" s="6">
        <v>405</v>
      </c>
      <c r="D432" s="6" t="s">
        <v>69</v>
      </c>
      <c r="E432" s="6" t="s">
        <v>419</v>
      </c>
      <c r="F432" s="6">
        <f t="shared" si="7"/>
        <v>203</v>
      </c>
    </row>
    <row r="433" spans="1:6" x14ac:dyDescent="0.2">
      <c r="A433" s="4" t="s">
        <v>421</v>
      </c>
      <c r="B433" s="4" t="s">
        <v>484</v>
      </c>
      <c r="C433" s="6">
        <v>406</v>
      </c>
      <c r="D433" s="6" t="s">
        <v>72</v>
      </c>
      <c r="E433" s="6" t="s">
        <v>419</v>
      </c>
      <c r="F433" s="6">
        <f t="shared" si="7"/>
        <v>203</v>
      </c>
    </row>
    <row r="434" spans="1:6" x14ac:dyDescent="0.2">
      <c r="A434" s="4" t="s">
        <v>421</v>
      </c>
      <c r="B434" s="4" t="s">
        <v>485</v>
      </c>
      <c r="C434" s="6">
        <v>407</v>
      </c>
      <c r="D434" s="6" t="s">
        <v>69</v>
      </c>
      <c r="E434" s="6" t="s">
        <v>419</v>
      </c>
      <c r="F434" s="6">
        <f t="shared" si="7"/>
        <v>204</v>
      </c>
    </row>
    <row r="435" spans="1:6" x14ac:dyDescent="0.2">
      <c r="A435" s="4" t="s">
        <v>421</v>
      </c>
      <c r="B435" s="4" t="s">
        <v>486</v>
      </c>
      <c r="C435" s="6">
        <v>408</v>
      </c>
      <c r="D435" s="6" t="s">
        <v>72</v>
      </c>
      <c r="E435" s="6" t="s">
        <v>419</v>
      </c>
      <c r="F435" s="6">
        <f t="shared" si="7"/>
        <v>204</v>
      </c>
    </row>
    <row r="436" spans="1:6" x14ac:dyDescent="0.2">
      <c r="A436" s="4" t="s">
        <v>421</v>
      </c>
      <c r="B436" s="4" t="s">
        <v>487</v>
      </c>
      <c r="C436" s="6">
        <v>409</v>
      </c>
      <c r="D436" s="6" t="s">
        <v>69</v>
      </c>
      <c r="E436" s="6" t="s">
        <v>419</v>
      </c>
      <c r="F436" s="6">
        <f t="shared" si="7"/>
        <v>205</v>
      </c>
    </row>
    <row r="437" spans="1:6" x14ac:dyDescent="0.2">
      <c r="A437" s="4" t="s">
        <v>421</v>
      </c>
      <c r="B437" s="4" t="s">
        <v>488</v>
      </c>
      <c r="C437" s="6">
        <v>410</v>
      </c>
      <c r="D437" s="6" t="s">
        <v>72</v>
      </c>
      <c r="E437" s="6" t="s">
        <v>419</v>
      </c>
      <c r="F437" s="6">
        <f t="shared" si="7"/>
        <v>205</v>
      </c>
    </row>
    <row r="438" spans="1:6" x14ac:dyDescent="0.2">
      <c r="A438" s="4" t="s">
        <v>421</v>
      </c>
      <c r="B438" s="4" t="s">
        <v>489</v>
      </c>
      <c r="C438" s="6">
        <v>411</v>
      </c>
      <c r="D438" s="6" t="s">
        <v>69</v>
      </c>
      <c r="E438" s="6" t="s">
        <v>419</v>
      </c>
      <c r="F438" s="6">
        <f t="shared" si="7"/>
        <v>206</v>
      </c>
    </row>
    <row r="439" spans="1:6" x14ac:dyDescent="0.2">
      <c r="A439" s="4" t="s">
        <v>421</v>
      </c>
      <c r="B439" s="4" t="s">
        <v>490</v>
      </c>
      <c r="C439" s="6">
        <v>412</v>
      </c>
      <c r="D439" s="6" t="s">
        <v>72</v>
      </c>
      <c r="E439" s="6" t="s">
        <v>419</v>
      </c>
      <c r="F439" s="6">
        <f t="shared" si="7"/>
        <v>206</v>
      </c>
    </row>
    <row r="440" spans="1:6" x14ac:dyDescent="0.2">
      <c r="A440" s="4" t="s">
        <v>421</v>
      </c>
      <c r="B440" s="4" t="s">
        <v>491</v>
      </c>
      <c r="C440" s="6">
        <v>413</v>
      </c>
      <c r="D440" s="6" t="s">
        <v>69</v>
      </c>
      <c r="E440" s="6" t="s">
        <v>419</v>
      </c>
      <c r="F440" s="6">
        <f t="shared" si="7"/>
        <v>207</v>
      </c>
    </row>
    <row r="441" spans="1:6" x14ac:dyDescent="0.2">
      <c r="A441" s="4" t="s">
        <v>421</v>
      </c>
      <c r="B441" s="4" t="s">
        <v>492</v>
      </c>
      <c r="C441" s="6">
        <v>414</v>
      </c>
      <c r="D441" s="6" t="s">
        <v>72</v>
      </c>
      <c r="E441" s="6" t="s">
        <v>419</v>
      </c>
      <c r="F441" s="6">
        <f t="shared" si="7"/>
        <v>207</v>
      </c>
    </row>
    <row r="442" spans="1:6" x14ac:dyDescent="0.2">
      <c r="A442" s="4" t="s">
        <v>421</v>
      </c>
      <c r="B442" s="4" t="s">
        <v>493</v>
      </c>
      <c r="C442" s="6">
        <v>415</v>
      </c>
      <c r="D442" s="6" t="s">
        <v>69</v>
      </c>
      <c r="E442" s="6" t="s">
        <v>419</v>
      </c>
      <c r="F442" s="6">
        <f t="shared" si="7"/>
        <v>208</v>
      </c>
    </row>
    <row r="443" spans="1:6" x14ac:dyDescent="0.2">
      <c r="A443" s="4" t="s">
        <v>421</v>
      </c>
      <c r="B443" s="4" t="s">
        <v>494</v>
      </c>
      <c r="C443" s="6">
        <v>416</v>
      </c>
      <c r="D443" s="6" t="s">
        <v>72</v>
      </c>
      <c r="E443" s="6" t="s">
        <v>419</v>
      </c>
      <c r="F443" s="6">
        <f t="shared" si="7"/>
        <v>208</v>
      </c>
    </row>
    <row r="444" spans="1:6" x14ac:dyDescent="0.2">
      <c r="A444" s="4" t="s">
        <v>421</v>
      </c>
      <c r="B444" s="4" t="s">
        <v>495</v>
      </c>
      <c r="C444" s="6">
        <v>417</v>
      </c>
      <c r="D444" s="6" t="s">
        <v>69</v>
      </c>
      <c r="E444" s="6" t="s">
        <v>419</v>
      </c>
      <c r="F444" s="6">
        <f t="shared" si="7"/>
        <v>209</v>
      </c>
    </row>
    <row r="445" spans="1:6" x14ac:dyDescent="0.2">
      <c r="A445" s="4" t="s">
        <v>421</v>
      </c>
      <c r="B445" s="4" t="s">
        <v>496</v>
      </c>
      <c r="C445" s="6">
        <v>418</v>
      </c>
      <c r="D445" s="6" t="s">
        <v>72</v>
      </c>
      <c r="E445" s="6" t="s">
        <v>419</v>
      </c>
      <c r="F445" s="6">
        <f t="shared" si="7"/>
        <v>209</v>
      </c>
    </row>
    <row r="446" spans="1:6" x14ac:dyDescent="0.2">
      <c r="A446" s="4" t="s">
        <v>421</v>
      </c>
      <c r="B446" s="4" t="s">
        <v>497</v>
      </c>
      <c r="C446" s="6">
        <v>419</v>
      </c>
      <c r="D446" s="6" t="s">
        <v>69</v>
      </c>
      <c r="E446" s="6" t="s">
        <v>419</v>
      </c>
      <c r="F446" s="6">
        <f t="shared" si="7"/>
        <v>210</v>
      </c>
    </row>
    <row r="447" spans="1:6" x14ac:dyDescent="0.2">
      <c r="A447" s="4" t="s">
        <v>421</v>
      </c>
      <c r="B447" s="4" t="s">
        <v>498</v>
      </c>
      <c r="C447" s="6">
        <v>420</v>
      </c>
      <c r="D447" s="6" t="s">
        <v>72</v>
      </c>
      <c r="E447" s="6" t="s">
        <v>419</v>
      </c>
      <c r="F447" s="6">
        <f t="shared" si="7"/>
        <v>210</v>
      </c>
    </row>
    <row r="448" spans="1:6" x14ac:dyDescent="0.2">
      <c r="A448" s="4" t="s">
        <v>421</v>
      </c>
      <c r="B448" s="4" t="s">
        <v>499</v>
      </c>
      <c r="C448" s="6">
        <v>421</v>
      </c>
      <c r="D448" s="6" t="s">
        <v>69</v>
      </c>
      <c r="E448" s="6" t="s">
        <v>419</v>
      </c>
      <c r="F448" s="6">
        <f t="shared" si="7"/>
        <v>211</v>
      </c>
    </row>
    <row r="449" spans="1:6" x14ac:dyDescent="0.2">
      <c r="A449" s="4" t="s">
        <v>421</v>
      </c>
      <c r="B449" s="4" t="s">
        <v>500</v>
      </c>
      <c r="C449" s="6">
        <v>422</v>
      </c>
      <c r="D449" s="6" t="s">
        <v>72</v>
      </c>
      <c r="E449" s="6" t="s">
        <v>419</v>
      </c>
      <c r="F449" s="6">
        <f t="shared" si="7"/>
        <v>211</v>
      </c>
    </row>
    <row r="450" spans="1:6" x14ac:dyDescent="0.2">
      <c r="A450" s="4" t="s">
        <v>421</v>
      </c>
      <c r="B450" s="4" t="s">
        <v>501</v>
      </c>
      <c r="C450" s="6">
        <v>423</v>
      </c>
      <c r="D450" s="6" t="s">
        <v>69</v>
      </c>
      <c r="E450" s="6" t="s">
        <v>419</v>
      </c>
      <c r="F450" s="6">
        <f t="shared" si="7"/>
        <v>212</v>
      </c>
    </row>
    <row r="451" spans="1:6" x14ac:dyDescent="0.2">
      <c r="A451" s="4" t="s">
        <v>421</v>
      </c>
      <c r="B451" s="4" t="s">
        <v>502</v>
      </c>
      <c r="C451" s="6">
        <v>424</v>
      </c>
      <c r="D451" s="6" t="s">
        <v>72</v>
      </c>
      <c r="E451" s="6" t="s">
        <v>419</v>
      </c>
      <c r="F451" s="6">
        <f t="shared" si="7"/>
        <v>212</v>
      </c>
    </row>
    <row r="452" spans="1:6" x14ac:dyDescent="0.2">
      <c r="A452" s="4" t="s">
        <v>421</v>
      </c>
      <c r="B452" s="4" t="s">
        <v>503</v>
      </c>
      <c r="C452" s="6">
        <v>425</v>
      </c>
      <c r="D452" s="6" t="s">
        <v>69</v>
      </c>
      <c r="E452" s="6" t="s">
        <v>419</v>
      </c>
      <c r="F452" s="6">
        <f t="shared" si="7"/>
        <v>213</v>
      </c>
    </row>
    <row r="453" spans="1:6" x14ac:dyDescent="0.2">
      <c r="A453" s="4" t="s">
        <v>421</v>
      </c>
      <c r="B453" s="4" t="s">
        <v>504</v>
      </c>
      <c r="C453" s="6">
        <v>426</v>
      </c>
      <c r="D453" s="6" t="s">
        <v>72</v>
      </c>
      <c r="E453" s="6" t="s">
        <v>419</v>
      </c>
      <c r="F453" s="6">
        <f t="shared" si="7"/>
        <v>213</v>
      </c>
    </row>
    <row r="454" spans="1:6" x14ac:dyDescent="0.2">
      <c r="A454" s="4" t="s">
        <v>421</v>
      </c>
      <c r="B454" s="4" t="s">
        <v>505</v>
      </c>
      <c r="C454" s="6">
        <v>427</v>
      </c>
      <c r="D454" s="6" t="s">
        <v>69</v>
      </c>
      <c r="E454" s="6" t="s">
        <v>419</v>
      </c>
      <c r="F454" s="6">
        <f t="shared" si="7"/>
        <v>214</v>
      </c>
    </row>
    <row r="455" spans="1:6" x14ac:dyDescent="0.2">
      <c r="A455" s="4" t="s">
        <v>421</v>
      </c>
      <c r="B455" s="4" t="s">
        <v>506</v>
      </c>
      <c r="C455" s="6">
        <v>428</v>
      </c>
      <c r="D455" s="6" t="s">
        <v>72</v>
      </c>
      <c r="E455" s="6" t="s">
        <v>419</v>
      </c>
      <c r="F455" s="6">
        <f t="shared" si="7"/>
        <v>214</v>
      </c>
    </row>
    <row r="456" spans="1:6" x14ac:dyDescent="0.2">
      <c r="A456" s="4" t="s">
        <v>421</v>
      </c>
      <c r="B456" s="4" t="s">
        <v>507</v>
      </c>
      <c r="C456" s="6">
        <v>429</v>
      </c>
      <c r="D456" s="6" t="s">
        <v>69</v>
      </c>
      <c r="E456" s="6" t="s">
        <v>419</v>
      </c>
      <c r="F456" s="6">
        <f t="shared" si="7"/>
        <v>215</v>
      </c>
    </row>
    <row r="457" spans="1:6" x14ac:dyDescent="0.2">
      <c r="A457" s="4" t="s">
        <v>421</v>
      </c>
      <c r="B457" s="4" t="s">
        <v>508</v>
      </c>
      <c r="C457" s="6">
        <v>430</v>
      </c>
      <c r="D457" s="6" t="s">
        <v>72</v>
      </c>
      <c r="E457" s="6" t="s">
        <v>419</v>
      </c>
      <c r="F457" s="6">
        <f t="shared" si="7"/>
        <v>215</v>
      </c>
    </row>
    <row r="458" spans="1:6" x14ac:dyDescent="0.2">
      <c r="A458" s="4" t="s">
        <v>421</v>
      </c>
      <c r="B458" s="4" t="s">
        <v>509</v>
      </c>
      <c r="C458" s="6">
        <v>431</v>
      </c>
      <c r="D458" s="6" t="s">
        <v>69</v>
      </c>
      <c r="E458" s="6" t="s">
        <v>419</v>
      </c>
      <c r="F458" s="6">
        <f t="shared" si="7"/>
        <v>216</v>
      </c>
    </row>
    <row r="459" spans="1:6" x14ac:dyDescent="0.2">
      <c r="A459" s="4" t="s">
        <v>421</v>
      </c>
      <c r="B459" s="4" t="s">
        <v>510</v>
      </c>
      <c r="C459" s="6">
        <v>432</v>
      </c>
      <c r="D459" s="6" t="s">
        <v>72</v>
      </c>
      <c r="E459" s="6" t="s">
        <v>419</v>
      </c>
      <c r="F459" s="6">
        <f t="shared" si="7"/>
        <v>216</v>
      </c>
    </row>
    <row r="460" spans="1:6" x14ac:dyDescent="0.2">
      <c r="A460" s="4" t="s">
        <v>426</v>
      </c>
      <c r="B460" s="4" t="s">
        <v>511</v>
      </c>
      <c r="C460" s="6">
        <v>433</v>
      </c>
      <c r="D460" s="6" t="s">
        <v>69</v>
      </c>
      <c r="E460" s="6" t="s">
        <v>419</v>
      </c>
      <c r="F460" s="6">
        <f t="shared" si="7"/>
        <v>217</v>
      </c>
    </row>
    <row r="461" spans="1:6" x14ac:dyDescent="0.2">
      <c r="A461" s="4" t="s">
        <v>426</v>
      </c>
      <c r="B461" s="4" t="s">
        <v>512</v>
      </c>
      <c r="C461" s="6">
        <v>434</v>
      </c>
      <c r="D461" s="6" t="s">
        <v>72</v>
      </c>
      <c r="E461" s="6" t="s">
        <v>419</v>
      </c>
      <c r="F461" s="6">
        <f t="shared" si="7"/>
        <v>217</v>
      </c>
    </row>
    <row r="462" spans="1:6" x14ac:dyDescent="0.2">
      <c r="A462" s="4" t="s">
        <v>426</v>
      </c>
      <c r="B462" s="4" t="s">
        <v>513</v>
      </c>
      <c r="C462" s="6">
        <v>435</v>
      </c>
      <c r="D462" s="6" t="s">
        <v>69</v>
      </c>
      <c r="E462" s="6" t="s">
        <v>419</v>
      </c>
      <c r="F462" s="6">
        <f t="shared" si="7"/>
        <v>218</v>
      </c>
    </row>
    <row r="463" spans="1:6" x14ac:dyDescent="0.2">
      <c r="A463" s="4" t="s">
        <v>426</v>
      </c>
      <c r="B463" s="4" t="s">
        <v>514</v>
      </c>
      <c r="C463" s="6">
        <v>436</v>
      </c>
      <c r="D463" s="6" t="s">
        <v>72</v>
      </c>
      <c r="E463" s="6" t="s">
        <v>419</v>
      </c>
      <c r="F463" s="6">
        <f t="shared" si="7"/>
        <v>218</v>
      </c>
    </row>
    <row r="464" spans="1:6" x14ac:dyDescent="0.2">
      <c r="A464" s="4" t="s">
        <v>426</v>
      </c>
      <c r="B464" s="4" t="s">
        <v>515</v>
      </c>
      <c r="C464" s="6">
        <v>437</v>
      </c>
      <c r="D464" s="6" t="s">
        <v>69</v>
      </c>
      <c r="E464" s="6" t="s">
        <v>419</v>
      </c>
      <c r="F464" s="6">
        <f t="shared" si="7"/>
        <v>219</v>
      </c>
    </row>
    <row r="465" spans="1:6" x14ac:dyDescent="0.2">
      <c r="A465" s="4" t="s">
        <v>426</v>
      </c>
      <c r="B465" s="4" t="s">
        <v>516</v>
      </c>
      <c r="C465" s="6">
        <v>438</v>
      </c>
      <c r="D465" s="6" t="s">
        <v>72</v>
      </c>
      <c r="E465" s="6" t="s">
        <v>419</v>
      </c>
      <c r="F465" s="6">
        <f t="shared" si="7"/>
        <v>219</v>
      </c>
    </row>
    <row r="466" spans="1:6" x14ac:dyDescent="0.2">
      <c r="A466" s="4" t="s">
        <v>426</v>
      </c>
      <c r="B466" s="4" t="s">
        <v>517</v>
      </c>
      <c r="C466" s="6">
        <v>439</v>
      </c>
      <c r="D466" s="6" t="s">
        <v>69</v>
      </c>
      <c r="E466" s="6" t="s">
        <v>419</v>
      </c>
      <c r="F466" s="6">
        <f t="shared" si="7"/>
        <v>220</v>
      </c>
    </row>
    <row r="467" spans="1:6" x14ac:dyDescent="0.2">
      <c r="A467" s="4" t="s">
        <v>426</v>
      </c>
      <c r="B467" s="4" t="s">
        <v>518</v>
      </c>
      <c r="C467" s="6">
        <v>440</v>
      </c>
      <c r="D467" s="6" t="s">
        <v>72</v>
      </c>
      <c r="E467" s="6" t="s">
        <v>419</v>
      </c>
      <c r="F467" s="6">
        <f t="shared" si="7"/>
        <v>220</v>
      </c>
    </row>
    <row r="468" spans="1:6" x14ac:dyDescent="0.2">
      <c r="A468" s="4" t="s">
        <v>426</v>
      </c>
      <c r="B468" s="4" t="s">
        <v>519</v>
      </c>
      <c r="C468" s="6">
        <v>441</v>
      </c>
      <c r="D468" s="6" t="s">
        <v>69</v>
      </c>
      <c r="E468" s="6" t="s">
        <v>419</v>
      </c>
      <c r="F468" s="6">
        <f t="shared" si="7"/>
        <v>221</v>
      </c>
    </row>
    <row r="469" spans="1:6" x14ac:dyDescent="0.2">
      <c r="A469" s="4" t="s">
        <v>426</v>
      </c>
      <c r="B469" s="4" t="s">
        <v>520</v>
      </c>
      <c r="C469" s="6">
        <v>442</v>
      </c>
      <c r="D469" s="6" t="s">
        <v>72</v>
      </c>
      <c r="E469" s="6" t="s">
        <v>419</v>
      </c>
      <c r="F469" s="6">
        <f t="shared" si="7"/>
        <v>221</v>
      </c>
    </row>
    <row r="470" spans="1:6" x14ac:dyDescent="0.2">
      <c r="A470" s="4" t="s">
        <v>426</v>
      </c>
      <c r="B470" s="4" t="s">
        <v>521</v>
      </c>
      <c r="C470" s="6">
        <v>443</v>
      </c>
      <c r="D470" s="6" t="s">
        <v>69</v>
      </c>
      <c r="E470" s="6" t="s">
        <v>419</v>
      </c>
      <c r="F470" s="6">
        <f t="shared" si="7"/>
        <v>222</v>
      </c>
    </row>
    <row r="471" spans="1:6" x14ac:dyDescent="0.2">
      <c r="A471" s="4" t="s">
        <v>426</v>
      </c>
      <c r="B471" s="4" t="s">
        <v>522</v>
      </c>
      <c r="C471" s="6">
        <v>444</v>
      </c>
      <c r="D471" s="6" t="s">
        <v>72</v>
      </c>
      <c r="E471" s="6" t="s">
        <v>419</v>
      </c>
      <c r="F471" s="6">
        <f t="shared" si="7"/>
        <v>222</v>
      </c>
    </row>
    <row r="472" spans="1:6" x14ac:dyDescent="0.2">
      <c r="A472" s="4" t="s">
        <v>426</v>
      </c>
      <c r="B472" s="4" t="s">
        <v>523</v>
      </c>
      <c r="C472" s="6">
        <v>445</v>
      </c>
      <c r="D472" s="6" t="s">
        <v>69</v>
      </c>
      <c r="E472" s="6" t="s">
        <v>419</v>
      </c>
      <c r="F472" s="6">
        <f t="shared" si="7"/>
        <v>223</v>
      </c>
    </row>
    <row r="473" spans="1:6" x14ac:dyDescent="0.2">
      <c r="A473" s="4" t="s">
        <v>426</v>
      </c>
      <c r="B473" s="4" t="s">
        <v>524</v>
      </c>
      <c r="C473" s="6">
        <v>446</v>
      </c>
      <c r="D473" s="6" t="s">
        <v>72</v>
      </c>
      <c r="E473" s="6" t="s">
        <v>419</v>
      </c>
      <c r="F473" s="6">
        <f t="shared" si="7"/>
        <v>223</v>
      </c>
    </row>
    <row r="474" spans="1:6" x14ac:dyDescent="0.2">
      <c r="A474" s="4" t="s">
        <v>426</v>
      </c>
      <c r="B474" s="4" t="s">
        <v>525</v>
      </c>
      <c r="C474" s="6">
        <v>447</v>
      </c>
      <c r="D474" s="6" t="s">
        <v>69</v>
      </c>
      <c r="E474" s="6" t="s">
        <v>419</v>
      </c>
      <c r="F474" s="6">
        <f t="shared" si="7"/>
        <v>224</v>
      </c>
    </row>
    <row r="475" spans="1:6" x14ac:dyDescent="0.2">
      <c r="A475" s="4" t="s">
        <v>426</v>
      </c>
      <c r="B475" s="4" t="s">
        <v>526</v>
      </c>
      <c r="C475" s="6">
        <v>448</v>
      </c>
      <c r="D475" s="6" t="s">
        <v>72</v>
      </c>
      <c r="E475" s="6" t="s">
        <v>419</v>
      </c>
      <c r="F475" s="6">
        <f t="shared" si="7"/>
        <v>224</v>
      </c>
    </row>
    <row r="476" spans="1:6" x14ac:dyDescent="0.2">
      <c r="A476" s="4" t="s">
        <v>426</v>
      </c>
      <c r="B476" s="4" t="s">
        <v>527</v>
      </c>
      <c r="C476" s="6">
        <v>449</v>
      </c>
      <c r="D476" s="6" t="s">
        <v>69</v>
      </c>
      <c r="E476" s="6" t="s">
        <v>419</v>
      </c>
      <c r="F476" s="6">
        <f t="shared" si="7"/>
        <v>225</v>
      </c>
    </row>
    <row r="477" spans="1:6" x14ac:dyDescent="0.2">
      <c r="A477" s="4" t="s">
        <v>426</v>
      </c>
      <c r="B477" s="4" t="s">
        <v>528</v>
      </c>
      <c r="C477" s="6">
        <v>450</v>
      </c>
      <c r="D477" s="6" t="s">
        <v>72</v>
      </c>
      <c r="E477" s="6" t="s">
        <v>419</v>
      </c>
      <c r="F477" s="6">
        <f t="shared" si="7"/>
        <v>225</v>
      </c>
    </row>
    <row r="478" spans="1:6" x14ac:dyDescent="0.2">
      <c r="A478" s="4" t="s">
        <v>426</v>
      </c>
      <c r="B478" s="4" t="s">
        <v>529</v>
      </c>
      <c r="C478" s="6">
        <v>451</v>
      </c>
      <c r="D478" s="6" t="s">
        <v>69</v>
      </c>
      <c r="E478" s="6" t="s">
        <v>419</v>
      </c>
      <c r="F478" s="6">
        <f t="shared" si="7"/>
        <v>226</v>
      </c>
    </row>
    <row r="479" spans="1:6" x14ac:dyDescent="0.2">
      <c r="A479" s="4" t="s">
        <v>426</v>
      </c>
      <c r="B479" s="4" t="s">
        <v>530</v>
      </c>
      <c r="C479" s="6">
        <v>452</v>
      </c>
      <c r="D479" s="6" t="s">
        <v>72</v>
      </c>
      <c r="E479" s="6" t="s">
        <v>419</v>
      </c>
      <c r="F479" s="6">
        <f t="shared" si="7"/>
        <v>226</v>
      </c>
    </row>
    <row r="480" spans="1:6" x14ac:dyDescent="0.2">
      <c r="A480" s="4" t="s">
        <v>426</v>
      </c>
      <c r="B480" s="4" t="s">
        <v>531</v>
      </c>
      <c r="C480" s="6">
        <v>453</v>
      </c>
      <c r="D480" s="6" t="s">
        <v>69</v>
      </c>
      <c r="E480" s="6" t="s">
        <v>419</v>
      </c>
      <c r="F480" s="6">
        <f t="shared" si="7"/>
        <v>227</v>
      </c>
    </row>
    <row r="481" spans="1:6" x14ac:dyDescent="0.2">
      <c r="A481" s="4" t="s">
        <v>426</v>
      </c>
      <c r="B481" s="4" t="s">
        <v>532</v>
      </c>
      <c r="C481" s="6">
        <v>454</v>
      </c>
      <c r="D481" s="6" t="s">
        <v>72</v>
      </c>
      <c r="E481" s="6" t="s">
        <v>419</v>
      </c>
      <c r="F481" s="6">
        <f t="shared" si="7"/>
        <v>227</v>
      </c>
    </row>
    <row r="482" spans="1:6" x14ac:dyDescent="0.2">
      <c r="A482" s="4" t="s">
        <v>426</v>
      </c>
      <c r="B482" s="4" t="s">
        <v>533</v>
      </c>
      <c r="C482" s="6">
        <v>455</v>
      </c>
      <c r="D482" s="6" t="s">
        <v>69</v>
      </c>
      <c r="E482" s="6" t="s">
        <v>419</v>
      </c>
      <c r="F482" s="6">
        <f t="shared" si="7"/>
        <v>228</v>
      </c>
    </row>
    <row r="483" spans="1:6" x14ac:dyDescent="0.2">
      <c r="A483" s="4" t="s">
        <v>426</v>
      </c>
      <c r="B483" s="4" t="s">
        <v>534</v>
      </c>
      <c r="C483" s="6">
        <v>456</v>
      </c>
      <c r="D483" s="6" t="s">
        <v>72</v>
      </c>
      <c r="E483" s="6" t="s">
        <v>419</v>
      </c>
      <c r="F483" s="6">
        <f t="shared" si="7"/>
        <v>228</v>
      </c>
    </row>
    <row r="484" spans="1:6" x14ac:dyDescent="0.2">
      <c r="A484" s="4" t="s">
        <v>426</v>
      </c>
      <c r="B484" s="4" t="s">
        <v>535</v>
      </c>
      <c r="C484" s="6">
        <v>457</v>
      </c>
      <c r="D484" s="6" t="s">
        <v>69</v>
      </c>
      <c r="E484" s="6" t="s">
        <v>419</v>
      </c>
      <c r="F484" s="6">
        <f t="shared" ref="F484:F547" si="8">F482+1</f>
        <v>229</v>
      </c>
    </row>
    <row r="485" spans="1:6" x14ac:dyDescent="0.2">
      <c r="A485" s="4" t="s">
        <v>426</v>
      </c>
      <c r="B485" s="4" t="s">
        <v>536</v>
      </c>
      <c r="C485" s="6">
        <v>458</v>
      </c>
      <c r="D485" s="6" t="s">
        <v>72</v>
      </c>
      <c r="E485" s="6" t="s">
        <v>419</v>
      </c>
      <c r="F485" s="6">
        <f t="shared" si="8"/>
        <v>229</v>
      </c>
    </row>
    <row r="486" spans="1:6" x14ac:dyDescent="0.2">
      <c r="A486" s="4" t="s">
        <v>426</v>
      </c>
      <c r="B486" s="4" t="s">
        <v>537</v>
      </c>
      <c r="C486" s="6">
        <v>459</v>
      </c>
      <c r="D486" s="6" t="s">
        <v>69</v>
      </c>
      <c r="E486" s="6" t="s">
        <v>419</v>
      </c>
      <c r="F486" s="6">
        <f t="shared" si="8"/>
        <v>230</v>
      </c>
    </row>
    <row r="487" spans="1:6" x14ac:dyDescent="0.2">
      <c r="A487" s="4" t="s">
        <v>426</v>
      </c>
      <c r="B487" s="4" t="s">
        <v>538</v>
      </c>
      <c r="C487" s="6">
        <v>460</v>
      </c>
      <c r="D487" s="6" t="s">
        <v>72</v>
      </c>
      <c r="E487" s="6" t="s">
        <v>419</v>
      </c>
      <c r="F487" s="6">
        <f t="shared" si="8"/>
        <v>230</v>
      </c>
    </row>
    <row r="488" spans="1:6" x14ac:dyDescent="0.2">
      <c r="A488" s="4" t="s">
        <v>426</v>
      </c>
      <c r="B488" s="4" t="s">
        <v>539</v>
      </c>
      <c r="C488" s="6">
        <v>461</v>
      </c>
      <c r="D488" s="6" t="s">
        <v>69</v>
      </c>
      <c r="E488" s="6" t="s">
        <v>419</v>
      </c>
      <c r="F488" s="6">
        <f t="shared" si="8"/>
        <v>231</v>
      </c>
    </row>
    <row r="489" spans="1:6" x14ac:dyDescent="0.2">
      <c r="A489" s="4" t="s">
        <v>426</v>
      </c>
      <c r="B489" s="4" t="s">
        <v>540</v>
      </c>
      <c r="C489" s="6">
        <v>462</v>
      </c>
      <c r="D489" s="6" t="s">
        <v>72</v>
      </c>
      <c r="E489" s="6" t="s">
        <v>419</v>
      </c>
      <c r="F489" s="6">
        <f t="shared" si="8"/>
        <v>231</v>
      </c>
    </row>
    <row r="490" spans="1:6" x14ac:dyDescent="0.2">
      <c r="A490" s="4" t="s">
        <v>273</v>
      </c>
      <c r="B490" s="4" t="s">
        <v>541</v>
      </c>
      <c r="C490" s="6">
        <v>463</v>
      </c>
      <c r="D490" s="6" t="s">
        <v>69</v>
      </c>
      <c r="E490" s="6" t="s">
        <v>419</v>
      </c>
      <c r="F490" s="6">
        <f t="shared" si="8"/>
        <v>232</v>
      </c>
    </row>
    <row r="491" spans="1:6" x14ac:dyDescent="0.2">
      <c r="A491" s="4" t="s">
        <v>273</v>
      </c>
      <c r="B491" s="4" t="s">
        <v>542</v>
      </c>
      <c r="C491" s="6">
        <v>464</v>
      </c>
      <c r="D491" s="6" t="s">
        <v>72</v>
      </c>
      <c r="E491" s="6" t="s">
        <v>419</v>
      </c>
      <c r="F491" s="6">
        <f t="shared" si="8"/>
        <v>232</v>
      </c>
    </row>
    <row r="492" spans="1:6" x14ac:dyDescent="0.2">
      <c r="A492" s="4" t="s">
        <v>273</v>
      </c>
      <c r="B492" s="4" t="s">
        <v>543</v>
      </c>
      <c r="C492" s="6">
        <v>465</v>
      </c>
      <c r="D492" s="6" t="s">
        <v>69</v>
      </c>
      <c r="E492" s="6" t="s">
        <v>419</v>
      </c>
      <c r="F492" s="6">
        <f t="shared" si="8"/>
        <v>233</v>
      </c>
    </row>
    <row r="493" spans="1:6" x14ac:dyDescent="0.2">
      <c r="A493" s="4" t="s">
        <v>273</v>
      </c>
      <c r="B493" s="4" t="s">
        <v>544</v>
      </c>
      <c r="C493" s="6">
        <v>466</v>
      </c>
      <c r="D493" s="6" t="s">
        <v>72</v>
      </c>
      <c r="E493" s="6" t="s">
        <v>419</v>
      </c>
      <c r="F493" s="6">
        <f t="shared" si="8"/>
        <v>233</v>
      </c>
    </row>
    <row r="494" spans="1:6" x14ac:dyDescent="0.2">
      <c r="A494" s="4" t="s">
        <v>545</v>
      </c>
      <c r="B494" s="4" t="s">
        <v>546</v>
      </c>
      <c r="C494" s="6">
        <v>467</v>
      </c>
      <c r="D494" s="6" t="s">
        <v>69</v>
      </c>
      <c r="E494" s="6" t="s">
        <v>419</v>
      </c>
      <c r="F494" s="6">
        <f t="shared" si="8"/>
        <v>234</v>
      </c>
    </row>
    <row r="495" spans="1:6" x14ac:dyDescent="0.2">
      <c r="A495" s="4" t="s">
        <v>545</v>
      </c>
      <c r="B495" s="4" t="s">
        <v>547</v>
      </c>
      <c r="C495" s="6">
        <v>468</v>
      </c>
      <c r="D495" s="6" t="s">
        <v>72</v>
      </c>
      <c r="E495" s="6" t="s">
        <v>419</v>
      </c>
      <c r="F495" s="6">
        <f t="shared" si="8"/>
        <v>234</v>
      </c>
    </row>
    <row r="496" spans="1:6" x14ac:dyDescent="0.2">
      <c r="A496" s="4" t="s">
        <v>232</v>
      </c>
      <c r="B496" s="4" t="s">
        <v>548</v>
      </c>
      <c r="C496" s="6">
        <v>469</v>
      </c>
      <c r="D496" s="6" t="s">
        <v>69</v>
      </c>
      <c r="E496" s="6" t="s">
        <v>419</v>
      </c>
      <c r="F496" s="6">
        <f t="shared" si="8"/>
        <v>235</v>
      </c>
    </row>
    <row r="497" spans="1:6" x14ac:dyDescent="0.2">
      <c r="A497" s="4" t="s">
        <v>232</v>
      </c>
      <c r="B497" s="4" t="s">
        <v>549</v>
      </c>
      <c r="C497" s="6">
        <v>470</v>
      </c>
      <c r="D497" s="6" t="s">
        <v>72</v>
      </c>
      <c r="E497" s="6" t="s">
        <v>419</v>
      </c>
      <c r="F497" s="6">
        <f t="shared" si="8"/>
        <v>235</v>
      </c>
    </row>
    <row r="498" spans="1:6" x14ac:dyDescent="0.2">
      <c r="A498" s="4" t="s">
        <v>232</v>
      </c>
      <c r="B498" s="4" t="s">
        <v>550</v>
      </c>
      <c r="C498" s="6">
        <v>471</v>
      </c>
      <c r="D498" s="6" t="s">
        <v>69</v>
      </c>
      <c r="E498" s="6" t="s">
        <v>419</v>
      </c>
      <c r="F498" s="6">
        <f t="shared" si="8"/>
        <v>236</v>
      </c>
    </row>
    <row r="499" spans="1:6" x14ac:dyDescent="0.2">
      <c r="A499" s="4" t="s">
        <v>232</v>
      </c>
      <c r="B499" s="4" t="s">
        <v>551</v>
      </c>
      <c r="C499" s="6">
        <v>472</v>
      </c>
      <c r="D499" s="6" t="s">
        <v>72</v>
      </c>
      <c r="E499" s="6" t="s">
        <v>419</v>
      </c>
      <c r="F499" s="6">
        <f t="shared" si="8"/>
        <v>236</v>
      </c>
    </row>
    <row r="500" spans="1:6" x14ac:dyDescent="0.2">
      <c r="A500" s="4" t="s">
        <v>232</v>
      </c>
      <c r="B500" s="4" t="s">
        <v>552</v>
      </c>
      <c r="C500" s="6">
        <v>473</v>
      </c>
      <c r="D500" s="6" t="s">
        <v>69</v>
      </c>
      <c r="E500" s="6" t="s">
        <v>419</v>
      </c>
      <c r="F500" s="6">
        <f t="shared" si="8"/>
        <v>237</v>
      </c>
    </row>
    <row r="501" spans="1:6" x14ac:dyDescent="0.2">
      <c r="A501" s="4" t="s">
        <v>232</v>
      </c>
      <c r="B501" s="4" t="s">
        <v>553</v>
      </c>
      <c r="C501" s="6">
        <v>474</v>
      </c>
      <c r="D501" s="6" t="s">
        <v>72</v>
      </c>
      <c r="E501" s="6" t="s">
        <v>419</v>
      </c>
      <c r="F501" s="6">
        <f t="shared" si="8"/>
        <v>237</v>
      </c>
    </row>
    <row r="502" spans="1:6" x14ac:dyDescent="0.2">
      <c r="A502" s="4" t="s">
        <v>232</v>
      </c>
      <c r="B502" s="4" t="s">
        <v>554</v>
      </c>
      <c r="C502" s="6">
        <v>475</v>
      </c>
      <c r="D502" s="6" t="s">
        <v>69</v>
      </c>
      <c r="E502" s="6" t="s">
        <v>419</v>
      </c>
      <c r="F502" s="6">
        <f t="shared" si="8"/>
        <v>238</v>
      </c>
    </row>
    <row r="503" spans="1:6" x14ac:dyDescent="0.2">
      <c r="A503" s="4" t="s">
        <v>232</v>
      </c>
      <c r="B503" s="4" t="s">
        <v>555</v>
      </c>
      <c r="C503" s="6">
        <v>476</v>
      </c>
      <c r="D503" s="6" t="s">
        <v>72</v>
      </c>
      <c r="E503" s="6" t="s">
        <v>419</v>
      </c>
      <c r="F503" s="6">
        <f t="shared" si="8"/>
        <v>238</v>
      </c>
    </row>
    <row r="504" spans="1:6" x14ac:dyDescent="0.2">
      <c r="A504" s="4" t="s">
        <v>232</v>
      </c>
      <c r="B504" s="4" t="s">
        <v>556</v>
      </c>
      <c r="C504" s="6">
        <v>477</v>
      </c>
      <c r="D504" s="6" t="s">
        <v>69</v>
      </c>
      <c r="E504" s="6" t="s">
        <v>419</v>
      </c>
      <c r="F504" s="6">
        <f t="shared" si="8"/>
        <v>239</v>
      </c>
    </row>
    <row r="505" spans="1:6" x14ac:dyDescent="0.2">
      <c r="A505" s="4" t="s">
        <v>232</v>
      </c>
      <c r="B505" s="4" t="s">
        <v>557</v>
      </c>
      <c r="C505" s="6">
        <v>478</v>
      </c>
      <c r="D505" s="6" t="s">
        <v>72</v>
      </c>
      <c r="E505" s="6" t="s">
        <v>419</v>
      </c>
      <c r="F505" s="6">
        <f t="shared" si="8"/>
        <v>239</v>
      </c>
    </row>
    <row r="506" spans="1:6" x14ac:dyDescent="0.2">
      <c r="A506" s="4" t="s">
        <v>232</v>
      </c>
      <c r="B506" s="4" t="s">
        <v>263</v>
      </c>
      <c r="C506" s="6">
        <v>479</v>
      </c>
      <c r="D506" s="6" t="s">
        <v>69</v>
      </c>
      <c r="E506" s="6" t="s">
        <v>419</v>
      </c>
      <c r="F506" s="6">
        <f t="shared" si="8"/>
        <v>240</v>
      </c>
    </row>
    <row r="507" spans="1:6" x14ac:dyDescent="0.2">
      <c r="A507" s="4" t="s">
        <v>232</v>
      </c>
      <c r="B507" s="4" t="s">
        <v>264</v>
      </c>
      <c r="C507" s="6">
        <v>480</v>
      </c>
      <c r="D507" s="6" t="s">
        <v>72</v>
      </c>
      <c r="E507" s="6" t="s">
        <v>419</v>
      </c>
      <c r="F507" s="6">
        <f t="shared" si="8"/>
        <v>240</v>
      </c>
    </row>
    <row r="508" spans="1:6" x14ac:dyDescent="0.2">
      <c r="A508" s="4" t="s">
        <v>232</v>
      </c>
      <c r="B508" s="4" t="s">
        <v>259</v>
      </c>
      <c r="C508" s="6">
        <v>481</v>
      </c>
      <c r="D508" s="6" t="s">
        <v>69</v>
      </c>
      <c r="E508" s="6" t="s">
        <v>419</v>
      </c>
      <c r="F508" s="6">
        <f t="shared" si="8"/>
        <v>241</v>
      </c>
    </row>
    <row r="509" spans="1:6" x14ac:dyDescent="0.2">
      <c r="A509" s="4" t="s">
        <v>232</v>
      </c>
      <c r="B509" s="4" t="s">
        <v>260</v>
      </c>
      <c r="C509" s="6">
        <v>482</v>
      </c>
      <c r="D509" s="6" t="s">
        <v>72</v>
      </c>
      <c r="E509" s="6" t="s">
        <v>419</v>
      </c>
      <c r="F509" s="6">
        <f t="shared" si="8"/>
        <v>241</v>
      </c>
    </row>
    <row r="510" spans="1:6" x14ac:dyDescent="0.2">
      <c r="A510" s="4" t="s">
        <v>232</v>
      </c>
      <c r="B510" s="4" t="s">
        <v>558</v>
      </c>
      <c r="C510" s="6">
        <v>483</v>
      </c>
      <c r="D510" s="6" t="s">
        <v>69</v>
      </c>
      <c r="E510" s="6" t="s">
        <v>419</v>
      </c>
      <c r="F510" s="6">
        <f t="shared" si="8"/>
        <v>242</v>
      </c>
    </row>
    <row r="511" spans="1:6" x14ac:dyDescent="0.2">
      <c r="A511" s="4" t="s">
        <v>232</v>
      </c>
      <c r="B511" s="4" t="s">
        <v>559</v>
      </c>
      <c r="C511" s="6">
        <v>484</v>
      </c>
      <c r="D511" s="6" t="s">
        <v>72</v>
      </c>
      <c r="E511" s="6" t="s">
        <v>419</v>
      </c>
      <c r="F511" s="6">
        <f t="shared" si="8"/>
        <v>242</v>
      </c>
    </row>
    <row r="512" spans="1:6" x14ac:dyDescent="0.2">
      <c r="A512" s="4" t="s">
        <v>232</v>
      </c>
      <c r="B512" s="4" t="s">
        <v>243</v>
      </c>
      <c r="C512" s="6">
        <v>485</v>
      </c>
      <c r="D512" s="6" t="s">
        <v>69</v>
      </c>
      <c r="E512" s="6" t="s">
        <v>419</v>
      </c>
      <c r="F512" s="6">
        <f t="shared" si="8"/>
        <v>243</v>
      </c>
    </row>
    <row r="513" spans="1:6" x14ac:dyDescent="0.2">
      <c r="A513" s="4" t="s">
        <v>232</v>
      </c>
      <c r="B513" s="4" t="s">
        <v>244</v>
      </c>
      <c r="C513" s="6">
        <v>486</v>
      </c>
      <c r="D513" s="6" t="s">
        <v>72</v>
      </c>
      <c r="E513" s="6" t="s">
        <v>419</v>
      </c>
      <c r="F513" s="6">
        <f t="shared" si="8"/>
        <v>243</v>
      </c>
    </row>
    <row r="514" spans="1:6" x14ac:dyDescent="0.2">
      <c r="A514" s="4" t="s">
        <v>232</v>
      </c>
      <c r="B514" s="4" t="s">
        <v>257</v>
      </c>
      <c r="C514" s="6">
        <v>487</v>
      </c>
      <c r="D514" s="6" t="s">
        <v>69</v>
      </c>
      <c r="E514" s="6" t="s">
        <v>419</v>
      </c>
      <c r="F514" s="6">
        <f t="shared" si="8"/>
        <v>244</v>
      </c>
    </row>
    <row r="515" spans="1:6" x14ac:dyDescent="0.2">
      <c r="A515" s="4" t="s">
        <v>232</v>
      </c>
      <c r="B515" s="4" t="s">
        <v>258</v>
      </c>
      <c r="C515" s="6">
        <v>488</v>
      </c>
      <c r="D515" s="6" t="s">
        <v>72</v>
      </c>
      <c r="E515" s="6" t="s">
        <v>419</v>
      </c>
      <c r="F515" s="6">
        <f t="shared" si="8"/>
        <v>244</v>
      </c>
    </row>
    <row r="516" spans="1:6" x14ac:dyDescent="0.2">
      <c r="A516" s="4" t="s">
        <v>232</v>
      </c>
      <c r="B516" s="4" t="s">
        <v>233</v>
      </c>
      <c r="C516" s="6">
        <v>489</v>
      </c>
      <c r="D516" s="6" t="s">
        <v>69</v>
      </c>
      <c r="E516" s="6" t="s">
        <v>419</v>
      </c>
      <c r="F516" s="6">
        <f t="shared" si="8"/>
        <v>245</v>
      </c>
    </row>
    <row r="517" spans="1:6" x14ac:dyDescent="0.2">
      <c r="A517" s="4" t="s">
        <v>232</v>
      </c>
      <c r="B517" s="4" t="s">
        <v>234</v>
      </c>
      <c r="C517" s="6">
        <v>490</v>
      </c>
      <c r="D517" s="6" t="s">
        <v>72</v>
      </c>
      <c r="E517" s="6" t="s">
        <v>419</v>
      </c>
      <c r="F517" s="6">
        <f t="shared" si="8"/>
        <v>245</v>
      </c>
    </row>
    <row r="518" spans="1:6" x14ac:dyDescent="0.2">
      <c r="A518" s="4" t="s">
        <v>232</v>
      </c>
      <c r="B518" s="4" t="s">
        <v>560</v>
      </c>
      <c r="C518" s="6">
        <v>491</v>
      </c>
      <c r="D518" s="6" t="s">
        <v>69</v>
      </c>
      <c r="E518" s="6" t="s">
        <v>419</v>
      </c>
      <c r="F518" s="6">
        <f t="shared" si="8"/>
        <v>246</v>
      </c>
    </row>
    <row r="519" spans="1:6" x14ac:dyDescent="0.2">
      <c r="A519" s="4" t="s">
        <v>232</v>
      </c>
      <c r="B519" s="4" t="s">
        <v>561</v>
      </c>
      <c r="C519" s="6">
        <v>492</v>
      </c>
      <c r="D519" s="6" t="s">
        <v>72</v>
      </c>
      <c r="E519" s="6" t="s">
        <v>419</v>
      </c>
      <c r="F519" s="6">
        <f t="shared" si="8"/>
        <v>246</v>
      </c>
    </row>
    <row r="520" spans="1:6" x14ac:dyDescent="0.2">
      <c r="A520" s="4" t="s">
        <v>232</v>
      </c>
      <c r="B520" s="4" t="s">
        <v>251</v>
      </c>
      <c r="C520" s="6">
        <v>493</v>
      </c>
      <c r="D520" s="6" t="s">
        <v>69</v>
      </c>
      <c r="E520" s="6" t="s">
        <v>419</v>
      </c>
      <c r="F520" s="6">
        <f t="shared" si="8"/>
        <v>247</v>
      </c>
    </row>
    <row r="521" spans="1:6" x14ac:dyDescent="0.2">
      <c r="A521" s="4" t="s">
        <v>232</v>
      </c>
      <c r="B521" s="4" t="s">
        <v>252</v>
      </c>
      <c r="C521" s="6">
        <v>494</v>
      </c>
      <c r="D521" s="6" t="s">
        <v>72</v>
      </c>
      <c r="E521" s="6" t="s">
        <v>419</v>
      </c>
      <c r="F521" s="6">
        <f t="shared" si="8"/>
        <v>247</v>
      </c>
    </row>
    <row r="522" spans="1:6" x14ac:dyDescent="0.2">
      <c r="A522" s="4" t="s">
        <v>232</v>
      </c>
      <c r="B522" s="4" t="s">
        <v>562</v>
      </c>
      <c r="C522" s="6">
        <v>495</v>
      </c>
      <c r="D522" s="6" t="s">
        <v>69</v>
      </c>
      <c r="E522" s="6" t="s">
        <v>419</v>
      </c>
      <c r="F522" s="6">
        <f t="shared" si="8"/>
        <v>248</v>
      </c>
    </row>
    <row r="523" spans="1:6" x14ac:dyDescent="0.2">
      <c r="A523" s="4" t="s">
        <v>232</v>
      </c>
      <c r="B523" s="4" t="s">
        <v>563</v>
      </c>
      <c r="C523" s="6">
        <v>496</v>
      </c>
      <c r="D523" s="6" t="s">
        <v>72</v>
      </c>
      <c r="E523" s="6" t="s">
        <v>419</v>
      </c>
      <c r="F523" s="6">
        <f t="shared" si="8"/>
        <v>248</v>
      </c>
    </row>
    <row r="524" spans="1:6" x14ac:dyDescent="0.2">
      <c r="A524" s="4" t="s">
        <v>232</v>
      </c>
      <c r="B524" s="4" t="s">
        <v>564</v>
      </c>
      <c r="C524" s="6">
        <v>497</v>
      </c>
      <c r="D524" s="6" t="s">
        <v>69</v>
      </c>
      <c r="E524" s="6" t="s">
        <v>419</v>
      </c>
      <c r="F524" s="6">
        <f t="shared" si="8"/>
        <v>249</v>
      </c>
    </row>
    <row r="525" spans="1:6" x14ac:dyDescent="0.2">
      <c r="A525" s="4" t="s">
        <v>232</v>
      </c>
      <c r="B525" s="4" t="s">
        <v>565</v>
      </c>
      <c r="C525" s="6">
        <v>498</v>
      </c>
      <c r="D525" s="6" t="s">
        <v>72</v>
      </c>
      <c r="E525" s="6" t="s">
        <v>419</v>
      </c>
      <c r="F525" s="6">
        <f t="shared" si="8"/>
        <v>249</v>
      </c>
    </row>
    <row r="526" spans="1:6" x14ac:dyDescent="0.2">
      <c r="A526" s="4" t="s">
        <v>232</v>
      </c>
      <c r="B526" s="4" t="s">
        <v>566</v>
      </c>
      <c r="C526" s="6">
        <v>499</v>
      </c>
      <c r="D526" s="6" t="s">
        <v>69</v>
      </c>
      <c r="E526" s="6" t="s">
        <v>419</v>
      </c>
      <c r="F526" s="6">
        <f t="shared" si="8"/>
        <v>250</v>
      </c>
    </row>
    <row r="527" spans="1:6" x14ac:dyDescent="0.2">
      <c r="A527" s="4" t="s">
        <v>232</v>
      </c>
      <c r="B527" s="4" t="s">
        <v>567</v>
      </c>
      <c r="C527" s="6">
        <v>500</v>
      </c>
      <c r="D527" s="6" t="s">
        <v>72</v>
      </c>
      <c r="E527" s="6" t="s">
        <v>419</v>
      </c>
      <c r="F527" s="6">
        <f t="shared" si="8"/>
        <v>250</v>
      </c>
    </row>
    <row r="528" spans="1:6" x14ac:dyDescent="0.2">
      <c r="A528" s="4" t="s">
        <v>232</v>
      </c>
      <c r="B528" s="4" t="s">
        <v>568</v>
      </c>
      <c r="C528" s="6">
        <v>501</v>
      </c>
      <c r="D528" s="6" t="s">
        <v>69</v>
      </c>
      <c r="E528" s="6" t="s">
        <v>419</v>
      </c>
      <c r="F528" s="6">
        <f t="shared" si="8"/>
        <v>251</v>
      </c>
    </row>
    <row r="529" spans="1:6" x14ac:dyDescent="0.2">
      <c r="A529" s="4" t="s">
        <v>232</v>
      </c>
      <c r="B529" s="4" t="s">
        <v>569</v>
      </c>
      <c r="C529" s="6">
        <v>502</v>
      </c>
      <c r="D529" s="6" t="s">
        <v>72</v>
      </c>
      <c r="E529" s="6" t="s">
        <v>419</v>
      </c>
      <c r="F529" s="6">
        <f t="shared" si="8"/>
        <v>251</v>
      </c>
    </row>
    <row r="530" spans="1:6" x14ac:dyDescent="0.2">
      <c r="A530" s="4" t="s">
        <v>232</v>
      </c>
      <c r="B530" s="4" t="s">
        <v>570</v>
      </c>
      <c r="C530" s="6">
        <v>503</v>
      </c>
      <c r="D530" s="6" t="s">
        <v>69</v>
      </c>
      <c r="E530" s="6" t="s">
        <v>419</v>
      </c>
      <c r="F530" s="6">
        <f t="shared" si="8"/>
        <v>252</v>
      </c>
    </row>
    <row r="531" spans="1:6" x14ac:dyDescent="0.2">
      <c r="A531" s="4" t="s">
        <v>232</v>
      </c>
      <c r="B531" s="4" t="s">
        <v>571</v>
      </c>
      <c r="C531" s="6">
        <v>504</v>
      </c>
      <c r="D531" s="6" t="s">
        <v>72</v>
      </c>
      <c r="E531" s="6" t="s">
        <v>419</v>
      </c>
      <c r="F531" s="6">
        <f t="shared" si="8"/>
        <v>252</v>
      </c>
    </row>
    <row r="532" spans="1:6" x14ac:dyDescent="0.2">
      <c r="A532" s="4" t="s">
        <v>232</v>
      </c>
      <c r="B532" s="4" t="s">
        <v>572</v>
      </c>
      <c r="C532" s="6">
        <v>505</v>
      </c>
      <c r="D532" s="6" t="s">
        <v>69</v>
      </c>
      <c r="E532" s="6" t="s">
        <v>419</v>
      </c>
      <c r="F532" s="6">
        <f t="shared" si="8"/>
        <v>253</v>
      </c>
    </row>
    <row r="533" spans="1:6" x14ac:dyDescent="0.2">
      <c r="A533" s="4" t="s">
        <v>232</v>
      </c>
      <c r="B533" s="4" t="s">
        <v>573</v>
      </c>
      <c r="C533" s="6">
        <v>506</v>
      </c>
      <c r="D533" s="6" t="s">
        <v>72</v>
      </c>
      <c r="E533" s="6" t="s">
        <v>419</v>
      </c>
      <c r="F533" s="6">
        <f t="shared" si="8"/>
        <v>253</v>
      </c>
    </row>
    <row r="534" spans="1:6" x14ac:dyDescent="0.2">
      <c r="A534" s="4" t="s">
        <v>232</v>
      </c>
      <c r="B534" s="4" t="s">
        <v>574</v>
      </c>
      <c r="C534" s="6">
        <v>507</v>
      </c>
      <c r="D534" s="6" t="s">
        <v>69</v>
      </c>
      <c r="E534" s="6" t="s">
        <v>419</v>
      </c>
      <c r="F534" s="6">
        <f t="shared" si="8"/>
        <v>254</v>
      </c>
    </row>
    <row r="535" spans="1:6" x14ac:dyDescent="0.2">
      <c r="A535" s="4" t="s">
        <v>232</v>
      </c>
      <c r="B535" s="4" t="s">
        <v>575</v>
      </c>
      <c r="C535" s="6">
        <v>508</v>
      </c>
      <c r="D535" s="6" t="s">
        <v>72</v>
      </c>
      <c r="E535" s="6" t="s">
        <v>419</v>
      </c>
      <c r="F535" s="6">
        <f t="shared" si="8"/>
        <v>254</v>
      </c>
    </row>
    <row r="536" spans="1:6" x14ac:dyDescent="0.2">
      <c r="A536" s="4" t="s">
        <v>273</v>
      </c>
      <c r="B536" s="4" t="s">
        <v>576</v>
      </c>
      <c r="C536" s="6">
        <v>509</v>
      </c>
      <c r="D536" s="6" t="s">
        <v>69</v>
      </c>
      <c r="E536" s="6" t="s">
        <v>419</v>
      </c>
      <c r="F536" s="6">
        <f t="shared" si="8"/>
        <v>255</v>
      </c>
    </row>
    <row r="537" spans="1:6" x14ac:dyDescent="0.2">
      <c r="A537" s="4" t="s">
        <v>273</v>
      </c>
      <c r="B537" s="4" t="s">
        <v>577</v>
      </c>
      <c r="C537" s="6">
        <v>510</v>
      </c>
      <c r="D537" s="6" t="s">
        <v>72</v>
      </c>
      <c r="E537" s="6" t="s">
        <v>419</v>
      </c>
      <c r="F537" s="6">
        <f t="shared" si="8"/>
        <v>255</v>
      </c>
    </row>
    <row r="538" spans="1:6" x14ac:dyDescent="0.2">
      <c r="A538" s="4" t="s">
        <v>273</v>
      </c>
      <c r="B538" s="4" t="s">
        <v>578</v>
      </c>
      <c r="C538" s="6">
        <v>511</v>
      </c>
      <c r="D538" s="6" t="s">
        <v>69</v>
      </c>
      <c r="E538" s="6" t="s">
        <v>419</v>
      </c>
      <c r="F538" s="6">
        <f t="shared" si="8"/>
        <v>256</v>
      </c>
    </row>
    <row r="539" spans="1:6" x14ac:dyDescent="0.2">
      <c r="A539" s="4" t="s">
        <v>273</v>
      </c>
      <c r="B539" s="4" t="s">
        <v>579</v>
      </c>
      <c r="C539" s="6">
        <v>512</v>
      </c>
      <c r="D539" s="6" t="s">
        <v>72</v>
      </c>
      <c r="E539" s="6" t="s">
        <v>419</v>
      </c>
      <c r="F539" s="6">
        <f t="shared" si="8"/>
        <v>256</v>
      </c>
    </row>
    <row r="540" spans="1:6" x14ac:dyDescent="0.2">
      <c r="A540" s="4" t="s">
        <v>273</v>
      </c>
      <c r="B540" s="4" t="s">
        <v>304</v>
      </c>
      <c r="C540" s="6">
        <v>513</v>
      </c>
      <c r="D540" s="6" t="s">
        <v>69</v>
      </c>
      <c r="E540" s="6" t="s">
        <v>419</v>
      </c>
      <c r="F540" s="6">
        <f t="shared" si="8"/>
        <v>257</v>
      </c>
    </row>
    <row r="541" spans="1:6" x14ac:dyDescent="0.2">
      <c r="A541" s="4" t="s">
        <v>273</v>
      </c>
      <c r="B541" s="4" t="s">
        <v>305</v>
      </c>
      <c r="C541" s="6">
        <v>514</v>
      </c>
      <c r="D541" s="6" t="s">
        <v>72</v>
      </c>
      <c r="E541" s="6" t="s">
        <v>419</v>
      </c>
      <c r="F541" s="6">
        <f t="shared" si="8"/>
        <v>257</v>
      </c>
    </row>
    <row r="542" spans="1:6" x14ac:dyDescent="0.2">
      <c r="A542" s="4" t="s">
        <v>273</v>
      </c>
      <c r="B542" s="4" t="s">
        <v>280</v>
      </c>
      <c r="C542" s="6">
        <v>515</v>
      </c>
      <c r="D542" s="6" t="s">
        <v>69</v>
      </c>
      <c r="E542" s="6" t="s">
        <v>419</v>
      </c>
      <c r="F542" s="6">
        <f t="shared" si="8"/>
        <v>258</v>
      </c>
    </row>
    <row r="543" spans="1:6" x14ac:dyDescent="0.2">
      <c r="A543" s="4" t="s">
        <v>273</v>
      </c>
      <c r="B543" s="4" t="s">
        <v>281</v>
      </c>
      <c r="C543" s="6">
        <v>516</v>
      </c>
      <c r="D543" s="6" t="s">
        <v>72</v>
      </c>
      <c r="E543" s="6" t="s">
        <v>419</v>
      </c>
      <c r="F543" s="6">
        <f t="shared" si="8"/>
        <v>258</v>
      </c>
    </row>
    <row r="544" spans="1:6" x14ac:dyDescent="0.2">
      <c r="A544" s="4" t="s">
        <v>273</v>
      </c>
      <c r="B544" s="4" t="s">
        <v>296</v>
      </c>
      <c r="C544" s="6">
        <v>517</v>
      </c>
      <c r="D544" s="6" t="s">
        <v>69</v>
      </c>
      <c r="E544" s="6" t="s">
        <v>419</v>
      </c>
      <c r="F544" s="6">
        <f t="shared" si="8"/>
        <v>259</v>
      </c>
    </row>
    <row r="545" spans="1:6" x14ac:dyDescent="0.2">
      <c r="A545" s="4" t="s">
        <v>273</v>
      </c>
      <c r="B545" s="4" t="s">
        <v>297</v>
      </c>
      <c r="C545" s="6">
        <v>518</v>
      </c>
      <c r="D545" s="6" t="s">
        <v>72</v>
      </c>
      <c r="E545" s="6" t="s">
        <v>419</v>
      </c>
      <c r="F545" s="6">
        <f t="shared" si="8"/>
        <v>259</v>
      </c>
    </row>
    <row r="546" spans="1:6" x14ac:dyDescent="0.2">
      <c r="A546" s="4" t="s">
        <v>273</v>
      </c>
      <c r="B546" s="4" t="s">
        <v>312</v>
      </c>
      <c r="C546" s="6">
        <v>519</v>
      </c>
      <c r="D546" s="6" t="s">
        <v>69</v>
      </c>
      <c r="E546" s="6" t="s">
        <v>419</v>
      </c>
      <c r="F546" s="6">
        <f t="shared" si="8"/>
        <v>260</v>
      </c>
    </row>
    <row r="547" spans="1:6" x14ac:dyDescent="0.2">
      <c r="A547" s="4" t="s">
        <v>273</v>
      </c>
      <c r="B547" s="4" t="s">
        <v>313</v>
      </c>
      <c r="C547" s="6">
        <v>520</v>
      </c>
      <c r="D547" s="6" t="s">
        <v>72</v>
      </c>
      <c r="E547" s="6" t="s">
        <v>419</v>
      </c>
      <c r="F547" s="6">
        <f t="shared" si="8"/>
        <v>260</v>
      </c>
    </row>
    <row r="548" spans="1:6" x14ac:dyDescent="0.2">
      <c r="A548" s="4" t="s">
        <v>273</v>
      </c>
      <c r="B548" s="4" t="s">
        <v>310</v>
      </c>
      <c r="C548" s="6">
        <v>521</v>
      </c>
      <c r="D548" s="6" t="s">
        <v>69</v>
      </c>
      <c r="E548" s="6" t="s">
        <v>419</v>
      </c>
      <c r="F548" s="6">
        <f t="shared" ref="F548:F611" si="9">F546+1</f>
        <v>261</v>
      </c>
    </row>
    <row r="549" spans="1:6" x14ac:dyDescent="0.2">
      <c r="A549" s="4" t="s">
        <v>273</v>
      </c>
      <c r="B549" s="4" t="s">
        <v>311</v>
      </c>
      <c r="C549" s="6">
        <v>522</v>
      </c>
      <c r="D549" s="6" t="s">
        <v>72</v>
      </c>
      <c r="E549" s="6" t="s">
        <v>419</v>
      </c>
      <c r="F549" s="6">
        <f t="shared" si="9"/>
        <v>261</v>
      </c>
    </row>
    <row r="550" spans="1:6" x14ac:dyDescent="0.2">
      <c r="A550" s="4" t="s">
        <v>273</v>
      </c>
      <c r="B550" s="4" t="s">
        <v>286</v>
      </c>
      <c r="C550" s="6">
        <v>523</v>
      </c>
      <c r="D550" s="6" t="s">
        <v>69</v>
      </c>
      <c r="E550" s="6" t="s">
        <v>419</v>
      </c>
      <c r="F550" s="6">
        <f t="shared" si="9"/>
        <v>262</v>
      </c>
    </row>
    <row r="551" spans="1:6" x14ac:dyDescent="0.2">
      <c r="A551" s="4" t="s">
        <v>273</v>
      </c>
      <c r="B551" s="4" t="s">
        <v>287</v>
      </c>
      <c r="C551" s="6">
        <v>524</v>
      </c>
      <c r="D551" s="6" t="s">
        <v>72</v>
      </c>
      <c r="E551" s="6" t="s">
        <v>419</v>
      </c>
      <c r="F551" s="6">
        <f t="shared" si="9"/>
        <v>262</v>
      </c>
    </row>
    <row r="552" spans="1:6" x14ac:dyDescent="0.2">
      <c r="A552" s="4" t="s">
        <v>273</v>
      </c>
      <c r="B552" s="4" t="s">
        <v>300</v>
      </c>
      <c r="C552" s="6">
        <v>525</v>
      </c>
      <c r="D552" s="6" t="s">
        <v>69</v>
      </c>
      <c r="E552" s="6" t="s">
        <v>419</v>
      </c>
      <c r="F552" s="6">
        <f t="shared" si="9"/>
        <v>263</v>
      </c>
    </row>
    <row r="553" spans="1:6" x14ac:dyDescent="0.2">
      <c r="A553" s="4" t="s">
        <v>273</v>
      </c>
      <c r="B553" s="4" t="s">
        <v>301</v>
      </c>
      <c r="C553" s="6">
        <v>526</v>
      </c>
      <c r="D553" s="6" t="s">
        <v>72</v>
      </c>
      <c r="E553" s="6" t="s">
        <v>419</v>
      </c>
      <c r="F553" s="6">
        <f t="shared" si="9"/>
        <v>263</v>
      </c>
    </row>
    <row r="554" spans="1:6" x14ac:dyDescent="0.2">
      <c r="A554" s="4" t="s">
        <v>273</v>
      </c>
      <c r="B554" s="4" t="s">
        <v>292</v>
      </c>
      <c r="C554" s="6">
        <v>527</v>
      </c>
      <c r="D554" s="6" t="s">
        <v>69</v>
      </c>
      <c r="E554" s="6" t="s">
        <v>419</v>
      </c>
      <c r="F554" s="6">
        <f t="shared" si="9"/>
        <v>264</v>
      </c>
    </row>
    <row r="555" spans="1:6" x14ac:dyDescent="0.2">
      <c r="A555" s="4" t="s">
        <v>273</v>
      </c>
      <c r="B555" s="4" t="s">
        <v>293</v>
      </c>
      <c r="C555" s="6">
        <v>528</v>
      </c>
      <c r="D555" s="6" t="s">
        <v>72</v>
      </c>
      <c r="E555" s="6" t="s">
        <v>419</v>
      </c>
      <c r="F555" s="6">
        <f t="shared" si="9"/>
        <v>264</v>
      </c>
    </row>
    <row r="556" spans="1:6" x14ac:dyDescent="0.2">
      <c r="A556" s="4" t="s">
        <v>273</v>
      </c>
      <c r="B556" s="4" t="s">
        <v>580</v>
      </c>
      <c r="C556" s="6">
        <v>529</v>
      </c>
      <c r="D556" s="6" t="s">
        <v>69</v>
      </c>
      <c r="E556" s="6" t="s">
        <v>419</v>
      </c>
      <c r="F556" s="6">
        <f t="shared" si="9"/>
        <v>265</v>
      </c>
    </row>
    <row r="557" spans="1:6" x14ac:dyDescent="0.2">
      <c r="A557" s="4" t="s">
        <v>273</v>
      </c>
      <c r="B557" s="4" t="s">
        <v>289</v>
      </c>
      <c r="C557" s="6">
        <v>530</v>
      </c>
      <c r="D557" s="6" t="s">
        <v>72</v>
      </c>
      <c r="E557" s="6" t="s">
        <v>419</v>
      </c>
      <c r="F557" s="6">
        <f t="shared" si="9"/>
        <v>265</v>
      </c>
    </row>
    <row r="558" spans="1:6" x14ac:dyDescent="0.2">
      <c r="A558" s="4" t="s">
        <v>273</v>
      </c>
      <c r="B558" s="4" t="s">
        <v>581</v>
      </c>
      <c r="C558" s="6">
        <v>531</v>
      </c>
      <c r="D558" s="6" t="s">
        <v>69</v>
      </c>
      <c r="E558" s="6" t="s">
        <v>419</v>
      </c>
      <c r="F558" s="6">
        <f t="shared" si="9"/>
        <v>266</v>
      </c>
    </row>
    <row r="559" spans="1:6" x14ac:dyDescent="0.2">
      <c r="A559" s="4" t="s">
        <v>273</v>
      </c>
      <c r="B559" s="4" t="s">
        <v>582</v>
      </c>
      <c r="C559" s="6">
        <v>532</v>
      </c>
      <c r="D559" s="6" t="s">
        <v>72</v>
      </c>
      <c r="E559" s="6" t="s">
        <v>419</v>
      </c>
      <c r="F559" s="6">
        <f t="shared" si="9"/>
        <v>266</v>
      </c>
    </row>
    <row r="560" spans="1:6" x14ac:dyDescent="0.2">
      <c r="A560" s="4" t="s">
        <v>273</v>
      </c>
      <c r="B560" s="4" t="s">
        <v>583</v>
      </c>
      <c r="C560" s="6">
        <v>533</v>
      </c>
      <c r="D560" s="6" t="s">
        <v>69</v>
      </c>
      <c r="E560" s="6" t="s">
        <v>419</v>
      </c>
      <c r="F560" s="6">
        <f t="shared" si="9"/>
        <v>267</v>
      </c>
    </row>
    <row r="561" spans="1:6" x14ac:dyDescent="0.2">
      <c r="A561" s="4" t="s">
        <v>273</v>
      </c>
      <c r="B561" s="4" t="s">
        <v>584</v>
      </c>
      <c r="C561" s="6">
        <v>534</v>
      </c>
      <c r="D561" s="6" t="s">
        <v>72</v>
      </c>
      <c r="E561" s="6" t="s">
        <v>419</v>
      </c>
      <c r="F561" s="6">
        <f t="shared" si="9"/>
        <v>267</v>
      </c>
    </row>
    <row r="562" spans="1:6" x14ac:dyDescent="0.2">
      <c r="A562" s="4" t="s">
        <v>273</v>
      </c>
      <c r="B562" s="4" t="s">
        <v>585</v>
      </c>
      <c r="C562" s="6">
        <v>535</v>
      </c>
      <c r="D562" s="6" t="s">
        <v>69</v>
      </c>
      <c r="E562" s="6" t="s">
        <v>419</v>
      </c>
      <c r="F562" s="6">
        <f t="shared" si="9"/>
        <v>268</v>
      </c>
    </row>
    <row r="563" spans="1:6" x14ac:dyDescent="0.2">
      <c r="A563" s="4" t="s">
        <v>273</v>
      </c>
      <c r="B563" s="4" t="s">
        <v>586</v>
      </c>
      <c r="C563" s="6">
        <v>536</v>
      </c>
      <c r="D563" s="6" t="s">
        <v>72</v>
      </c>
      <c r="E563" s="6" t="s">
        <v>419</v>
      </c>
      <c r="F563" s="6">
        <f t="shared" si="9"/>
        <v>268</v>
      </c>
    </row>
    <row r="564" spans="1:6" x14ac:dyDescent="0.2">
      <c r="A564" s="4" t="s">
        <v>273</v>
      </c>
      <c r="B564" s="4" t="s">
        <v>587</v>
      </c>
      <c r="C564" s="6">
        <v>537</v>
      </c>
      <c r="D564" s="6" t="s">
        <v>69</v>
      </c>
      <c r="E564" s="6" t="s">
        <v>419</v>
      </c>
      <c r="F564" s="6">
        <f t="shared" si="9"/>
        <v>269</v>
      </c>
    </row>
    <row r="565" spans="1:6" x14ac:dyDescent="0.2">
      <c r="A565" s="4" t="s">
        <v>273</v>
      </c>
      <c r="B565" s="4" t="s">
        <v>588</v>
      </c>
      <c r="C565" s="6">
        <v>538</v>
      </c>
      <c r="D565" s="6" t="s">
        <v>72</v>
      </c>
      <c r="E565" s="6" t="s">
        <v>419</v>
      </c>
      <c r="F565" s="6">
        <f t="shared" si="9"/>
        <v>269</v>
      </c>
    </row>
    <row r="566" spans="1:6" x14ac:dyDescent="0.2">
      <c r="A566" s="4" t="s">
        <v>273</v>
      </c>
      <c r="B566" s="4" t="s">
        <v>589</v>
      </c>
      <c r="C566" s="6">
        <v>539</v>
      </c>
      <c r="D566" s="6" t="s">
        <v>69</v>
      </c>
      <c r="E566" s="6" t="s">
        <v>419</v>
      </c>
      <c r="F566" s="6">
        <f t="shared" si="9"/>
        <v>270</v>
      </c>
    </row>
    <row r="567" spans="1:6" x14ac:dyDescent="0.2">
      <c r="A567" s="4" t="s">
        <v>273</v>
      </c>
      <c r="B567" s="4" t="s">
        <v>590</v>
      </c>
      <c r="C567" s="6">
        <v>540</v>
      </c>
      <c r="D567" s="6" t="s">
        <v>72</v>
      </c>
      <c r="E567" s="6" t="s">
        <v>419</v>
      </c>
      <c r="F567" s="6">
        <f t="shared" si="9"/>
        <v>270</v>
      </c>
    </row>
    <row r="568" spans="1:6" x14ac:dyDescent="0.2">
      <c r="A568" s="4" t="s">
        <v>273</v>
      </c>
      <c r="B568" s="4" t="s">
        <v>591</v>
      </c>
      <c r="C568" s="6">
        <v>541</v>
      </c>
      <c r="D568" s="6" t="s">
        <v>69</v>
      </c>
      <c r="E568" s="6" t="s">
        <v>419</v>
      </c>
      <c r="F568" s="6">
        <f t="shared" si="9"/>
        <v>271</v>
      </c>
    </row>
    <row r="569" spans="1:6" x14ac:dyDescent="0.2">
      <c r="A569" s="4" t="s">
        <v>273</v>
      </c>
      <c r="B569" s="4" t="s">
        <v>592</v>
      </c>
      <c r="C569" s="6">
        <v>542</v>
      </c>
      <c r="D569" s="6" t="s">
        <v>72</v>
      </c>
      <c r="E569" s="6" t="s">
        <v>419</v>
      </c>
      <c r="F569" s="6">
        <f t="shared" si="9"/>
        <v>271</v>
      </c>
    </row>
    <row r="570" spans="1:6" x14ac:dyDescent="0.2">
      <c r="A570" s="4" t="s">
        <v>273</v>
      </c>
      <c r="B570" s="4" t="s">
        <v>593</v>
      </c>
      <c r="C570" s="6">
        <v>543</v>
      </c>
      <c r="D570" s="6" t="s">
        <v>69</v>
      </c>
      <c r="E570" s="6" t="s">
        <v>419</v>
      </c>
      <c r="F570" s="6">
        <f t="shared" si="9"/>
        <v>272</v>
      </c>
    </row>
    <row r="571" spans="1:6" x14ac:dyDescent="0.2">
      <c r="A571" s="4" t="s">
        <v>273</v>
      </c>
      <c r="B571" s="4" t="s">
        <v>594</v>
      </c>
      <c r="C571" s="6">
        <v>544</v>
      </c>
      <c r="D571" s="6" t="s">
        <v>72</v>
      </c>
      <c r="E571" s="6" t="s">
        <v>419</v>
      </c>
      <c r="F571" s="6">
        <f t="shared" si="9"/>
        <v>272</v>
      </c>
    </row>
    <row r="572" spans="1:6" x14ac:dyDescent="0.2">
      <c r="A572" s="4" t="s">
        <v>273</v>
      </c>
      <c r="B572" s="4" t="s">
        <v>595</v>
      </c>
      <c r="C572" s="6">
        <v>545</v>
      </c>
      <c r="D572" s="6" t="s">
        <v>69</v>
      </c>
      <c r="E572" s="6" t="s">
        <v>419</v>
      </c>
      <c r="F572" s="6">
        <f t="shared" si="9"/>
        <v>273</v>
      </c>
    </row>
    <row r="573" spans="1:6" x14ac:dyDescent="0.2">
      <c r="A573" s="4" t="s">
        <v>273</v>
      </c>
      <c r="B573" s="4" t="s">
        <v>596</v>
      </c>
      <c r="C573" s="6">
        <v>546</v>
      </c>
      <c r="D573" s="6" t="s">
        <v>72</v>
      </c>
      <c r="E573" s="6" t="s">
        <v>419</v>
      </c>
      <c r="F573" s="6">
        <f t="shared" si="9"/>
        <v>273</v>
      </c>
    </row>
    <row r="574" spans="1:6" x14ac:dyDescent="0.2">
      <c r="A574" s="4" t="s">
        <v>545</v>
      </c>
      <c r="B574" s="4" t="s">
        <v>597</v>
      </c>
      <c r="C574" s="6">
        <v>547</v>
      </c>
      <c r="D574" s="6" t="s">
        <v>69</v>
      </c>
      <c r="E574" s="6" t="s">
        <v>419</v>
      </c>
      <c r="F574" s="6">
        <f t="shared" si="9"/>
        <v>274</v>
      </c>
    </row>
    <row r="575" spans="1:6" x14ac:dyDescent="0.2">
      <c r="A575" s="4" t="s">
        <v>545</v>
      </c>
      <c r="B575" s="4" t="s">
        <v>598</v>
      </c>
      <c r="C575" s="6">
        <v>548</v>
      </c>
      <c r="D575" s="6" t="s">
        <v>72</v>
      </c>
      <c r="E575" s="6" t="s">
        <v>419</v>
      </c>
      <c r="F575" s="6">
        <f t="shared" si="9"/>
        <v>274</v>
      </c>
    </row>
    <row r="576" spans="1:6" x14ac:dyDescent="0.2">
      <c r="A576" s="4" t="s">
        <v>545</v>
      </c>
      <c r="B576" s="4" t="s">
        <v>599</v>
      </c>
      <c r="C576" s="6">
        <v>549</v>
      </c>
      <c r="D576" s="6" t="s">
        <v>69</v>
      </c>
      <c r="E576" s="6" t="s">
        <v>419</v>
      </c>
      <c r="F576" s="6">
        <f t="shared" si="9"/>
        <v>275</v>
      </c>
    </row>
    <row r="577" spans="1:6" x14ac:dyDescent="0.2">
      <c r="A577" s="4" t="s">
        <v>545</v>
      </c>
      <c r="B577" s="4" t="s">
        <v>600</v>
      </c>
      <c r="C577" s="6">
        <v>550</v>
      </c>
      <c r="D577" s="6" t="s">
        <v>72</v>
      </c>
      <c r="E577" s="6" t="s">
        <v>419</v>
      </c>
      <c r="F577" s="6">
        <f t="shared" si="9"/>
        <v>275</v>
      </c>
    </row>
    <row r="578" spans="1:6" x14ac:dyDescent="0.2">
      <c r="A578" s="4" t="s">
        <v>545</v>
      </c>
      <c r="B578" s="4" t="s">
        <v>601</v>
      </c>
      <c r="C578" s="6">
        <v>551</v>
      </c>
      <c r="D578" s="6" t="s">
        <v>69</v>
      </c>
      <c r="E578" s="6" t="s">
        <v>419</v>
      </c>
      <c r="F578" s="6">
        <f t="shared" si="9"/>
        <v>276</v>
      </c>
    </row>
    <row r="579" spans="1:6" x14ac:dyDescent="0.2">
      <c r="A579" s="4" t="s">
        <v>545</v>
      </c>
      <c r="B579" s="4" t="s">
        <v>602</v>
      </c>
      <c r="C579" s="6">
        <v>552</v>
      </c>
      <c r="D579" s="6" t="s">
        <v>72</v>
      </c>
      <c r="E579" s="6" t="s">
        <v>419</v>
      </c>
      <c r="F579" s="6">
        <f t="shared" si="9"/>
        <v>276</v>
      </c>
    </row>
    <row r="580" spans="1:6" x14ac:dyDescent="0.2">
      <c r="A580" s="4" t="s">
        <v>545</v>
      </c>
      <c r="B580" s="4" t="s">
        <v>603</v>
      </c>
      <c r="C580" s="6">
        <v>553</v>
      </c>
      <c r="D580" s="6" t="s">
        <v>69</v>
      </c>
      <c r="E580" s="6" t="s">
        <v>419</v>
      </c>
      <c r="F580" s="6">
        <f t="shared" si="9"/>
        <v>277</v>
      </c>
    </row>
    <row r="581" spans="1:6" x14ac:dyDescent="0.2">
      <c r="A581" s="4" t="s">
        <v>545</v>
      </c>
      <c r="B581" s="4" t="s">
        <v>604</v>
      </c>
      <c r="C581" s="6">
        <v>554</v>
      </c>
      <c r="D581" s="6" t="s">
        <v>72</v>
      </c>
      <c r="E581" s="6" t="s">
        <v>419</v>
      </c>
      <c r="F581" s="6">
        <f t="shared" si="9"/>
        <v>277</v>
      </c>
    </row>
    <row r="582" spans="1:6" x14ac:dyDescent="0.2">
      <c r="A582" s="4" t="s">
        <v>545</v>
      </c>
      <c r="B582" s="4" t="s">
        <v>605</v>
      </c>
      <c r="C582" s="6">
        <v>555</v>
      </c>
      <c r="D582" s="6" t="s">
        <v>69</v>
      </c>
      <c r="E582" s="6" t="s">
        <v>419</v>
      </c>
      <c r="F582" s="6">
        <f t="shared" si="9"/>
        <v>278</v>
      </c>
    </row>
    <row r="583" spans="1:6" x14ac:dyDescent="0.2">
      <c r="A583" s="4" t="s">
        <v>545</v>
      </c>
      <c r="B583" s="4" t="s">
        <v>606</v>
      </c>
      <c r="C583" s="6">
        <v>556</v>
      </c>
      <c r="D583" s="6" t="s">
        <v>72</v>
      </c>
      <c r="E583" s="6" t="s">
        <v>419</v>
      </c>
      <c r="F583" s="6">
        <f t="shared" si="9"/>
        <v>278</v>
      </c>
    </row>
    <row r="584" spans="1:6" x14ac:dyDescent="0.2">
      <c r="A584" s="4" t="s">
        <v>545</v>
      </c>
      <c r="B584" s="4" t="s">
        <v>607</v>
      </c>
      <c r="C584" s="6">
        <v>557</v>
      </c>
      <c r="D584" s="6" t="s">
        <v>69</v>
      </c>
      <c r="E584" s="6" t="s">
        <v>419</v>
      </c>
      <c r="F584" s="6">
        <f t="shared" si="9"/>
        <v>279</v>
      </c>
    </row>
    <row r="585" spans="1:6" x14ac:dyDescent="0.2">
      <c r="A585" s="4" t="s">
        <v>545</v>
      </c>
      <c r="B585" s="4" t="s">
        <v>608</v>
      </c>
      <c r="C585" s="6">
        <v>558</v>
      </c>
      <c r="D585" s="6" t="s">
        <v>72</v>
      </c>
      <c r="E585" s="6" t="s">
        <v>419</v>
      </c>
      <c r="F585" s="6">
        <f t="shared" si="9"/>
        <v>279</v>
      </c>
    </row>
    <row r="586" spans="1:6" x14ac:dyDescent="0.2">
      <c r="A586" s="4" t="s">
        <v>545</v>
      </c>
      <c r="B586" s="4" t="s">
        <v>609</v>
      </c>
      <c r="C586" s="6">
        <v>559</v>
      </c>
      <c r="D586" s="6" t="s">
        <v>69</v>
      </c>
      <c r="E586" s="6" t="s">
        <v>419</v>
      </c>
      <c r="F586" s="6">
        <f t="shared" si="9"/>
        <v>280</v>
      </c>
    </row>
    <row r="587" spans="1:6" x14ac:dyDescent="0.2">
      <c r="A587" s="4" t="s">
        <v>545</v>
      </c>
      <c r="B587" s="4" t="s">
        <v>610</v>
      </c>
      <c r="C587" s="6">
        <v>560</v>
      </c>
      <c r="D587" s="6" t="s">
        <v>72</v>
      </c>
      <c r="E587" s="6" t="s">
        <v>419</v>
      </c>
      <c r="F587" s="6">
        <f t="shared" si="9"/>
        <v>280</v>
      </c>
    </row>
    <row r="588" spans="1:6" x14ac:dyDescent="0.2">
      <c r="A588" s="4" t="s">
        <v>545</v>
      </c>
      <c r="B588" s="4" t="s">
        <v>611</v>
      </c>
      <c r="C588" s="6">
        <v>561</v>
      </c>
      <c r="D588" s="6" t="s">
        <v>69</v>
      </c>
      <c r="E588" s="6" t="s">
        <v>419</v>
      </c>
      <c r="F588" s="6">
        <f t="shared" si="9"/>
        <v>281</v>
      </c>
    </row>
    <row r="589" spans="1:6" x14ac:dyDescent="0.2">
      <c r="A589" s="4" t="s">
        <v>545</v>
      </c>
      <c r="B589" s="4" t="s">
        <v>612</v>
      </c>
      <c r="C589" s="6">
        <v>562</v>
      </c>
      <c r="D589" s="6" t="s">
        <v>72</v>
      </c>
      <c r="E589" s="6" t="s">
        <v>419</v>
      </c>
      <c r="F589" s="6">
        <f t="shared" si="9"/>
        <v>281</v>
      </c>
    </row>
    <row r="590" spans="1:6" x14ac:dyDescent="0.2">
      <c r="A590" s="4" t="s">
        <v>545</v>
      </c>
      <c r="B590" s="4" t="s">
        <v>613</v>
      </c>
      <c r="C590" s="6">
        <v>563</v>
      </c>
      <c r="D590" s="6" t="s">
        <v>69</v>
      </c>
      <c r="E590" s="6" t="s">
        <v>419</v>
      </c>
      <c r="F590" s="6">
        <f t="shared" si="9"/>
        <v>282</v>
      </c>
    </row>
    <row r="591" spans="1:6" x14ac:dyDescent="0.2">
      <c r="A591" s="4" t="s">
        <v>545</v>
      </c>
      <c r="B591" s="4" t="s">
        <v>614</v>
      </c>
      <c r="C591" s="6">
        <v>564</v>
      </c>
      <c r="D591" s="6" t="s">
        <v>72</v>
      </c>
      <c r="E591" s="6" t="s">
        <v>419</v>
      </c>
      <c r="F591" s="6">
        <f t="shared" si="9"/>
        <v>282</v>
      </c>
    </row>
    <row r="592" spans="1:6" x14ac:dyDescent="0.2">
      <c r="A592" s="4" t="s">
        <v>545</v>
      </c>
      <c r="B592" s="4" t="s">
        <v>615</v>
      </c>
      <c r="C592" s="6">
        <v>565</v>
      </c>
      <c r="D592" s="6" t="s">
        <v>69</v>
      </c>
      <c r="E592" s="6" t="s">
        <v>419</v>
      </c>
      <c r="F592" s="6">
        <f t="shared" si="9"/>
        <v>283</v>
      </c>
    </row>
    <row r="593" spans="1:6" x14ac:dyDescent="0.2">
      <c r="A593" s="4" t="s">
        <v>545</v>
      </c>
      <c r="B593" s="4" t="s">
        <v>616</v>
      </c>
      <c r="C593" s="6">
        <v>566</v>
      </c>
      <c r="D593" s="6" t="s">
        <v>72</v>
      </c>
      <c r="E593" s="6" t="s">
        <v>419</v>
      </c>
      <c r="F593" s="6">
        <f t="shared" si="9"/>
        <v>283</v>
      </c>
    </row>
    <row r="594" spans="1:6" x14ac:dyDescent="0.2">
      <c r="A594" s="4" t="s">
        <v>545</v>
      </c>
      <c r="B594" s="4" t="s">
        <v>617</v>
      </c>
      <c r="C594" s="6">
        <v>567</v>
      </c>
      <c r="D594" s="6" t="s">
        <v>69</v>
      </c>
      <c r="E594" s="6" t="s">
        <v>419</v>
      </c>
      <c r="F594" s="6">
        <f t="shared" si="9"/>
        <v>284</v>
      </c>
    </row>
    <row r="595" spans="1:6" x14ac:dyDescent="0.2">
      <c r="A595" s="4" t="s">
        <v>545</v>
      </c>
      <c r="B595" s="4" t="s">
        <v>618</v>
      </c>
      <c r="C595" s="6">
        <v>568</v>
      </c>
      <c r="D595" s="6" t="s">
        <v>72</v>
      </c>
      <c r="E595" s="6" t="s">
        <v>419</v>
      </c>
      <c r="F595" s="6">
        <f t="shared" si="9"/>
        <v>284</v>
      </c>
    </row>
    <row r="596" spans="1:6" x14ac:dyDescent="0.2">
      <c r="A596" s="4" t="s">
        <v>545</v>
      </c>
      <c r="B596" s="4" t="s">
        <v>619</v>
      </c>
      <c r="C596" s="6">
        <v>569</v>
      </c>
      <c r="D596" s="6" t="s">
        <v>69</v>
      </c>
      <c r="E596" s="6" t="s">
        <v>419</v>
      </c>
      <c r="F596" s="6">
        <f t="shared" si="9"/>
        <v>285</v>
      </c>
    </row>
    <row r="597" spans="1:6" x14ac:dyDescent="0.2">
      <c r="A597" s="4" t="s">
        <v>545</v>
      </c>
      <c r="B597" s="4" t="s">
        <v>620</v>
      </c>
      <c r="C597" s="6">
        <v>570</v>
      </c>
      <c r="D597" s="6" t="s">
        <v>72</v>
      </c>
      <c r="E597" s="6" t="s">
        <v>419</v>
      </c>
      <c r="F597" s="6">
        <f t="shared" si="9"/>
        <v>285</v>
      </c>
    </row>
    <row r="598" spans="1:6" x14ac:dyDescent="0.2">
      <c r="A598" s="4" t="s">
        <v>545</v>
      </c>
      <c r="B598" s="4" t="s">
        <v>621</v>
      </c>
      <c r="C598" s="6">
        <v>571</v>
      </c>
      <c r="D598" s="6" t="s">
        <v>69</v>
      </c>
      <c r="E598" s="6" t="s">
        <v>419</v>
      </c>
      <c r="F598" s="6">
        <f t="shared" si="9"/>
        <v>286</v>
      </c>
    </row>
    <row r="599" spans="1:6" x14ac:dyDescent="0.2">
      <c r="A599" s="4" t="s">
        <v>545</v>
      </c>
      <c r="B599" s="4" t="s">
        <v>622</v>
      </c>
      <c r="C599" s="6">
        <v>572</v>
      </c>
      <c r="D599" s="6" t="s">
        <v>72</v>
      </c>
      <c r="E599" s="6" t="s">
        <v>419</v>
      </c>
      <c r="F599" s="6">
        <f t="shared" si="9"/>
        <v>286</v>
      </c>
    </row>
    <row r="600" spans="1:6" x14ac:dyDescent="0.2">
      <c r="A600" s="4" t="s">
        <v>545</v>
      </c>
      <c r="B600" s="4" t="s">
        <v>623</v>
      </c>
      <c r="C600" s="6">
        <v>573</v>
      </c>
      <c r="D600" s="6" t="s">
        <v>69</v>
      </c>
      <c r="E600" s="6" t="s">
        <v>419</v>
      </c>
      <c r="F600" s="6">
        <f t="shared" si="9"/>
        <v>287</v>
      </c>
    </row>
    <row r="601" spans="1:6" x14ac:dyDescent="0.2">
      <c r="A601" s="4" t="s">
        <v>545</v>
      </c>
      <c r="B601" s="4" t="s">
        <v>624</v>
      </c>
      <c r="C601" s="6">
        <v>574</v>
      </c>
      <c r="D601" s="6" t="s">
        <v>72</v>
      </c>
      <c r="E601" s="6" t="s">
        <v>419</v>
      </c>
      <c r="F601" s="6">
        <f t="shared" si="9"/>
        <v>287</v>
      </c>
    </row>
    <row r="602" spans="1:6" x14ac:dyDescent="0.2">
      <c r="A602" s="4" t="s">
        <v>545</v>
      </c>
      <c r="B602" s="4" t="s">
        <v>625</v>
      </c>
      <c r="C602" s="6">
        <v>575</v>
      </c>
      <c r="D602" s="6" t="s">
        <v>69</v>
      </c>
      <c r="E602" s="6" t="s">
        <v>419</v>
      </c>
      <c r="F602" s="6">
        <f t="shared" si="9"/>
        <v>288</v>
      </c>
    </row>
    <row r="603" spans="1:6" x14ac:dyDescent="0.2">
      <c r="A603" s="4" t="s">
        <v>545</v>
      </c>
      <c r="B603" s="4" t="s">
        <v>626</v>
      </c>
      <c r="C603" s="6">
        <v>576</v>
      </c>
      <c r="D603" s="6" t="s">
        <v>72</v>
      </c>
      <c r="E603" s="6" t="s">
        <v>419</v>
      </c>
      <c r="F603" s="6">
        <f t="shared" si="9"/>
        <v>288</v>
      </c>
    </row>
    <row r="604" spans="1:6" x14ac:dyDescent="0.2">
      <c r="A604" s="4" t="s">
        <v>545</v>
      </c>
      <c r="B604" s="4" t="s">
        <v>627</v>
      </c>
      <c r="C604" s="6">
        <v>577</v>
      </c>
      <c r="D604" s="6" t="s">
        <v>69</v>
      </c>
      <c r="E604" s="6" t="s">
        <v>419</v>
      </c>
      <c r="F604" s="6">
        <f t="shared" si="9"/>
        <v>289</v>
      </c>
    </row>
    <row r="605" spans="1:6" x14ac:dyDescent="0.2">
      <c r="A605" s="4" t="s">
        <v>545</v>
      </c>
      <c r="B605" s="4" t="s">
        <v>628</v>
      </c>
      <c r="C605" s="6">
        <v>578</v>
      </c>
      <c r="D605" s="6" t="s">
        <v>72</v>
      </c>
      <c r="E605" s="6" t="s">
        <v>419</v>
      </c>
      <c r="F605" s="6">
        <f t="shared" si="9"/>
        <v>289</v>
      </c>
    </row>
    <row r="606" spans="1:6" x14ac:dyDescent="0.2">
      <c r="A606" s="4" t="s">
        <v>545</v>
      </c>
      <c r="B606" s="4" t="s">
        <v>629</v>
      </c>
      <c r="C606" s="6">
        <v>579</v>
      </c>
      <c r="D606" s="6" t="s">
        <v>69</v>
      </c>
      <c r="E606" s="6" t="s">
        <v>419</v>
      </c>
      <c r="F606" s="6">
        <f t="shared" si="9"/>
        <v>290</v>
      </c>
    </row>
    <row r="607" spans="1:6" x14ac:dyDescent="0.2">
      <c r="A607" s="4" t="s">
        <v>545</v>
      </c>
      <c r="B607" s="4" t="s">
        <v>630</v>
      </c>
      <c r="C607" s="6">
        <v>580</v>
      </c>
      <c r="D607" s="6" t="s">
        <v>72</v>
      </c>
      <c r="E607" s="6" t="s">
        <v>419</v>
      </c>
      <c r="F607" s="6">
        <f t="shared" si="9"/>
        <v>290</v>
      </c>
    </row>
    <row r="608" spans="1:6" x14ac:dyDescent="0.2">
      <c r="A608" s="4" t="s">
        <v>545</v>
      </c>
      <c r="B608" s="4" t="s">
        <v>631</v>
      </c>
      <c r="C608" s="6">
        <v>581</v>
      </c>
      <c r="D608" s="6" t="s">
        <v>69</v>
      </c>
      <c r="E608" s="6" t="s">
        <v>419</v>
      </c>
      <c r="F608" s="6">
        <f t="shared" si="9"/>
        <v>291</v>
      </c>
    </row>
    <row r="609" spans="1:6" x14ac:dyDescent="0.2">
      <c r="A609" s="4" t="s">
        <v>545</v>
      </c>
      <c r="B609" s="4" t="s">
        <v>632</v>
      </c>
      <c r="C609" s="6">
        <v>582</v>
      </c>
      <c r="D609" s="6" t="s">
        <v>72</v>
      </c>
      <c r="E609" s="6" t="s">
        <v>419</v>
      </c>
      <c r="F609" s="6">
        <f t="shared" si="9"/>
        <v>291</v>
      </c>
    </row>
    <row r="610" spans="1:6" x14ac:dyDescent="0.2">
      <c r="A610" s="4" t="s">
        <v>545</v>
      </c>
      <c r="B610" s="4" t="s">
        <v>633</v>
      </c>
      <c r="C610" s="6">
        <v>583</v>
      </c>
      <c r="D610" s="6" t="s">
        <v>69</v>
      </c>
      <c r="E610" s="6" t="s">
        <v>419</v>
      </c>
      <c r="F610" s="6">
        <f t="shared" si="9"/>
        <v>292</v>
      </c>
    </row>
    <row r="611" spans="1:6" x14ac:dyDescent="0.2">
      <c r="A611" s="4" t="s">
        <v>545</v>
      </c>
      <c r="B611" s="4" t="s">
        <v>634</v>
      </c>
      <c r="C611" s="6">
        <v>584</v>
      </c>
      <c r="D611" s="6" t="s">
        <v>72</v>
      </c>
      <c r="E611" s="6" t="s">
        <v>419</v>
      </c>
      <c r="F611" s="6">
        <f t="shared" si="9"/>
        <v>292</v>
      </c>
    </row>
    <row r="612" spans="1:6" x14ac:dyDescent="0.2">
      <c r="A612" s="4" t="s">
        <v>545</v>
      </c>
      <c r="B612" s="4" t="s">
        <v>635</v>
      </c>
      <c r="C612" s="6">
        <v>585</v>
      </c>
      <c r="D612" s="6" t="s">
        <v>69</v>
      </c>
      <c r="E612" s="6" t="s">
        <v>419</v>
      </c>
      <c r="F612" s="6">
        <f t="shared" ref="F612:F675" si="10">F610+1</f>
        <v>293</v>
      </c>
    </row>
    <row r="613" spans="1:6" x14ac:dyDescent="0.2">
      <c r="A613" s="4" t="s">
        <v>545</v>
      </c>
      <c r="B613" s="4" t="s">
        <v>636</v>
      </c>
      <c r="C613" s="6">
        <v>586</v>
      </c>
      <c r="D613" s="6" t="s">
        <v>72</v>
      </c>
      <c r="E613" s="6" t="s">
        <v>419</v>
      </c>
      <c r="F613" s="6">
        <f t="shared" si="10"/>
        <v>293</v>
      </c>
    </row>
    <row r="614" spans="1:6" x14ac:dyDescent="0.2">
      <c r="A614" s="4" t="s">
        <v>545</v>
      </c>
      <c r="B614" s="4" t="s">
        <v>637</v>
      </c>
      <c r="C614" s="6">
        <v>587</v>
      </c>
      <c r="D614" s="6" t="s">
        <v>69</v>
      </c>
      <c r="E614" s="6" t="s">
        <v>419</v>
      </c>
      <c r="F614" s="6">
        <f t="shared" si="10"/>
        <v>294</v>
      </c>
    </row>
    <row r="615" spans="1:6" x14ac:dyDescent="0.2">
      <c r="A615" s="4" t="s">
        <v>545</v>
      </c>
      <c r="B615" s="4" t="s">
        <v>638</v>
      </c>
      <c r="C615" s="6">
        <v>588</v>
      </c>
      <c r="D615" s="6" t="s">
        <v>72</v>
      </c>
      <c r="E615" s="6" t="s">
        <v>419</v>
      </c>
      <c r="F615" s="6">
        <f t="shared" si="10"/>
        <v>294</v>
      </c>
    </row>
    <row r="616" spans="1:6" x14ac:dyDescent="0.2">
      <c r="A616" s="7" t="s">
        <v>639</v>
      </c>
      <c r="B616" s="7" t="s">
        <v>640</v>
      </c>
      <c r="C616" s="6">
        <v>589</v>
      </c>
      <c r="D616" s="6" t="s">
        <v>69</v>
      </c>
      <c r="E616" s="6" t="s">
        <v>641</v>
      </c>
      <c r="F616" s="6">
        <f t="shared" si="10"/>
        <v>295</v>
      </c>
    </row>
    <row r="617" spans="1:6" x14ac:dyDescent="0.2">
      <c r="A617" s="7" t="s">
        <v>639</v>
      </c>
      <c r="B617" s="7" t="s">
        <v>642</v>
      </c>
      <c r="C617" s="6">
        <v>590</v>
      </c>
      <c r="D617" s="6" t="s">
        <v>72</v>
      </c>
      <c r="E617" s="6" t="s">
        <v>641</v>
      </c>
      <c r="F617" s="6">
        <f t="shared" si="10"/>
        <v>295</v>
      </c>
    </row>
    <row r="618" spans="1:6" x14ac:dyDescent="0.2">
      <c r="A618" s="7" t="s">
        <v>643</v>
      </c>
      <c r="B618" s="7" t="s">
        <v>644</v>
      </c>
      <c r="C618" s="6">
        <v>591</v>
      </c>
      <c r="D618" s="6" t="s">
        <v>69</v>
      </c>
      <c r="E618" s="6" t="s">
        <v>641</v>
      </c>
      <c r="F618" s="6">
        <f t="shared" si="10"/>
        <v>296</v>
      </c>
    </row>
    <row r="619" spans="1:6" x14ac:dyDescent="0.2">
      <c r="A619" s="7" t="s">
        <v>643</v>
      </c>
      <c r="B619" s="7" t="s">
        <v>645</v>
      </c>
      <c r="C619" s="6">
        <v>592</v>
      </c>
      <c r="D619" s="6" t="s">
        <v>72</v>
      </c>
      <c r="E619" s="6" t="s">
        <v>641</v>
      </c>
      <c r="F619" s="6">
        <f t="shared" si="10"/>
        <v>296</v>
      </c>
    </row>
    <row r="620" spans="1:6" x14ac:dyDescent="0.2">
      <c r="A620" s="7" t="s">
        <v>646</v>
      </c>
      <c r="B620" s="7" t="s">
        <v>647</v>
      </c>
      <c r="C620" s="6">
        <v>593</v>
      </c>
      <c r="D620" s="6" t="s">
        <v>69</v>
      </c>
      <c r="E620" s="6" t="s">
        <v>641</v>
      </c>
      <c r="F620" s="6">
        <f t="shared" si="10"/>
        <v>297</v>
      </c>
    </row>
    <row r="621" spans="1:6" x14ac:dyDescent="0.2">
      <c r="A621" s="7" t="s">
        <v>646</v>
      </c>
      <c r="B621" s="7" t="s">
        <v>648</v>
      </c>
      <c r="C621" s="6">
        <v>594</v>
      </c>
      <c r="D621" s="6" t="s">
        <v>72</v>
      </c>
      <c r="E621" s="6" t="s">
        <v>641</v>
      </c>
      <c r="F621" s="6">
        <f t="shared" si="10"/>
        <v>297</v>
      </c>
    </row>
    <row r="622" spans="1:6" x14ac:dyDescent="0.2">
      <c r="A622" s="7" t="s">
        <v>649</v>
      </c>
      <c r="B622" s="7" t="s">
        <v>650</v>
      </c>
      <c r="C622" s="6">
        <v>595</v>
      </c>
      <c r="D622" s="6" t="s">
        <v>69</v>
      </c>
      <c r="E622" s="6" t="s">
        <v>641</v>
      </c>
      <c r="F622" s="6">
        <f t="shared" si="10"/>
        <v>298</v>
      </c>
    </row>
    <row r="623" spans="1:6" x14ac:dyDescent="0.2">
      <c r="A623" s="7" t="s">
        <v>649</v>
      </c>
      <c r="B623" s="7" t="s">
        <v>651</v>
      </c>
      <c r="C623" s="6">
        <v>596</v>
      </c>
      <c r="D623" s="6" t="s">
        <v>72</v>
      </c>
      <c r="E623" s="6" t="s">
        <v>641</v>
      </c>
      <c r="F623" s="6">
        <f t="shared" si="10"/>
        <v>298</v>
      </c>
    </row>
    <row r="624" spans="1:6" x14ac:dyDescent="0.2">
      <c r="A624" s="7" t="s">
        <v>652</v>
      </c>
      <c r="B624" s="7" t="s">
        <v>653</v>
      </c>
      <c r="C624" s="6">
        <v>597</v>
      </c>
      <c r="D624" s="6" t="s">
        <v>69</v>
      </c>
      <c r="E624" s="6" t="s">
        <v>641</v>
      </c>
      <c r="F624" s="6">
        <f t="shared" si="10"/>
        <v>299</v>
      </c>
    </row>
    <row r="625" spans="1:6" x14ac:dyDescent="0.2">
      <c r="A625" s="7" t="s">
        <v>652</v>
      </c>
      <c r="B625" s="7" t="s">
        <v>654</v>
      </c>
      <c r="C625" s="6">
        <v>598</v>
      </c>
      <c r="D625" s="6" t="s">
        <v>72</v>
      </c>
      <c r="E625" s="6" t="s">
        <v>641</v>
      </c>
      <c r="F625" s="6">
        <f t="shared" si="10"/>
        <v>299</v>
      </c>
    </row>
    <row r="626" spans="1:6" x14ac:dyDescent="0.2">
      <c r="A626" s="7" t="s">
        <v>655</v>
      </c>
      <c r="B626" s="7" t="s">
        <v>656</v>
      </c>
      <c r="C626" s="6">
        <v>599</v>
      </c>
      <c r="D626" s="6" t="s">
        <v>69</v>
      </c>
      <c r="E626" s="6" t="s">
        <v>641</v>
      </c>
      <c r="F626" s="6">
        <f t="shared" si="10"/>
        <v>300</v>
      </c>
    </row>
    <row r="627" spans="1:6" x14ac:dyDescent="0.2">
      <c r="A627" s="7" t="s">
        <v>655</v>
      </c>
      <c r="B627" s="7" t="s">
        <v>657</v>
      </c>
      <c r="C627" s="6">
        <v>600</v>
      </c>
      <c r="D627" s="6" t="s">
        <v>72</v>
      </c>
      <c r="E627" s="6" t="s">
        <v>641</v>
      </c>
      <c r="F627" s="6">
        <f t="shared" si="10"/>
        <v>300</v>
      </c>
    </row>
    <row r="628" spans="1:6" x14ac:dyDescent="0.2">
      <c r="A628" s="7" t="s">
        <v>658</v>
      </c>
      <c r="B628" s="7" t="s">
        <v>659</v>
      </c>
      <c r="C628" s="6">
        <v>601</v>
      </c>
      <c r="D628" s="6" t="s">
        <v>69</v>
      </c>
      <c r="E628" s="6" t="s">
        <v>641</v>
      </c>
      <c r="F628" s="6">
        <f t="shared" si="10"/>
        <v>301</v>
      </c>
    </row>
    <row r="629" spans="1:6" x14ac:dyDescent="0.2">
      <c r="A629" s="7" t="s">
        <v>658</v>
      </c>
      <c r="B629" s="7" t="s">
        <v>660</v>
      </c>
      <c r="C629" s="6">
        <v>602</v>
      </c>
      <c r="D629" s="6" t="s">
        <v>72</v>
      </c>
      <c r="E629" s="6" t="s">
        <v>641</v>
      </c>
      <c r="F629" s="6">
        <f t="shared" si="10"/>
        <v>301</v>
      </c>
    </row>
    <row r="630" spans="1:6" x14ac:dyDescent="0.2">
      <c r="A630" s="7" t="s">
        <v>661</v>
      </c>
      <c r="B630" s="7" t="s">
        <v>662</v>
      </c>
      <c r="C630" s="6">
        <v>603</v>
      </c>
      <c r="D630" s="6" t="s">
        <v>69</v>
      </c>
      <c r="E630" s="6" t="s">
        <v>641</v>
      </c>
      <c r="F630" s="6">
        <f t="shared" si="10"/>
        <v>302</v>
      </c>
    </row>
    <row r="631" spans="1:6" x14ac:dyDescent="0.2">
      <c r="A631" s="7" t="s">
        <v>661</v>
      </c>
      <c r="B631" s="7" t="s">
        <v>663</v>
      </c>
      <c r="C631" s="6">
        <v>604</v>
      </c>
      <c r="D631" s="6" t="s">
        <v>72</v>
      </c>
      <c r="E631" s="6" t="s">
        <v>641</v>
      </c>
      <c r="F631" s="6">
        <f t="shared" si="10"/>
        <v>302</v>
      </c>
    </row>
    <row r="632" spans="1:6" x14ac:dyDescent="0.2">
      <c r="A632" s="7" t="s">
        <v>664</v>
      </c>
      <c r="B632" s="7" t="s">
        <v>665</v>
      </c>
      <c r="C632" s="6">
        <v>605</v>
      </c>
      <c r="D632" s="6" t="s">
        <v>69</v>
      </c>
      <c r="E632" s="6" t="s">
        <v>641</v>
      </c>
      <c r="F632" s="6">
        <f t="shared" si="10"/>
        <v>303</v>
      </c>
    </row>
    <row r="633" spans="1:6" x14ac:dyDescent="0.2">
      <c r="A633" s="7" t="s">
        <v>664</v>
      </c>
      <c r="B633" s="7" t="s">
        <v>666</v>
      </c>
      <c r="C633" s="6">
        <v>606</v>
      </c>
      <c r="D633" s="6" t="s">
        <v>72</v>
      </c>
      <c r="E633" s="6" t="s">
        <v>641</v>
      </c>
      <c r="F633" s="6">
        <f t="shared" si="10"/>
        <v>303</v>
      </c>
    </row>
    <row r="634" spans="1:6" x14ac:dyDescent="0.2">
      <c r="A634" s="7" t="s">
        <v>667</v>
      </c>
      <c r="B634" s="7" t="s">
        <v>668</v>
      </c>
      <c r="C634" s="6">
        <v>607</v>
      </c>
      <c r="D634" s="6" t="s">
        <v>69</v>
      </c>
      <c r="E634" s="6" t="s">
        <v>641</v>
      </c>
      <c r="F634" s="6">
        <f t="shared" si="10"/>
        <v>304</v>
      </c>
    </row>
    <row r="635" spans="1:6" x14ac:dyDescent="0.2">
      <c r="A635" s="7" t="s">
        <v>667</v>
      </c>
      <c r="B635" s="7" t="s">
        <v>669</v>
      </c>
      <c r="C635" s="6">
        <v>608</v>
      </c>
      <c r="D635" s="6" t="s">
        <v>72</v>
      </c>
      <c r="E635" s="6" t="s">
        <v>641</v>
      </c>
      <c r="F635" s="6">
        <f t="shared" si="10"/>
        <v>304</v>
      </c>
    </row>
    <row r="636" spans="1:6" x14ac:dyDescent="0.2">
      <c r="A636" s="7" t="s">
        <v>670</v>
      </c>
      <c r="B636" s="7" t="s">
        <v>671</v>
      </c>
      <c r="C636" s="6">
        <v>609</v>
      </c>
      <c r="D636" s="6" t="s">
        <v>69</v>
      </c>
      <c r="E636" s="6" t="s">
        <v>641</v>
      </c>
      <c r="F636" s="6">
        <f t="shared" si="10"/>
        <v>305</v>
      </c>
    </row>
    <row r="637" spans="1:6" x14ac:dyDescent="0.2">
      <c r="A637" s="7" t="s">
        <v>670</v>
      </c>
      <c r="B637" s="7" t="s">
        <v>672</v>
      </c>
      <c r="C637" s="6">
        <v>610</v>
      </c>
      <c r="D637" s="6" t="s">
        <v>72</v>
      </c>
      <c r="E637" s="6" t="s">
        <v>641</v>
      </c>
      <c r="F637" s="6">
        <f t="shared" si="10"/>
        <v>305</v>
      </c>
    </row>
    <row r="638" spans="1:6" x14ac:dyDescent="0.2">
      <c r="A638" s="7" t="s">
        <v>673</v>
      </c>
      <c r="B638" s="7" t="s">
        <v>674</v>
      </c>
      <c r="C638" s="6">
        <v>611</v>
      </c>
      <c r="D638" s="6" t="s">
        <v>69</v>
      </c>
      <c r="E638" s="6" t="s">
        <v>641</v>
      </c>
      <c r="F638" s="6">
        <f t="shared" si="10"/>
        <v>306</v>
      </c>
    </row>
    <row r="639" spans="1:6" x14ac:dyDescent="0.2">
      <c r="A639" s="7" t="s">
        <v>673</v>
      </c>
      <c r="B639" s="7" t="s">
        <v>675</v>
      </c>
      <c r="C639" s="6">
        <v>612</v>
      </c>
      <c r="D639" s="6" t="s">
        <v>72</v>
      </c>
      <c r="E639" s="6" t="s">
        <v>641</v>
      </c>
      <c r="F639" s="6">
        <f t="shared" si="10"/>
        <v>306</v>
      </c>
    </row>
    <row r="640" spans="1:6" x14ac:dyDescent="0.2">
      <c r="A640" s="7" t="s">
        <v>676</v>
      </c>
      <c r="B640" s="7" t="s">
        <v>677</v>
      </c>
      <c r="C640" s="6">
        <v>613</v>
      </c>
      <c r="D640" s="6" t="s">
        <v>69</v>
      </c>
      <c r="E640" s="6" t="s">
        <v>641</v>
      </c>
      <c r="F640" s="6">
        <f t="shared" si="10"/>
        <v>307</v>
      </c>
    </row>
    <row r="641" spans="1:6" x14ac:dyDescent="0.2">
      <c r="A641" s="7" t="s">
        <v>676</v>
      </c>
      <c r="B641" s="7" t="s">
        <v>678</v>
      </c>
      <c r="C641" s="6">
        <v>614</v>
      </c>
      <c r="D641" s="6" t="s">
        <v>72</v>
      </c>
      <c r="E641" s="6" t="s">
        <v>641</v>
      </c>
      <c r="F641" s="6">
        <f t="shared" si="10"/>
        <v>307</v>
      </c>
    </row>
    <row r="642" spans="1:6" x14ac:dyDescent="0.2">
      <c r="A642" s="4" t="s">
        <v>679</v>
      </c>
      <c r="B642" s="4" t="s">
        <v>680</v>
      </c>
      <c r="C642" s="6">
        <v>615</v>
      </c>
      <c r="D642" s="6" t="s">
        <v>69</v>
      </c>
      <c r="E642" s="6" t="s">
        <v>681</v>
      </c>
      <c r="F642" s="6">
        <f t="shared" si="10"/>
        <v>308</v>
      </c>
    </row>
    <row r="643" spans="1:6" x14ac:dyDescent="0.2">
      <c r="A643" s="4" t="s">
        <v>679</v>
      </c>
      <c r="B643" s="4" t="s">
        <v>682</v>
      </c>
      <c r="C643" s="6">
        <v>616</v>
      </c>
      <c r="D643" s="6" t="s">
        <v>72</v>
      </c>
      <c r="E643" s="6" t="s">
        <v>681</v>
      </c>
      <c r="F643" s="6">
        <f t="shared" si="10"/>
        <v>308</v>
      </c>
    </row>
    <row r="644" spans="1:6" x14ac:dyDescent="0.2">
      <c r="A644" s="4" t="s">
        <v>679</v>
      </c>
      <c r="B644" s="4" t="s">
        <v>683</v>
      </c>
      <c r="C644" s="6">
        <v>617</v>
      </c>
      <c r="D644" s="6" t="s">
        <v>69</v>
      </c>
      <c r="E644" s="6" t="s">
        <v>681</v>
      </c>
      <c r="F644" s="6">
        <f t="shared" si="10"/>
        <v>309</v>
      </c>
    </row>
    <row r="645" spans="1:6" x14ac:dyDescent="0.2">
      <c r="A645" s="4" t="s">
        <v>679</v>
      </c>
      <c r="B645" s="4" t="s">
        <v>684</v>
      </c>
      <c r="C645" s="6">
        <v>618</v>
      </c>
      <c r="D645" s="6" t="s">
        <v>72</v>
      </c>
      <c r="E645" s="6" t="s">
        <v>681</v>
      </c>
      <c r="F645" s="6">
        <f t="shared" si="10"/>
        <v>309</v>
      </c>
    </row>
    <row r="646" spans="1:6" x14ac:dyDescent="0.2">
      <c r="A646" s="4" t="s">
        <v>679</v>
      </c>
      <c r="B646" s="4" t="s">
        <v>685</v>
      </c>
      <c r="C646" s="6">
        <v>619</v>
      </c>
      <c r="D646" s="6" t="s">
        <v>69</v>
      </c>
      <c r="E646" s="6" t="s">
        <v>681</v>
      </c>
      <c r="F646" s="6">
        <f t="shared" si="10"/>
        <v>310</v>
      </c>
    </row>
    <row r="647" spans="1:6" x14ac:dyDescent="0.2">
      <c r="A647" s="4" t="s">
        <v>679</v>
      </c>
      <c r="B647" s="4" t="s">
        <v>686</v>
      </c>
      <c r="C647" s="6">
        <v>620</v>
      </c>
      <c r="D647" s="6" t="s">
        <v>72</v>
      </c>
      <c r="E647" s="6" t="s">
        <v>681</v>
      </c>
      <c r="F647" s="6">
        <f t="shared" si="10"/>
        <v>310</v>
      </c>
    </row>
    <row r="648" spans="1:6" x14ac:dyDescent="0.2">
      <c r="A648" s="4" t="s">
        <v>679</v>
      </c>
      <c r="B648" s="4" t="s">
        <v>687</v>
      </c>
      <c r="C648" s="6">
        <v>621</v>
      </c>
      <c r="D648" s="6" t="s">
        <v>69</v>
      </c>
      <c r="E648" s="6" t="s">
        <v>681</v>
      </c>
      <c r="F648" s="6">
        <f t="shared" si="10"/>
        <v>311</v>
      </c>
    </row>
    <row r="649" spans="1:6" x14ac:dyDescent="0.2">
      <c r="A649" s="4" t="s">
        <v>679</v>
      </c>
      <c r="B649" s="4" t="s">
        <v>688</v>
      </c>
      <c r="C649" s="6">
        <v>622</v>
      </c>
      <c r="D649" s="6" t="s">
        <v>72</v>
      </c>
      <c r="E649" s="6" t="s">
        <v>681</v>
      </c>
      <c r="F649" s="6">
        <f t="shared" si="10"/>
        <v>311</v>
      </c>
    </row>
    <row r="650" spans="1:6" x14ac:dyDescent="0.2">
      <c r="A650" s="4" t="s">
        <v>679</v>
      </c>
      <c r="B650" s="4" t="s">
        <v>689</v>
      </c>
      <c r="C650" s="6">
        <v>623</v>
      </c>
      <c r="D650" s="6" t="s">
        <v>69</v>
      </c>
      <c r="E650" s="6" t="s">
        <v>681</v>
      </c>
      <c r="F650" s="6">
        <f t="shared" si="10"/>
        <v>312</v>
      </c>
    </row>
    <row r="651" spans="1:6" x14ac:dyDescent="0.2">
      <c r="A651" s="4" t="s">
        <v>679</v>
      </c>
      <c r="B651" s="4" t="s">
        <v>690</v>
      </c>
      <c r="C651" s="6">
        <v>624</v>
      </c>
      <c r="D651" s="6" t="s">
        <v>72</v>
      </c>
      <c r="E651" s="6" t="s">
        <v>681</v>
      </c>
      <c r="F651" s="6">
        <f t="shared" si="10"/>
        <v>312</v>
      </c>
    </row>
    <row r="652" spans="1:6" x14ac:dyDescent="0.2">
      <c r="A652" s="4" t="s">
        <v>679</v>
      </c>
      <c r="B652" s="4" t="s">
        <v>691</v>
      </c>
      <c r="C652" s="6">
        <v>625</v>
      </c>
      <c r="D652" s="6" t="s">
        <v>69</v>
      </c>
      <c r="E652" s="6" t="s">
        <v>681</v>
      </c>
      <c r="F652" s="6">
        <f t="shared" si="10"/>
        <v>313</v>
      </c>
    </row>
    <row r="653" spans="1:6" x14ac:dyDescent="0.2">
      <c r="A653" s="4" t="s">
        <v>679</v>
      </c>
      <c r="B653" s="4" t="s">
        <v>692</v>
      </c>
      <c r="C653" s="6">
        <v>626</v>
      </c>
      <c r="D653" s="6" t="s">
        <v>72</v>
      </c>
      <c r="E653" s="6" t="s">
        <v>681</v>
      </c>
      <c r="F653" s="6">
        <f t="shared" si="10"/>
        <v>313</v>
      </c>
    </row>
    <row r="654" spans="1:6" x14ac:dyDescent="0.2">
      <c r="A654" s="4" t="s">
        <v>679</v>
      </c>
      <c r="B654" s="4" t="s">
        <v>693</v>
      </c>
      <c r="C654" s="6">
        <v>627</v>
      </c>
      <c r="D654" s="6" t="s">
        <v>69</v>
      </c>
      <c r="E654" s="6" t="s">
        <v>681</v>
      </c>
      <c r="F654" s="6">
        <f t="shared" si="10"/>
        <v>314</v>
      </c>
    </row>
    <row r="655" spans="1:6" x14ac:dyDescent="0.2">
      <c r="A655" s="4" t="s">
        <v>679</v>
      </c>
      <c r="B655" s="4" t="s">
        <v>694</v>
      </c>
      <c r="C655" s="6">
        <v>628</v>
      </c>
      <c r="D655" s="6" t="s">
        <v>72</v>
      </c>
      <c r="E655" s="6" t="s">
        <v>681</v>
      </c>
      <c r="F655" s="6">
        <f t="shared" si="10"/>
        <v>314</v>
      </c>
    </row>
    <row r="656" spans="1:6" x14ac:dyDescent="0.2">
      <c r="A656" s="4" t="s">
        <v>679</v>
      </c>
      <c r="B656" s="4" t="s">
        <v>695</v>
      </c>
      <c r="C656" s="6">
        <v>629</v>
      </c>
      <c r="D656" s="6" t="s">
        <v>69</v>
      </c>
      <c r="E656" s="6" t="s">
        <v>681</v>
      </c>
      <c r="F656" s="6">
        <f t="shared" si="10"/>
        <v>315</v>
      </c>
    </row>
    <row r="657" spans="1:6" x14ac:dyDescent="0.2">
      <c r="A657" s="4" t="s">
        <v>679</v>
      </c>
      <c r="B657" s="4" t="s">
        <v>696</v>
      </c>
      <c r="C657" s="6">
        <v>630</v>
      </c>
      <c r="D657" s="6" t="s">
        <v>72</v>
      </c>
      <c r="E657" s="6" t="s">
        <v>681</v>
      </c>
      <c r="F657" s="6">
        <f t="shared" si="10"/>
        <v>315</v>
      </c>
    </row>
    <row r="658" spans="1:6" x14ac:dyDescent="0.2">
      <c r="A658" s="4" t="s">
        <v>679</v>
      </c>
      <c r="B658" s="4" t="s">
        <v>697</v>
      </c>
      <c r="C658" s="6">
        <v>631</v>
      </c>
      <c r="D658" s="6" t="s">
        <v>69</v>
      </c>
      <c r="E658" s="6" t="s">
        <v>681</v>
      </c>
      <c r="F658" s="6">
        <f t="shared" si="10"/>
        <v>316</v>
      </c>
    </row>
    <row r="659" spans="1:6" x14ac:dyDescent="0.2">
      <c r="A659" s="4" t="s">
        <v>679</v>
      </c>
      <c r="B659" s="4" t="s">
        <v>698</v>
      </c>
      <c r="C659" s="6">
        <v>632</v>
      </c>
      <c r="D659" s="6" t="s">
        <v>72</v>
      </c>
      <c r="E659" s="6" t="s">
        <v>681</v>
      </c>
      <c r="F659" s="6">
        <f t="shared" si="10"/>
        <v>316</v>
      </c>
    </row>
    <row r="660" spans="1:6" x14ac:dyDescent="0.2">
      <c r="A660" s="4" t="s">
        <v>679</v>
      </c>
      <c r="B660" s="4" t="s">
        <v>699</v>
      </c>
      <c r="C660" s="6">
        <v>633</v>
      </c>
      <c r="D660" s="6" t="s">
        <v>69</v>
      </c>
      <c r="E660" s="6" t="s">
        <v>681</v>
      </c>
      <c r="F660" s="6">
        <f t="shared" si="10"/>
        <v>317</v>
      </c>
    </row>
    <row r="661" spans="1:6" x14ac:dyDescent="0.2">
      <c r="A661" s="4" t="s">
        <v>679</v>
      </c>
      <c r="B661" s="4" t="s">
        <v>700</v>
      </c>
      <c r="C661" s="6">
        <v>634</v>
      </c>
      <c r="D661" s="6" t="s">
        <v>72</v>
      </c>
      <c r="E661" s="6" t="s">
        <v>681</v>
      </c>
      <c r="F661" s="6">
        <f t="shared" si="10"/>
        <v>317</v>
      </c>
    </row>
    <row r="662" spans="1:6" x14ac:dyDescent="0.2">
      <c r="A662" s="4" t="s">
        <v>679</v>
      </c>
      <c r="B662" s="4" t="s">
        <v>701</v>
      </c>
      <c r="C662" s="6">
        <v>635</v>
      </c>
      <c r="D662" s="6" t="s">
        <v>69</v>
      </c>
      <c r="E662" s="6" t="s">
        <v>681</v>
      </c>
      <c r="F662" s="6">
        <f t="shared" si="10"/>
        <v>318</v>
      </c>
    </row>
    <row r="663" spans="1:6" x14ac:dyDescent="0.2">
      <c r="A663" s="4" t="s">
        <v>679</v>
      </c>
      <c r="B663" s="4" t="s">
        <v>702</v>
      </c>
      <c r="C663" s="6">
        <v>636</v>
      </c>
      <c r="D663" s="6" t="s">
        <v>72</v>
      </c>
      <c r="E663" s="6" t="s">
        <v>681</v>
      </c>
      <c r="F663" s="6">
        <f t="shared" si="10"/>
        <v>318</v>
      </c>
    </row>
    <row r="664" spans="1:6" x14ac:dyDescent="0.2">
      <c r="A664" s="4" t="s">
        <v>679</v>
      </c>
      <c r="B664" s="4" t="s">
        <v>703</v>
      </c>
      <c r="C664" s="6">
        <v>637</v>
      </c>
      <c r="D664" s="6" t="s">
        <v>69</v>
      </c>
      <c r="E664" s="6" t="s">
        <v>681</v>
      </c>
      <c r="F664" s="6">
        <f t="shared" si="10"/>
        <v>319</v>
      </c>
    </row>
    <row r="665" spans="1:6" x14ac:dyDescent="0.2">
      <c r="A665" s="4" t="s">
        <v>679</v>
      </c>
      <c r="B665" s="4" t="s">
        <v>704</v>
      </c>
      <c r="C665" s="6">
        <v>638</v>
      </c>
      <c r="D665" s="6" t="s">
        <v>72</v>
      </c>
      <c r="E665" s="6" t="s">
        <v>681</v>
      </c>
      <c r="F665" s="6">
        <f t="shared" si="10"/>
        <v>319</v>
      </c>
    </row>
    <row r="666" spans="1:6" x14ac:dyDescent="0.2">
      <c r="A666" s="4" t="s">
        <v>679</v>
      </c>
      <c r="B666" s="4" t="s">
        <v>705</v>
      </c>
      <c r="C666" s="6">
        <v>639</v>
      </c>
      <c r="D666" s="6" t="s">
        <v>69</v>
      </c>
      <c r="E666" s="6" t="s">
        <v>681</v>
      </c>
      <c r="F666" s="6">
        <f t="shared" si="10"/>
        <v>320</v>
      </c>
    </row>
    <row r="667" spans="1:6" x14ac:dyDescent="0.2">
      <c r="A667" s="4" t="s">
        <v>679</v>
      </c>
      <c r="B667" s="4" t="s">
        <v>706</v>
      </c>
      <c r="C667" s="6">
        <v>640</v>
      </c>
      <c r="D667" s="6" t="s">
        <v>72</v>
      </c>
      <c r="E667" s="6" t="s">
        <v>681</v>
      </c>
      <c r="F667" s="6">
        <f t="shared" si="10"/>
        <v>320</v>
      </c>
    </row>
    <row r="668" spans="1:6" x14ac:dyDescent="0.2">
      <c r="A668" s="4" t="s">
        <v>679</v>
      </c>
      <c r="B668" s="4" t="s">
        <v>281</v>
      </c>
      <c r="C668" s="6">
        <v>641</v>
      </c>
      <c r="D668" s="6" t="s">
        <v>69</v>
      </c>
      <c r="E668" s="6" t="s">
        <v>681</v>
      </c>
      <c r="F668" s="6">
        <f t="shared" si="10"/>
        <v>321</v>
      </c>
    </row>
    <row r="669" spans="1:6" x14ac:dyDescent="0.2">
      <c r="A669" s="4" t="s">
        <v>679</v>
      </c>
      <c r="B669" s="4" t="s">
        <v>707</v>
      </c>
      <c r="C669" s="6">
        <v>642</v>
      </c>
      <c r="D669" s="6" t="s">
        <v>72</v>
      </c>
      <c r="E669" s="6" t="s">
        <v>681</v>
      </c>
      <c r="F669" s="6">
        <f t="shared" si="10"/>
        <v>321</v>
      </c>
    </row>
    <row r="670" spans="1:6" x14ac:dyDescent="0.2">
      <c r="A670" s="4" t="s">
        <v>679</v>
      </c>
      <c r="B670" s="4" t="s">
        <v>708</v>
      </c>
      <c r="C670" s="6">
        <v>643</v>
      </c>
      <c r="D670" s="6" t="s">
        <v>69</v>
      </c>
      <c r="E670" s="6" t="s">
        <v>681</v>
      </c>
      <c r="F670" s="6">
        <f t="shared" si="10"/>
        <v>322</v>
      </c>
    </row>
    <row r="671" spans="1:6" x14ac:dyDescent="0.2">
      <c r="A671" s="4" t="s">
        <v>679</v>
      </c>
      <c r="B671" s="4" t="s">
        <v>709</v>
      </c>
      <c r="C671" s="6">
        <v>644</v>
      </c>
      <c r="D671" s="6" t="s">
        <v>72</v>
      </c>
      <c r="E671" s="6" t="s">
        <v>681</v>
      </c>
      <c r="F671" s="6">
        <f t="shared" si="10"/>
        <v>322</v>
      </c>
    </row>
    <row r="672" spans="1:6" x14ac:dyDescent="0.2">
      <c r="A672" s="4" t="s">
        <v>679</v>
      </c>
      <c r="B672" s="4" t="s">
        <v>710</v>
      </c>
      <c r="C672" s="6">
        <v>645</v>
      </c>
      <c r="D672" s="6" t="s">
        <v>69</v>
      </c>
      <c r="E672" s="6" t="s">
        <v>681</v>
      </c>
      <c r="F672" s="6">
        <f t="shared" si="10"/>
        <v>323</v>
      </c>
    </row>
    <row r="673" spans="1:6" x14ac:dyDescent="0.2">
      <c r="A673" s="4" t="s">
        <v>679</v>
      </c>
      <c r="B673" s="4" t="s">
        <v>711</v>
      </c>
      <c r="C673" s="6">
        <v>646</v>
      </c>
      <c r="D673" s="6" t="s">
        <v>72</v>
      </c>
      <c r="E673" s="6" t="s">
        <v>681</v>
      </c>
      <c r="F673" s="6">
        <f t="shared" si="10"/>
        <v>323</v>
      </c>
    </row>
    <row r="674" spans="1:6" x14ac:dyDescent="0.2">
      <c r="A674" s="4" t="s">
        <v>679</v>
      </c>
      <c r="B674" s="4" t="s">
        <v>712</v>
      </c>
      <c r="C674" s="6">
        <v>647</v>
      </c>
      <c r="D674" s="6" t="s">
        <v>69</v>
      </c>
      <c r="E674" s="6" t="s">
        <v>681</v>
      </c>
      <c r="F674" s="6">
        <f t="shared" si="10"/>
        <v>324</v>
      </c>
    </row>
    <row r="675" spans="1:6" x14ac:dyDescent="0.2">
      <c r="A675" s="4" t="s">
        <v>679</v>
      </c>
      <c r="B675" s="4" t="s">
        <v>713</v>
      </c>
      <c r="C675" s="6">
        <v>648</v>
      </c>
      <c r="D675" s="6" t="s">
        <v>72</v>
      </c>
      <c r="E675" s="6" t="s">
        <v>681</v>
      </c>
      <c r="F675" s="6">
        <f t="shared" si="10"/>
        <v>324</v>
      </c>
    </row>
    <row r="676" spans="1:6" x14ac:dyDescent="0.2">
      <c r="A676" s="4" t="s">
        <v>679</v>
      </c>
      <c r="B676" s="4" t="s">
        <v>714</v>
      </c>
      <c r="C676" s="6">
        <v>649</v>
      </c>
      <c r="D676" s="6" t="s">
        <v>69</v>
      </c>
      <c r="E676" s="6" t="s">
        <v>681</v>
      </c>
      <c r="F676" s="6">
        <f t="shared" ref="F676:F739" si="11">F674+1</f>
        <v>325</v>
      </c>
    </row>
    <row r="677" spans="1:6" x14ac:dyDescent="0.2">
      <c r="A677" s="4" t="s">
        <v>679</v>
      </c>
      <c r="B677" s="4" t="s">
        <v>715</v>
      </c>
      <c r="C677" s="6">
        <v>650</v>
      </c>
      <c r="D677" s="6" t="s">
        <v>72</v>
      </c>
      <c r="E677" s="6" t="s">
        <v>681</v>
      </c>
      <c r="F677" s="6">
        <f t="shared" si="11"/>
        <v>325</v>
      </c>
    </row>
    <row r="678" spans="1:6" x14ac:dyDescent="0.2">
      <c r="A678" s="4" t="s">
        <v>679</v>
      </c>
      <c r="B678" s="4" t="s">
        <v>703</v>
      </c>
      <c r="C678" s="6">
        <v>651</v>
      </c>
      <c r="D678" s="6" t="s">
        <v>69</v>
      </c>
      <c r="E678" s="6" t="s">
        <v>681</v>
      </c>
      <c r="F678" s="6">
        <f t="shared" si="11"/>
        <v>326</v>
      </c>
    </row>
    <row r="679" spans="1:6" x14ac:dyDescent="0.2">
      <c r="A679" s="4" t="s">
        <v>679</v>
      </c>
      <c r="B679" s="4" t="s">
        <v>716</v>
      </c>
      <c r="C679" s="6">
        <v>652</v>
      </c>
      <c r="D679" s="6" t="s">
        <v>72</v>
      </c>
      <c r="E679" s="6" t="s">
        <v>681</v>
      </c>
      <c r="F679" s="6">
        <f t="shared" si="11"/>
        <v>326</v>
      </c>
    </row>
    <row r="680" spans="1:6" x14ac:dyDescent="0.2">
      <c r="A680" s="4" t="s">
        <v>679</v>
      </c>
      <c r="B680" s="4" t="s">
        <v>717</v>
      </c>
      <c r="C680" s="6">
        <v>653</v>
      </c>
      <c r="D680" s="6" t="s">
        <v>69</v>
      </c>
      <c r="E680" s="6" t="s">
        <v>681</v>
      </c>
      <c r="F680" s="6">
        <f t="shared" si="11"/>
        <v>327</v>
      </c>
    </row>
    <row r="681" spans="1:6" x14ac:dyDescent="0.2">
      <c r="A681" s="4" t="s">
        <v>679</v>
      </c>
      <c r="B681" s="4" t="s">
        <v>718</v>
      </c>
      <c r="C681" s="6">
        <v>654</v>
      </c>
      <c r="D681" s="6" t="s">
        <v>72</v>
      </c>
      <c r="E681" s="6" t="s">
        <v>681</v>
      </c>
      <c r="F681" s="6">
        <f t="shared" si="11"/>
        <v>327</v>
      </c>
    </row>
    <row r="682" spans="1:6" x14ac:dyDescent="0.2">
      <c r="A682" s="4" t="s">
        <v>719</v>
      </c>
      <c r="B682" s="4" t="s">
        <v>720</v>
      </c>
      <c r="C682" s="6">
        <v>655</v>
      </c>
      <c r="D682" s="6" t="s">
        <v>69</v>
      </c>
      <c r="E682" s="6" t="s">
        <v>681</v>
      </c>
      <c r="F682" s="6">
        <f t="shared" si="11"/>
        <v>328</v>
      </c>
    </row>
    <row r="683" spans="1:6" x14ac:dyDescent="0.2">
      <c r="A683" s="4" t="s">
        <v>719</v>
      </c>
      <c r="B683" s="4" t="s">
        <v>721</v>
      </c>
      <c r="C683" s="6">
        <v>656</v>
      </c>
      <c r="D683" s="6" t="s">
        <v>72</v>
      </c>
      <c r="E683" s="6" t="s">
        <v>681</v>
      </c>
      <c r="F683" s="6">
        <f t="shared" si="11"/>
        <v>328</v>
      </c>
    </row>
    <row r="684" spans="1:6" x14ac:dyDescent="0.2">
      <c r="A684" s="4" t="s">
        <v>719</v>
      </c>
      <c r="B684" s="4" t="s">
        <v>722</v>
      </c>
      <c r="C684" s="6">
        <v>657</v>
      </c>
      <c r="D684" s="6" t="s">
        <v>69</v>
      </c>
      <c r="E684" s="6" t="s">
        <v>681</v>
      </c>
      <c r="F684" s="6">
        <f t="shared" si="11"/>
        <v>329</v>
      </c>
    </row>
    <row r="685" spans="1:6" x14ac:dyDescent="0.2">
      <c r="A685" s="4" t="s">
        <v>719</v>
      </c>
      <c r="B685" s="4" t="s">
        <v>723</v>
      </c>
      <c r="C685" s="6">
        <v>658</v>
      </c>
      <c r="D685" s="6" t="s">
        <v>72</v>
      </c>
      <c r="E685" s="6" t="s">
        <v>681</v>
      </c>
      <c r="F685" s="6">
        <f t="shared" si="11"/>
        <v>329</v>
      </c>
    </row>
    <row r="686" spans="1:6" x14ac:dyDescent="0.2">
      <c r="A686" s="4" t="s">
        <v>719</v>
      </c>
      <c r="B686" s="4" t="s">
        <v>724</v>
      </c>
      <c r="C686" s="6">
        <v>659</v>
      </c>
      <c r="D686" s="6" t="s">
        <v>69</v>
      </c>
      <c r="E686" s="6" t="s">
        <v>681</v>
      </c>
      <c r="F686" s="6">
        <f t="shared" si="11"/>
        <v>330</v>
      </c>
    </row>
    <row r="687" spans="1:6" x14ac:dyDescent="0.2">
      <c r="A687" s="4" t="s">
        <v>719</v>
      </c>
      <c r="B687" s="4" t="s">
        <v>725</v>
      </c>
      <c r="C687" s="6">
        <v>660</v>
      </c>
      <c r="D687" s="6" t="s">
        <v>72</v>
      </c>
      <c r="E687" s="6" t="s">
        <v>681</v>
      </c>
      <c r="F687" s="6">
        <f t="shared" si="11"/>
        <v>330</v>
      </c>
    </row>
    <row r="688" spans="1:6" x14ac:dyDescent="0.2">
      <c r="A688" s="4" t="s">
        <v>719</v>
      </c>
      <c r="B688" s="4" t="s">
        <v>726</v>
      </c>
      <c r="C688" s="6">
        <v>661</v>
      </c>
      <c r="D688" s="6" t="s">
        <v>69</v>
      </c>
      <c r="E688" s="6" t="s">
        <v>681</v>
      </c>
      <c r="F688" s="6">
        <f t="shared" si="11"/>
        <v>331</v>
      </c>
    </row>
    <row r="689" spans="1:6" x14ac:dyDescent="0.2">
      <c r="A689" s="4" t="s">
        <v>719</v>
      </c>
      <c r="B689" s="4" t="s">
        <v>727</v>
      </c>
      <c r="C689" s="6">
        <v>662</v>
      </c>
      <c r="D689" s="6" t="s">
        <v>72</v>
      </c>
      <c r="E689" s="6" t="s">
        <v>681</v>
      </c>
      <c r="F689" s="6">
        <f t="shared" si="11"/>
        <v>331</v>
      </c>
    </row>
    <row r="690" spans="1:6" x14ac:dyDescent="0.2">
      <c r="A690" s="4" t="s">
        <v>719</v>
      </c>
      <c r="B690" s="4" t="s">
        <v>728</v>
      </c>
      <c r="C690" s="6">
        <v>663</v>
      </c>
      <c r="D690" s="6" t="s">
        <v>69</v>
      </c>
      <c r="E690" s="6" t="s">
        <v>681</v>
      </c>
      <c r="F690" s="6">
        <f t="shared" si="11"/>
        <v>332</v>
      </c>
    </row>
    <row r="691" spans="1:6" x14ac:dyDescent="0.2">
      <c r="A691" s="4" t="s">
        <v>719</v>
      </c>
      <c r="B691" s="4" t="s">
        <v>729</v>
      </c>
      <c r="C691" s="6">
        <v>664</v>
      </c>
      <c r="D691" s="6" t="s">
        <v>72</v>
      </c>
      <c r="E691" s="6" t="s">
        <v>681</v>
      </c>
      <c r="F691" s="6">
        <f t="shared" si="11"/>
        <v>332</v>
      </c>
    </row>
    <row r="692" spans="1:6" x14ac:dyDescent="0.2">
      <c r="A692" s="4" t="s">
        <v>730</v>
      </c>
      <c r="B692" s="4" t="s">
        <v>731</v>
      </c>
      <c r="C692" s="6">
        <v>665</v>
      </c>
      <c r="D692" s="6" t="s">
        <v>69</v>
      </c>
      <c r="E692" s="6" t="s">
        <v>681</v>
      </c>
      <c r="F692" s="6">
        <f t="shared" si="11"/>
        <v>333</v>
      </c>
    </row>
    <row r="693" spans="1:6" x14ac:dyDescent="0.2">
      <c r="A693" s="4" t="s">
        <v>730</v>
      </c>
      <c r="B693" s="4" t="s">
        <v>732</v>
      </c>
      <c r="C693" s="6">
        <v>666</v>
      </c>
      <c r="D693" s="6" t="s">
        <v>72</v>
      </c>
      <c r="E693" s="6" t="s">
        <v>681</v>
      </c>
      <c r="F693" s="6">
        <f t="shared" si="11"/>
        <v>333</v>
      </c>
    </row>
    <row r="694" spans="1:6" x14ac:dyDescent="0.2">
      <c r="A694" s="4" t="s">
        <v>730</v>
      </c>
      <c r="B694" s="4" t="s">
        <v>733</v>
      </c>
      <c r="C694" s="6">
        <v>667</v>
      </c>
      <c r="D694" s="6" t="s">
        <v>69</v>
      </c>
      <c r="E694" s="6" t="s">
        <v>681</v>
      </c>
      <c r="F694" s="6">
        <f t="shared" si="11"/>
        <v>334</v>
      </c>
    </row>
    <row r="695" spans="1:6" x14ac:dyDescent="0.2">
      <c r="A695" s="4" t="s">
        <v>730</v>
      </c>
      <c r="B695" s="4" t="s">
        <v>734</v>
      </c>
      <c r="C695" s="6">
        <v>668</v>
      </c>
      <c r="D695" s="6" t="s">
        <v>72</v>
      </c>
      <c r="E695" s="6" t="s">
        <v>681</v>
      </c>
      <c r="F695" s="6">
        <f t="shared" si="11"/>
        <v>334</v>
      </c>
    </row>
    <row r="696" spans="1:6" x14ac:dyDescent="0.2">
      <c r="A696" s="4" t="s">
        <v>730</v>
      </c>
      <c r="B696" s="4" t="s">
        <v>735</v>
      </c>
      <c r="C696" s="6">
        <v>669</v>
      </c>
      <c r="D696" s="6" t="s">
        <v>69</v>
      </c>
      <c r="E696" s="6" t="s">
        <v>681</v>
      </c>
      <c r="F696" s="6">
        <f t="shared" si="11"/>
        <v>335</v>
      </c>
    </row>
    <row r="697" spans="1:6" x14ac:dyDescent="0.2">
      <c r="A697" s="4" t="s">
        <v>730</v>
      </c>
      <c r="B697" s="4" t="s">
        <v>736</v>
      </c>
      <c r="C697" s="6">
        <v>670</v>
      </c>
      <c r="D697" s="6" t="s">
        <v>72</v>
      </c>
      <c r="E697" s="6" t="s">
        <v>681</v>
      </c>
      <c r="F697" s="6">
        <f t="shared" si="11"/>
        <v>335</v>
      </c>
    </row>
    <row r="698" spans="1:6" x14ac:dyDescent="0.2">
      <c r="A698" s="4" t="s">
        <v>730</v>
      </c>
      <c r="B698" s="4" t="s">
        <v>737</v>
      </c>
      <c r="C698" s="6">
        <v>671</v>
      </c>
      <c r="D698" s="6" t="s">
        <v>69</v>
      </c>
      <c r="E698" s="6" t="s">
        <v>681</v>
      </c>
      <c r="F698" s="6">
        <f t="shared" si="11"/>
        <v>336</v>
      </c>
    </row>
    <row r="699" spans="1:6" x14ac:dyDescent="0.2">
      <c r="A699" s="4" t="s">
        <v>730</v>
      </c>
      <c r="B699" s="4" t="s">
        <v>738</v>
      </c>
      <c r="C699" s="6">
        <v>672</v>
      </c>
      <c r="D699" s="6" t="s">
        <v>72</v>
      </c>
      <c r="E699" s="6" t="s">
        <v>681</v>
      </c>
      <c r="F699" s="6">
        <f t="shared" si="11"/>
        <v>336</v>
      </c>
    </row>
    <row r="700" spans="1:6" x14ac:dyDescent="0.2">
      <c r="A700" s="4" t="s">
        <v>730</v>
      </c>
      <c r="B700" s="4" t="s">
        <v>737</v>
      </c>
      <c r="C700" s="6">
        <v>673</v>
      </c>
      <c r="D700" s="6" t="s">
        <v>69</v>
      </c>
      <c r="E700" s="6" t="s">
        <v>681</v>
      </c>
      <c r="F700" s="6">
        <f t="shared" si="11"/>
        <v>337</v>
      </c>
    </row>
    <row r="701" spans="1:6" x14ac:dyDescent="0.2">
      <c r="A701" s="4" t="s">
        <v>730</v>
      </c>
      <c r="B701" s="4" t="s">
        <v>738</v>
      </c>
      <c r="C701" s="6">
        <v>674</v>
      </c>
      <c r="D701" s="6" t="s">
        <v>72</v>
      </c>
      <c r="E701" s="6" t="s">
        <v>681</v>
      </c>
      <c r="F701" s="6">
        <f t="shared" si="11"/>
        <v>337</v>
      </c>
    </row>
    <row r="702" spans="1:6" x14ac:dyDescent="0.2">
      <c r="A702" s="4" t="s">
        <v>730</v>
      </c>
      <c r="B702" s="4" t="s">
        <v>739</v>
      </c>
      <c r="C702" s="6">
        <v>675</v>
      </c>
      <c r="D702" s="6" t="s">
        <v>69</v>
      </c>
      <c r="E702" s="6" t="s">
        <v>681</v>
      </c>
      <c r="F702" s="6">
        <f t="shared" si="11"/>
        <v>338</v>
      </c>
    </row>
    <row r="703" spans="1:6" x14ac:dyDescent="0.2">
      <c r="A703" s="4" t="s">
        <v>730</v>
      </c>
      <c r="B703" s="4" t="s">
        <v>740</v>
      </c>
      <c r="C703" s="6">
        <v>676</v>
      </c>
      <c r="D703" s="6" t="s">
        <v>72</v>
      </c>
      <c r="E703" s="6" t="s">
        <v>681</v>
      </c>
      <c r="F703" s="6">
        <f t="shared" si="11"/>
        <v>338</v>
      </c>
    </row>
    <row r="704" spans="1:6" x14ac:dyDescent="0.2">
      <c r="A704" s="4" t="s">
        <v>730</v>
      </c>
      <c r="B704" s="4" t="s">
        <v>741</v>
      </c>
      <c r="C704" s="6">
        <v>677</v>
      </c>
      <c r="D704" s="6" t="s">
        <v>69</v>
      </c>
      <c r="E704" s="6" t="s">
        <v>681</v>
      </c>
      <c r="F704" s="6">
        <f t="shared" si="11"/>
        <v>339</v>
      </c>
    </row>
    <row r="705" spans="1:6" x14ac:dyDescent="0.2">
      <c r="A705" s="4" t="s">
        <v>730</v>
      </c>
      <c r="B705" s="4" t="s">
        <v>742</v>
      </c>
      <c r="C705" s="6">
        <v>678</v>
      </c>
      <c r="D705" s="6" t="s">
        <v>72</v>
      </c>
      <c r="E705" s="6" t="s">
        <v>681</v>
      </c>
      <c r="F705" s="6">
        <f t="shared" si="11"/>
        <v>339</v>
      </c>
    </row>
    <row r="706" spans="1:6" x14ac:dyDescent="0.2">
      <c r="A706" s="4" t="s">
        <v>730</v>
      </c>
      <c r="B706" s="4" t="s">
        <v>743</v>
      </c>
      <c r="C706" s="6">
        <v>679</v>
      </c>
      <c r="D706" s="6" t="s">
        <v>69</v>
      </c>
      <c r="E706" s="6" t="s">
        <v>681</v>
      </c>
      <c r="F706" s="6">
        <f t="shared" si="11"/>
        <v>340</v>
      </c>
    </row>
    <row r="707" spans="1:6" x14ac:dyDescent="0.2">
      <c r="A707" s="4" t="s">
        <v>730</v>
      </c>
      <c r="B707" s="4" t="s">
        <v>744</v>
      </c>
      <c r="C707" s="6">
        <v>680</v>
      </c>
      <c r="D707" s="6" t="s">
        <v>72</v>
      </c>
      <c r="E707" s="6" t="s">
        <v>681</v>
      </c>
      <c r="F707" s="6">
        <f t="shared" si="11"/>
        <v>340</v>
      </c>
    </row>
    <row r="708" spans="1:6" x14ac:dyDescent="0.2">
      <c r="A708" s="4" t="s">
        <v>730</v>
      </c>
      <c r="B708" s="4" t="s">
        <v>745</v>
      </c>
      <c r="C708" s="6">
        <v>681</v>
      </c>
      <c r="D708" s="6" t="s">
        <v>69</v>
      </c>
      <c r="E708" s="6" t="s">
        <v>681</v>
      </c>
      <c r="F708" s="6">
        <f t="shared" si="11"/>
        <v>341</v>
      </c>
    </row>
    <row r="709" spans="1:6" x14ac:dyDescent="0.2">
      <c r="A709" s="4" t="s">
        <v>730</v>
      </c>
      <c r="B709" s="4" t="s">
        <v>746</v>
      </c>
      <c r="C709" s="6">
        <v>682</v>
      </c>
      <c r="D709" s="6" t="s">
        <v>72</v>
      </c>
      <c r="E709" s="6" t="s">
        <v>681</v>
      </c>
      <c r="F709" s="6">
        <f t="shared" si="11"/>
        <v>341</v>
      </c>
    </row>
    <row r="710" spans="1:6" x14ac:dyDescent="0.2">
      <c r="A710" s="4" t="s">
        <v>730</v>
      </c>
      <c r="B710" s="4" t="s">
        <v>747</v>
      </c>
      <c r="C710" s="6">
        <v>683</v>
      </c>
      <c r="D710" s="6" t="s">
        <v>69</v>
      </c>
      <c r="E710" s="6" t="s">
        <v>681</v>
      </c>
      <c r="F710" s="6">
        <f t="shared" si="11"/>
        <v>342</v>
      </c>
    </row>
    <row r="711" spans="1:6" x14ac:dyDescent="0.2">
      <c r="A711" s="4" t="s">
        <v>730</v>
      </c>
      <c r="B711" s="4" t="s">
        <v>748</v>
      </c>
      <c r="C711" s="6">
        <v>684</v>
      </c>
      <c r="D711" s="6" t="s">
        <v>72</v>
      </c>
      <c r="E711" s="6" t="s">
        <v>681</v>
      </c>
      <c r="F711" s="6">
        <f t="shared" si="11"/>
        <v>342</v>
      </c>
    </row>
    <row r="712" spans="1:6" x14ac:dyDescent="0.2">
      <c r="A712" s="4" t="s">
        <v>730</v>
      </c>
      <c r="B712" s="4" t="s">
        <v>749</v>
      </c>
      <c r="C712" s="6">
        <v>685</v>
      </c>
      <c r="D712" s="6" t="s">
        <v>69</v>
      </c>
      <c r="E712" s="6" t="s">
        <v>681</v>
      </c>
      <c r="F712" s="6">
        <f t="shared" si="11"/>
        <v>343</v>
      </c>
    </row>
    <row r="713" spans="1:6" x14ac:dyDescent="0.2">
      <c r="A713" s="4" t="s">
        <v>730</v>
      </c>
      <c r="B713" s="4" t="s">
        <v>750</v>
      </c>
      <c r="C713" s="6">
        <v>686</v>
      </c>
      <c r="D713" s="6" t="s">
        <v>72</v>
      </c>
      <c r="E713" s="6" t="s">
        <v>681</v>
      </c>
      <c r="F713" s="6">
        <f t="shared" si="11"/>
        <v>343</v>
      </c>
    </row>
    <row r="714" spans="1:6" x14ac:dyDescent="0.2">
      <c r="A714" s="4" t="s">
        <v>730</v>
      </c>
      <c r="B714" s="4" t="s">
        <v>751</v>
      </c>
      <c r="C714" s="6">
        <v>687</v>
      </c>
      <c r="D714" s="6" t="s">
        <v>69</v>
      </c>
      <c r="E714" s="6" t="s">
        <v>681</v>
      </c>
      <c r="F714" s="6">
        <f t="shared" si="11"/>
        <v>344</v>
      </c>
    </row>
    <row r="715" spans="1:6" x14ac:dyDescent="0.2">
      <c r="A715" s="4" t="s">
        <v>730</v>
      </c>
      <c r="B715" s="4" t="s">
        <v>752</v>
      </c>
      <c r="C715" s="6">
        <v>688</v>
      </c>
      <c r="D715" s="6" t="s">
        <v>72</v>
      </c>
      <c r="E715" s="6" t="s">
        <v>681</v>
      </c>
      <c r="F715" s="6">
        <f t="shared" si="11"/>
        <v>344</v>
      </c>
    </row>
    <row r="716" spans="1:6" x14ac:dyDescent="0.2">
      <c r="A716" s="4" t="s">
        <v>730</v>
      </c>
      <c r="B716" s="4" t="s">
        <v>753</v>
      </c>
      <c r="C716" s="6">
        <v>689</v>
      </c>
      <c r="D716" s="6" t="s">
        <v>69</v>
      </c>
      <c r="E716" s="6" t="s">
        <v>681</v>
      </c>
      <c r="F716" s="6">
        <f t="shared" si="11"/>
        <v>345</v>
      </c>
    </row>
    <row r="717" spans="1:6" x14ac:dyDescent="0.2">
      <c r="A717" s="4" t="s">
        <v>730</v>
      </c>
      <c r="B717" s="4" t="s">
        <v>754</v>
      </c>
      <c r="C717" s="6">
        <v>690</v>
      </c>
      <c r="D717" s="6" t="s">
        <v>72</v>
      </c>
      <c r="E717" s="6" t="s">
        <v>681</v>
      </c>
      <c r="F717" s="6">
        <f t="shared" si="11"/>
        <v>345</v>
      </c>
    </row>
    <row r="718" spans="1:6" x14ac:dyDescent="0.2">
      <c r="A718" s="4" t="s">
        <v>730</v>
      </c>
      <c r="B718" s="4" t="s">
        <v>755</v>
      </c>
      <c r="C718" s="6">
        <v>691</v>
      </c>
      <c r="D718" s="6" t="s">
        <v>69</v>
      </c>
      <c r="E718" s="6" t="s">
        <v>681</v>
      </c>
      <c r="F718" s="6">
        <f t="shared" si="11"/>
        <v>346</v>
      </c>
    </row>
    <row r="719" spans="1:6" x14ac:dyDescent="0.2">
      <c r="A719" s="4" t="s">
        <v>730</v>
      </c>
      <c r="B719" s="4" t="s">
        <v>756</v>
      </c>
      <c r="C719" s="6">
        <v>692</v>
      </c>
      <c r="D719" s="6" t="s">
        <v>72</v>
      </c>
      <c r="E719" s="6" t="s">
        <v>681</v>
      </c>
      <c r="F719" s="6">
        <f t="shared" si="11"/>
        <v>346</v>
      </c>
    </row>
    <row r="720" spans="1:6" x14ac:dyDescent="0.2">
      <c r="A720" s="4" t="s">
        <v>730</v>
      </c>
      <c r="B720" s="4" t="s">
        <v>757</v>
      </c>
      <c r="C720" s="6">
        <v>693</v>
      </c>
      <c r="D720" s="6" t="s">
        <v>69</v>
      </c>
      <c r="E720" s="6" t="s">
        <v>681</v>
      </c>
      <c r="F720" s="6">
        <f t="shared" si="11"/>
        <v>347</v>
      </c>
    </row>
    <row r="721" spans="1:6" x14ac:dyDescent="0.2">
      <c r="A721" s="4" t="s">
        <v>730</v>
      </c>
      <c r="B721" s="4" t="s">
        <v>758</v>
      </c>
      <c r="C721" s="6">
        <v>694</v>
      </c>
      <c r="D721" s="6" t="s">
        <v>72</v>
      </c>
      <c r="E721" s="6" t="s">
        <v>681</v>
      </c>
      <c r="F721" s="6">
        <f t="shared" si="11"/>
        <v>347</v>
      </c>
    </row>
    <row r="722" spans="1:6" x14ac:dyDescent="0.2">
      <c r="A722" s="4" t="s">
        <v>730</v>
      </c>
      <c r="B722" s="4" t="s">
        <v>759</v>
      </c>
      <c r="C722" s="6">
        <v>695</v>
      </c>
      <c r="D722" s="6" t="s">
        <v>69</v>
      </c>
      <c r="E722" s="6" t="s">
        <v>681</v>
      </c>
      <c r="F722" s="6">
        <f t="shared" si="11"/>
        <v>348</v>
      </c>
    </row>
    <row r="723" spans="1:6" x14ac:dyDescent="0.2">
      <c r="A723" s="4" t="s">
        <v>730</v>
      </c>
      <c r="B723" s="4" t="s">
        <v>760</v>
      </c>
      <c r="C723" s="6">
        <v>696</v>
      </c>
      <c r="D723" s="6" t="s">
        <v>72</v>
      </c>
      <c r="E723" s="6" t="s">
        <v>681</v>
      </c>
      <c r="F723" s="6">
        <f t="shared" si="11"/>
        <v>348</v>
      </c>
    </row>
    <row r="724" spans="1:6" x14ac:dyDescent="0.2">
      <c r="A724" s="4" t="s">
        <v>730</v>
      </c>
      <c r="B724" s="4" t="s">
        <v>761</v>
      </c>
      <c r="C724" s="6">
        <v>697</v>
      </c>
      <c r="D724" s="6" t="s">
        <v>69</v>
      </c>
      <c r="E724" s="6" t="s">
        <v>681</v>
      </c>
      <c r="F724" s="6">
        <f t="shared" si="11"/>
        <v>349</v>
      </c>
    </row>
    <row r="725" spans="1:6" x14ac:dyDescent="0.2">
      <c r="A725" s="4" t="s">
        <v>730</v>
      </c>
      <c r="B725" s="4" t="s">
        <v>762</v>
      </c>
      <c r="C725" s="6">
        <v>698</v>
      </c>
      <c r="D725" s="6" t="s">
        <v>72</v>
      </c>
      <c r="E725" s="6" t="s">
        <v>681</v>
      </c>
      <c r="F725" s="6">
        <f t="shared" si="11"/>
        <v>349</v>
      </c>
    </row>
    <row r="726" spans="1:6" x14ac:dyDescent="0.2">
      <c r="A726" s="4" t="s">
        <v>730</v>
      </c>
      <c r="B726" s="4" t="s">
        <v>763</v>
      </c>
      <c r="C726" s="6">
        <v>699</v>
      </c>
      <c r="D726" s="6" t="s">
        <v>69</v>
      </c>
      <c r="E726" s="6" t="s">
        <v>681</v>
      </c>
      <c r="F726" s="6">
        <f t="shared" si="11"/>
        <v>350</v>
      </c>
    </row>
    <row r="727" spans="1:6" x14ac:dyDescent="0.2">
      <c r="A727" s="4" t="s">
        <v>730</v>
      </c>
      <c r="B727" s="4" t="s">
        <v>764</v>
      </c>
      <c r="C727" s="6">
        <v>700</v>
      </c>
      <c r="D727" s="6" t="s">
        <v>72</v>
      </c>
      <c r="E727" s="6" t="s">
        <v>681</v>
      </c>
      <c r="F727" s="6">
        <f t="shared" si="11"/>
        <v>350</v>
      </c>
    </row>
    <row r="728" spans="1:6" x14ac:dyDescent="0.2">
      <c r="A728" s="4" t="s">
        <v>730</v>
      </c>
      <c r="B728" s="4" t="s">
        <v>765</v>
      </c>
      <c r="C728" s="6">
        <v>701</v>
      </c>
      <c r="D728" s="6" t="s">
        <v>69</v>
      </c>
      <c r="E728" s="6" t="s">
        <v>681</v>
      </c>
      <c r="F728" s="6">
        <f t="shared" si="11"/>
        <v>351</v>
      </c>
    </row>
    <row r="729" spans="1:6" x14ac:dyDescent="0.2">
      <c r="A729" s="4" t="s">
        <v>730</v>
      </c>
      <c r="B729" s="4" t="s">
        <v>766</v>
      </c>
      <c r="C729" s="6">
        <v>702</v>
      </c>
      <c r="D729" s="6" t="s">
        <v>72</v>
      </c>
      <c r="E729" s="6" t="s">
        <v>681</v>
      </c>
      <c r="F729" s="6">
        <f t="shared" si="11"/>
        <v>351</v>
      </c>
    </row>
    <row r="730" spans="1:6" x14ac:dyDescent="0.2">
      <c r="A730" s="4" t="s">
        <v>730</v>
      </c>
      <c r="B730" s="4" t="s">
        <v>767</v>
      </c>
      <c r="C730" s="6">
        <v>703</v>
      </c>
      <c r="D730" s="6" t="s">
        <v>69</v>
      </c>
      <c r="E730" s="6" t="s">
        <v>681</v>
      </c>
      <c r="F730" s="6">
        <f t="shared" si="11"/>
        <v>352</v>
      </c>
    </row>
    <row r="731" spans="1:6" x14ac:dyDescent="0.2">
      <c r="A731" s="4" t="s">
        <v>730</v>
      </c>
      <c r="B731" s="4" t="s">
        <v>768</v>
      </c>
      <c r="C731" s="6">
        <v>704</v>
      </c>
      <c r="D731" s="6" t="s">
        <v>72</v>
      </c>
      <c r="E731" s="6" t="s">
        <v>681</v>
      </c>
      <c r="F731" s="6">
        <f t="shared" si="11"/>
        <v>352</v>
      </c>
    </row>
    <row r="732" spans="1:6" x14ac:dyDescent="0.2">
      <c r="A732" s="4" t="s">
        <v>730</v>
      </c>
      <c r="B732" s="4" t="s">
        <v>769</v>
      </c>
      <c r="C732" s="6">
        <v>705</v>
      </c>
      <c r="D732" s="6" t="s">
        <v>69</v>
      </c>
      <c r="E732" s="6" t="s">
        <v>681</v>
      </c>
      <c r="F732" s="6">
        <f t="shared" si="11"/>
        <v>353</v>
      </c>
    </row>
    <row r="733" spans="1:6" x14ac:dyDescent="0.2">
      <c r="A733" s="4" t="s">
        <v>730</v>
      </c>
      <c r="B733" s="4" t="s">
        <v>770</v>
      </c>
      <c r="C733" s="6">
        <v>706</v>
      </c>
      <c r="D733" s="6" t="s">
        <v>72</v>
      </c>
      <c r="E733" s="6" t="s">
        <v>681</v>
      </c>
      <c r="F733" s="6">
        <f t="shared" si="11"/>
        <v>353</v>
      </c>
    </row>
    <row r="734" spans="1:6" x14ac:dyDescent="0.2">
      <c r="A734" s="4" t="s">
        <v>730</v>
      </c>
      <c r="B734" s="4" t="s">
        <v>771</v>
      </c>
      <c r="C734" s="6">
        <v>707</v>
      </c>
      <c r="D734" s="6" t="s">
        <v>69</v>
      </c>
      <c r="E734" s="6" t="s">
        <v>681</v>
      </c>
      <c r="F734" s="6">
        <f t="shared" si="11"/>
        <v>354</v>
      </c>
    </row>
    <row r="735" spans="1:6" x14ac:dyDescent="0.2">
      <c r="A735" s="4" t="s">
        <v>730</v>
      </c>
      <c r="B735" s="4" t="s">
        <v>772</v>
      </c>
      <c r="C735" s="6">
        <v>708</v>
      </c>
      <c r="D735" s="6" t="s">
        <v>72</v>
      </c>
      <c r="E735" s="6" t="s">
        <v>681</v>
      </c>
      <c r="F735" s="6">
        <f t="shared" si="11"/>
        <v>354</v>
      </c>
    </row>
    <row r="736" spans="1:6" x14ac:dyDescent="0.2">
      <c r="A736" s="4" t="s">
        <v>730</v>
      </c>
      <c r="B736" s="4" t="s">
        <v>773</v>
      </c>
      <c r="C736" s="6">
        <v>709</v>
      </c>
      <c r="D736" s="6" t="s">
        <v>69</v>
      </c>
      <c r="E736" s="6" t="s">
        <v>681</v>
      </c>
      <c r="F736" s="6">
        <f t="shared" si="11"/>
        <v>355</v>
      </c>
    </row>
    <row r="737" spans="1:6" x14ac:dyDescent="0.2">
      <c r="A737" s="4" t="s">
        <v>730</v>
      </c>
      <c r="B737" s="4" t="s">
        <v>774</v>
      </c>
      <c r="C737" s="6">
        <v>710</v>
      </c>
      <c r="D737" s="6" t="s">
        <v>72</v>
      </c>
      <c r="E737" s="6" t="s">
        <v>681</v>
      </c>
      <c r="F737" s="6">
        <f t="shared" si="11"/>
        <v>355</v>
      </c>
    </row>
    <row r="738" spans="1:6" x14ac:dyDescent="0.2">
      <c r="A738" s="4" t="s">
        <v>730</v>
      </c>
      <c r="B738" s="4" t="s">
        <v>775</v>
      </c>
      <c r="C738" s="6">
        <v>711</v>
      </c>
      <c r="D738" s="6" t="s">
        <v>69</v>
      </c>
      <c r="E738" s="6" t="s">
        <v>681</v>
      </c>
      <c r="F738" s="6">
        <f t="shared" si="11"/>
        <v>356</v>
      </c>
    </row>
    <row r="739" spans="1:6" x14ac:dyDescent="0.2">
      <c r="A739" s="4" t="s">
        <v>730</v>
      </c>
      <c r="B739" s="4" t="s">
        <v>776</v>
      </c>
      <c r="C739" s="6">
        <v>712</v>
      </c>
      <c r="D739" s="6" t="s">
        <v>72</v>
      </c>
      <c r="E739" s="6" t="s">
        <v>681</v>
      </c>
      <c r="F739" s="6">
        <f t="shared" si="11"/>
        <v>356</v>
      </c>
    </row>
    <row r="740" spans="1:6" x14ac:dyDescent="0.2">
      <c r="A740" s="4" t="s">
        <v>730</v>
      </c>
      <c r="B740" s="4" t="s">
        <v>777</v>
      </c>
      <c r="C740" s="6">
        <v>713</v>
      </c>
      <c r="D740" s="6" t="s">
        <v>69</v>
      </c>
      <c r="E740" s="6" t="s">
        <v>681</v>
      </c>
      <c r="F740" s="6">
        <f t="shared" ref="F740:F803" si="12">F738+1</f>
        <v>357</v>
      </c>
    </row>
    <row r="741" spans="1:6" x14ac:dyDescent="0.2">
      <c r="A741" s="4" t="s">
        <v>730</v>
      </c>
      <c r="B741" s="4" t="s">
        <v>778</v>
      </c>
      <c r="C741" s="6">
        <v>714</v>
      </c>
      <c r="D741" s="6" t="s">
        <v>72</v>
      </c>
      <c r="E741" s="6" t="s">
        <v>681</v>
      </c>
      <c r="F741" s="6">
        <f t="shared" si="12"/>
        <v>357</v>
      </c>
    </row>
    <row r="742" spans="1:6" x14ac:dyDescent="0.2">
      <c r="A742" s="4" t="s">
        <v>730</v>
      </c>
      <c r="B742" s="4" t="s">
        <v>779</v>
      </c>
      <c r="C742" s="6">
        <v>715</v>
      </c>
      <c r="D742" s="6" t="s">
        <v>69</v>
      </c>
      <c r="E742" s="6" t="s">
        <v>681</v>
      </c>
      <c r="F742" s="6">
        <f t="shared" si="12"/>
        <v>358</v>
      </c>
    </row>
    <row r="743" spans="1:6" x14ac:dyDescent="0.2">
      <c r="A743" s="4" t="s">
        <v>730</v>
      </c>
      <c r="B743" s="4" t="s">
        <v>780</v>
      </c>
      <c r="C743" s="6">
        <v>716</v>
      </c>
      <c r="D743" s="6" t="s">
        <v>72</v>
      </c>
      <c r="E743" s="6" t="s">
        <v>681</v>
      </c>
      <c r="F743" s="6">
        <f t="shared" si="12"/>
        <v>358</v>
      </c>
    </row>
    <row r="744" spans="1:6" x14ac:dyDescent="0.2">
      <c r="A744" s="4" t="s">
        <v>730</v>
      </c>
      <c r="B744" s="4" t="s">
        <v>781</v>
      </c>
      <c r="C744" s="6">
        <v>717</v>
      </c>
      <c r="D744" s="6" t="s">
        <v>69</v>
      </c>
      <c r="E744" s="6" t="s">
        <v>681</v>
      </c>
      <c r="F744" s="6">
        <f t="shared" si="12"/>
        <v>359</v>
      </c>
    </row>
    <row r="745" spans="1:6" x14ac:dyDescent="0.2">
      <c r="A745" s="4" t="s">
        <v>730</v>
      </c>
      <c r="B745" s="4" t="s">
        <v>782</v>
      </c>
      <c r="C745" s="6">
        <v>718</v>
      </c>
      <c r="D745" s="6" t="s">
        <v>72</v>
      </c>
      <c r="E745" s="6" t="s">
        <v>681</v>
      </c>
      <c r="F745" s="6">
        <f t="shared" si="12"/>
        <v>359</v>
      </c>
    </row>
    <row r="746" spans="1:6" x14ac:dyDescent="0.2">
      <c r="A746" s="4" t="s">
        <v>730</v>
      </c>
      <c r="B746" s="4" t="s">
        <v>783</v>
      </c>
      <c r="C746" s="6">
        <v>719</v>
      </c>
      <c r="D746" s="6" t="s">
        <v>69</v>
      </c>
      <c r="E746" s="6" t="s">
        <v>681</v>
      </c>
      <c r="F746" s="6">
        <f t="shared" si="12"/>
        <v>360</v>
      </c>
    </row>
    <row r="747" spans="1:6" x14ac:dyDescent="0.2">
      <c r="A747" s="4" t="s">
        <v>730</v>
      </c>
      <c r="B747" s="4" t="s">
        <v>784</v>
      </c>
      <c r="C747" s="6">
        <v>720</v>
      </c>
      <c r="D747" s="6" t="s">
        <v>72</v>
      </c>
      <c r="E747" s="6" t="s">
        <v>681</v>
      </c>
      <c r="F747" s="6">
        <f t="shared" si="12"/>
        <v>360</v>
      </c>
    </row>
    <row r="748" spans="1:6" x14ac:dyDescent="0.2">
      <c r="A748" s="4" t="s">
        <v>730</v>
      </c>
      <c r="B748" s="4" t="s">
        <v>785</v>
      </c>
      <c r="C748" s="6">
        <v>721</v>
      </c>
      <c r="D748" s="6" t="s">
        <v>69</v>
      </c>
      <c r="E748" s="6" t="s">
        <v>681</v>
      </c>
      <c r="F748" s="6">
        <f t="shared" si="12"/>
        <v>361</v>
      </c>
    </row>
    <row r="749" spans="1:6" x14ac:dyDescent="0.2">
      <c r="A749" s="4" t="s">
        <v>730</v>
      </c>
      <c r="B749" s="4" t="s">
        <v>786</v>
      </c>
      <c r="C749" s="6">
        <v>722</v>
      </c>
      <c r="D749" s="6" t="s">
        <v>72</v>
      </c>
      <c r="E749" s="6" t="s">
        <v>681</v>
      </c>
      <c r="F749" s="6">
        <f t="shared" si="12"/>
        <v>361</v>
      </c>
    </row>
    <row r="750" spans="1:6" x14ac:dyDescent="0.2">
      <c r="A750" s="4" t="s">
        <v>730</v>
      </c>
      <c r="B750" s="4" t="s">
        <v>787</v>
      </c>
      <c r="C750" s="6">
        <v>723</v>
      </c>
      <c r="D750" s="6" t="s">
        <v>69</v>
      </c>
      <c r="E750" s="6" t="s">
        <v>681</v>
      </c>
      <c r="F750" s="6">
        <f t="shared" si="12"/>
        <v>362</v>
      </c>
    </row>
    <row r="751" spans="1:6" x14ac:dyDescent="0.2">
      <c r="A751" s="4" t="s">
        <v>730</v>
      </c>
      <c r="B751" s="4" t="s">
        <v>788</v>
      </c>
      <c r="C751" s="6">
        <v>724</v>
      </c>
      <c r="D751" s="6" t="s">
        <v>72</v>
      </c>
      <c r="E751" s="6" t="s">
        <v>681</v>
      </c>
      <c r="F751" s="6">
        <f t="shared" si="12"/>
        <v>362</v>
      </c>
    </row>
    <row r="752" spans="1:6" x14ac:dyDescent="0.2">
      <c r="A752" s="9" t="s">
        <v>936</v>
      </c>
      <c r="B752" s="9" t="s">
        <v>1095</v>
      </c>
      <c r="C752" s="6">
        <v>725</v>
      </c>
      <c r="D752" s="6" t="s">
        <v>69</v>
      </c>
      <c r="E752" s="6" t="s">
        <v>681</v>
      </c>
      <c r="F752" s="6">
        <f t="shared" si="12"/>
        <v>363</v>
      </c>
    </row>
    <row r="753" spans="1:6" x14ac:dyDescent="0.2">
      <c r="A753" s="9" t="s">
        <v>936</v>
      </c>
      <c r="B753" s="9" t="s">
        <v>1096</v>
      </c>
      <c r="C753" s="6">
        <v>726</v>
      </c>
      <c r="D753" s="6" t="s">
        <v>72</v>
      </c>
      <c r="E753" s="6" t="s">
        <v>681</v>
      </c>
      <c r="F753" s="6">
        <f t="shared" si="12"/>
        <v>363</v>
      </c>
    </row>
    <row r="754" spans="1:6" x14ac:dyDescent="0.2">
      <c r="A754" s="9" t="s">
        <v>936</v>
      </c>
      <c r="B754" s="9" t="s">
        <v>1097</v>
      </c>
      <c r="C754" s="6">
        <v>727</v>
      </c>
      <c r="D754" s="6" t="s">
        <v>69</v>
      </c>
      <c r="E754" s="6" t="s">
        <v>681</v>
      </c>
      <c r="F754" s="6">
        <f t="shared" si="12"/>
        <v>364</v>
      </c>
    </row>
    <row r="755" spans="1:6" x14ac:dyDescent="0.2">
      <c r="A755" s="9" t="s">
        <v>936</v>
      </c>
      <c r="B755" s="9" t="s">
        <v>1098</v>
      </c>
      <c r="C755" s="6">
        <v>728</v>
      </c>
      <c r="D755" s="6" t="s">
        <v>72</v>
      </c>
      <c r="E755" s="6" t="s">
        <v>681</v>
      </c>
      <c r="F755" s="6">
        <f t="shared" si="12"/>
        <v>364</v>
      </c>
    </row>
    <row r="756" spans="1:6" x14ac:dyDescent="0.2">
      <c r="A756" s="9" t="s">
        <v>936</v>
      </c>
      <c r="B756" s="9" t="s">
        <v>1099</v>
      </c>
      <c r="C756" s="6">
        <v>729</v>
      </c>
      <c r="D756" s="6" t="s">
        <v>69</v>
      </c>
      <c r="E756" s="6" t="s">
        <v>681</v>
      </c>
      <c r="F756" s="6">
        <f t="shared" si="12"/>
        <v>365</v>
      </c>
    </row>
    <row r="757" spans="1:6" x14ac:dyDescent="0.2">
      <c r="A757" s="9" t="s">
        <v>936</v>
      </c>
      <c r="B757" s="9" t="s">
        <v>1100</v>
      </c>
      <c r="C757" s="6">
        <v>730</v>
      </c>
      <c r="D757" s="6" t="s">
        <v>72</v>
      </c>
      <c r="E757" s="6" t="s">
        <v>681</v>
      </c>
      <c r="F757" s="6">
        <f t="shared" si="12"/>
        <v>365</v>
      </c>
    </row>
    <row r="758" spans="1:6" x14ac:dyDescent="0.2">
      <c r="A758" s="9" t="s">
        <v>936</v>
      </c>
      <c r="B758" s="9" t="s">
        <v>1101</v>
      </c>
      <c r="C758" s="6">
        <v>731</v>
      </c>
      <c r="D758" s="6" t="s">
        <v>69</v>
      </c>
      <c r="E758" s="6" t="s">
        <v>681</v>
      </c>
      <c r="F758" s="6">
        <f t="shared" si="12"/>
        <v>366</v>
      </c>
    </row>
    <row r="759" spans="1:6" x14ac:dyDescent="0.2">
      <c r="A759" s="9" t="s">
        <v>936</v>
      </c>
      <c r="B759" s="9" t="s">
        <v>1102</v>
      </c>
      <c r="C759" s="6">
        <v>732</v>
      </c>
      <c r="D759" s="6" t="s">
        <v>72</v>
      </c>
      <c r="E759" s="6" t="s">
        <v>681</v>
      </c>
      <c r="F759" s="6">
        <f t="shared" si="12"/>
        <v>366</v>
      </c>
    </row>
    <row r="760" spans="1:6" x14ac:dyDescent="0.2">
      <c r="A760" s="9" t="s">
        <v>936</v>
      </c>
      <c r="B760" s="9" t="s">
        <v>1103</v>
      </c>
      <c r="C760" s="6">
        <v>733</v>
      </c>
      <c r="D760" s="6" t="s">
        <v>69</v>
      </c>
      <c r="E760" s="6" t="s">
        <v>681</v>
      </c>
      <c r="F760" s="6">
        <f t="shared" si="12"/>
        <v>367</v>
      </c>
    </row>
    <row r="761" spans="1:6" x14ac:dyDescent="0.2">
      <c r="A761" s="9" t="s">
        <v>936</v>
      </c>
      <c r="B761" s="9" t="s">
        <v>1104</v>
      </c>
      <c r="C761" s="6">
        <v>734</v>
      </c>
      <c r="D761" s="6" t="s">
        <v>72</v>
      </c>
      <c r="E761" s="6" t="s">
        <v>681</v>
      </c>
      <c r="F761" s="6">
        <f t="shared" si="12"/>
        <v>367</v>
      </c>
    </row>
    <row r="762" spans="1:6" x14ac:dyDescent="0.2">
      <c r="A762" s="9" t="s">
        <v>936</v>
      </c>
      <c r="B762" s="9" t="s">
        <v>1105</v>
      </c>
      <c r="C762" s="6">
        <v>735</v>
      </c>
      <c r="D762" s="6" t="s">
        <v>69</v>
      </c>
      <c r="E762" s="6" t="s">
        <v>681</v>
      </c>
      <c r="F762" s="6">
        <f t="shared" si="12"/>
        <v>368</v>
      </c>
    </row>
    <row r="763" spans="1:6" x14ac:dyDescent="0.2">
      <c r="A763" s="9" t="s">
        <v>936</v>
      </c>
      <c r="B763" s="9" t="s">
        <v>1106</v>
      </c>
      <c r="C763" s="6">
        <v>736</v>
      </c>
      <c r="D763" s="6" t="s">
        <v>72</v>
      </c>
      <c r="E763" s="6" t="s">
        <v>681</v>
      </c>
      <c r="F763" s="6">
        <f t="shared" si="12"/>
        <v>368</v>
      </c>
    </row>
    <row r="764" spans="1:6" x14ac:dyDescent="0.2">
      <c r="A764" s="9" t="s">
        <v>936</v>
      </c>
      <c r="B764" s="9" t="s">
        <v>1107</v>
      </c>
      <c r="C764" s="6">
        <v>737</v>
      </c>
      <c r="D764" s="6" t="s">
        <v>69</v>
      </c>
      <c r="E764" s="6" t="s">
        <v>681</v>
      </c>
      <c r="F764" s="6">
        <f t="shared" si="12"/>
        <v>369</v>
      </c>
    </row>
    <row r="765" spans="1:6" x14ac:dyDescent="0.2">
      <c r="A765" s="9" t="s">
        <v>936</v>
      </c>
      <c r="B765" s="9" t="s">
        <v>1108</v>
      </c>
      <c r="C765" s="6">
        <v>738</v>
      </c>
      <c r="D765" s="6" t="s">
        <v>72</v>
      </c>
      <c r="E765" s="6" t="s">
        <v>681</v>
      </c>
      <c r="F765" s="6">
        <f t="shared" si="12"/>
        <v>369</v>
      </c>
    </row>
    <row r="766" spans="1:6" x14ac:dyDescent="0.2">
      <c r="A766" s="9" t="s">
        <v>936</v>
      </c>
      <c r="B766" s="9" t="s">
        <v>1109</v>
      </c>
      <c r="C766" s="6">
        <v>739</v>
      </c>
      <c r="D766" s="6" t="s">
        <v>69</v>
      </c>
      <c r="E766" s="6" t="s">
        <v>681</v>
      </c>
      <c r="F766" s="6">
        <f t="shared" si="12"/>
        <v>370</v>
      </c>
    </row>
    <row r="767" spans="1:6" x14ac:dyDescent="0.2">
      <c r="A767" s="9" t="s">
        <v>936</v>
      </c>
      <c r="B767" s="9" t="s">
        <v>1110</v>
      </c>
      <c r="C767" s="6">
        <v>740</v>
      </c>
      <c r="D767" s="6" t="s">
        <v>72</v>
      </c>
      <c r="E767" s="6" t="s">
        <v>681</v>
      </c>
      <c r="F767" s="6">
        <f t="shared" si="12"/>
        <v>370</v>
      </c>
    </row>
    <row r="768" spans="1:6" x14ac:dyDescent="0.2">
      <c r="A768" s="9" t="s">
        <v>936</v>
      </c>
      <c r="B768" s="9" t="s">
        <v>1111</v>
      </c>
      <c r="C768" s="6">
        <v>741</v>
      </c>
      <c r="D768" s="6" t="s">
        <v>69</v>
      </c>
      <c r="E768" s="6" t="s">
        <v>681</v>
      </c>
      <c r="F768" s="6">
        <f t="shared" si="12"/>
        <v>371</v>
      </c>
    </row>
    <row r="769" spans="1:6" x14ac:dyDescent="0.2">
      <c r="A769" s="9" t="s">
        <v>936</v>
      </c>
      <c r="B769" s="9" t="s">
        <v>1112</v>
      </c>
      <c r="C769" s="6">
        <v>742</v>
      </c>
      <c r="D769" s="6" t="s">
        <v>72</v>
      </c>
      <c r="E769" s="6" t="s">
        <v>681</v>
      </c>
      <c r="F769" s="6">
        <f t="shared" si="12"/>
        <v>371</v>
      </c>
    </row>
    <row r="770" spans="1:6" x14ac:dyDescent="0.2">
      <c r="A770" s="9" t="s">
        <v>936</v>
      </c>
      <c r="B770" s="9" t="s">
        <v>1113</v>
      </c>
      <c r="C770" s="6">
        <v>743</v>
      </c>
      <c r="D770" s="6" t="s">
        <v>69</v>
      </c>
      <c r="E770" s="6" t="s">
        <v>681</v>
      </c>
      <c r="F770" s="6">
        <f t="shared" si="12"/>
        <v>372</v>
      </c>
    </row>
    <row r="771" spans="1:6" x14ac:dyDescent="0.2">
      <c r="A771" s="9" t="s">
        <v>936</v>
      </c>
      <c r="B771" s="9" t="s">
        <v>1114</v>
      </c>
      <c r="C771" s="6">
        <v>744</v>
      </c>
      <c r="D771" s="6" t="s">
        <v>72</v>
      </c>
      <c r="E771" s="6" t="s">
        <v>681</v>
      </c>
      <c r="F771" s="6">
        <f t="shared" si="12"/>
        <v>372</v>
      </c>
    </row>
    <row r="772" spans="1:6" x14ac:dyDescent="0.2">
      <c r="A772" s="9" t="s">
        <v>936</v>
      </c>
      <c r="B772" s="9" t="s">
        <v>1115</v>
      </c>
      <c r="C772" s="6">
        <v>745</v>
      </c>
      <c r="D772" s="6" t="s">
        <v>69</v>
      </c>
      <c r="E772" s="6" t="s">
        <v>681</v>
      </c>
      <c r="F772" s="6">
        <f t="shared" si="12"/>
        <v>373</v>
      </c>
    </row>
    <row r="773" spans="1:6" x14ac:dyDescent="0.2">
      <c r="A773" s="9" t="s">
        <v>936</v>
      </c>
      <c r="B773" s="9" t="s">
        <v>1116</v>
      </c>
      <c r="C773" s="6">
        <v>746</v>
      </c>
      <c r="D773" s="6" t="s">
        <v>72</v>
      </c>
      <c r="E773" s="6" t="s">
        <v>681</v>
      </c>
      <c r="F773" s="6">
        <f t="shared" si="12"/>
        <v>373</v>
      </c>
    </row>
    <row r="774" spans="1:6" x14ac:dyDescent="0.2">
      <c r="A774" s="9" t="s">
        <v>936</v>
      </c>
      <c r="B774" s="9" t="s">
        <v>1117</v>
      </c>
      <c r="C774" s="6">
        <v>747</v>
      </c>
      <c r="D774" s="6" t="s">
        <v>69</v>
      </c>
      <c r="E774" s="6" t="s">
        <v>681</v>
      </c>
      <c r="F774" s="6">
        <f t="shared" si="12"/>
        <v>374</v>
      </c>
    </row>
    <row r="775" spans="1:6" x14ac:dyDescent="0.2">
      <c r="A775" s="9" t="s">
        <v>936</v>
      </c>
      <c r="B775" s="9" t="s">
        <v>1118</v>
      </c>
      <c r="C775" s="6">
        <v>748</v>
      </c>
      <c r="D775" s="6" t="s">
        <v>72</v>
      </c>
      <c r="E775" s="6" t="s">
        <v>681</v>
      </c>
      <c r="F775" s="6">
        <f t="shared" si="12"/>
        <v>374</v>
      </c>
    </row>
    <row r="776" spans="1:6" x14ac:dyDescent="0.2">
      <c r="A776" s="9" t="s">
        <v>936</v>
      </c>
      <c r="B776" s="9" t="s">
        <v>1119</v>
      </c>
      <c r="C776" s="6">
        <v>749</v>
      </c>
      <c r="D776" s="6" t="s">
        <v>69</v>
      </c>
      <c r="E776" s="6" t="s">
        <v>681</v>
      </c>
      <c r="F776" s="6">
        <f t="shared" si="12"/>
        <v>375</v>
      </c>
    </row>
    <row r="777" spans="1:6" x14ac:dyDescent="0.2">
      <c r="A777" s="9" t="s">
        <v>936</v>
      </c>
      <c r="B777" s="9" t="s">
        <v>1120</v>
      </c>
      <c r="C777" s="6">
        <v>750</v>
      </c>
      <c r="D777" s="6" t="s">
        <v>72</v>
      </c>
      <c r="E777" s="6" t="s">
        <v>681</v>
      </c>
      <c r="F777" s="6">
        <f t="shared" si="12"/>
        <v>375</v>
      </c>
    </row>
    <row r="778" spans="1:6" x14ac:dyDescent="0.2">
      <c r="A778" s="9" t="s">
        <v>936</v>
      </c>
      <c r="B778" s="9" t="s">
        <v>1121</v>
      </c>
      <c r="C778" s="6">
        <v>751</v>
      </c>
      <c r="D778" s="6" t="s">
        <v>69</v>
      </c>
      <c r="E778" s="6" t="s">
        <v>681</v>
      </c>
      <c r="F778" s="6">
        <f t="shared" si="12"/>
        <v>376</v>
      </c>
    </row>
    <row r="779" spans="1:6" x14ac:dyDescent="0.2">
      <c r="A779" s="9" t="s">
        <v>936</v>
      </c>
      <c r="B779" s="9" t="s">
        <v>1122</v>
      </c>
      <c r="C779" s="6">
        <v>752</v>
      </c>
      <c r="D779" s="6" t="s">
        <v>72</v>
      </c>
      <c r="E779" s="6" t="s">
        <v>681</v>
      </c>
      <c r="F779" s="6">
        <f t="shared" si="12"/>
        <v>376</v>
      </c>
    </row>
    <row r="780" spans="1:6" x14ac:dyDescent="0.2">
      <c r="A780" s="9" t="s">
        <v>936</v>
      </c>
      <c r="B780" s="9" t="s">
        <v>1121</v>
      </c>
      <c r="C780" s="6">
        <v>753</v>
      </c>
      <c r="D780" s="6" t="s">
        <v>69</v>
      </c>
      <c r="E780" s="6" t="s">
        <v>681</v>
      </c>
      <c r="F780" s="6">
        <f t="shared" si="12"/>
        <v>377</v>
      </c>
    </row>
    <row r="781" spans="1:6" x14ac:dyDescent="0.2">
      <c r="A781" s="9" t="s">
        <v>936</v>
      </c>
      <c r="B781" s="9" t="s">
        <v>1122</v>
      </c>
      <c r="C781" s="6">
        <v>754</v>
      </c>
      <c r="D781" s="6" t="s">
        <v>72</v>
      </c>
      <c r="E781" s="6" t="s">
        <v>681</v>
      </c>
      <c r="F781" s="6">
        <f t="shared" si="12"/>
        <v>377</v>
      </c>
    </row>
    <row r="782" spans="1:6" x14ac:dyDescent="0.2">
      <c r="A782" s="9" t="s">
        <v>936</v>
      </c>
      <c r="B782" s="9" t="s">
        <v>1123</v>
      </c>
      <c r="C782" s="6">
        <v>755</v>
      </c>
      <c r="D782" s="6" t="s">
        <v>69</v>
      </c>
      <c r="E782" s="6" t="s">
        <v>681</v>
      </c>
      <c r="F782" s="6">
        <f t="shared" si="12"/>
        <v>378</v>
      </c>
    </row>
    <row r="783" spans="1:6" x14ac:dyDescent="0.2">
      <c r="A783" s="9" t="s">
        <v>936</v>
      </c>
      <c r="B783" s="9" t="s">
        <v>1124</v>
      </c>
      <c r="C783" s="6">
        <v>756</v>
      </c>
      <c r="D783" s="6" t="s">
        <v>72</v>
      </c>
      <c r="E783" s="6" t="s">
        <v>681</v>
      </c>
      <c r="F783" s="6">
        <f t="shared" si="12"/>
        <v>378</v>
      </c>
    </row>
    <row r="784" spans="1:6" x14ac:dyDescent="0.2">
      <c r="A784" s="9" t="s">
        <v>936</v>
      </c>
      <c r="B784" s="9" t="s">
        <v>1125</v>
      </c>
      <c r="C784" s="6">
        <v>757</v>
      </c>
      <c r="D784" s="6" t="s">
        <v>69</v>
      </c>
      <c r="E784" s="6" t="s">
        <v>681</v>
      </c>
      <c r="F784" s="6">
        <f t="shared" si="12"/>
        <v>379</v>
      </c>
    </row>
    <row r="785" spans="1:6" x14ac:dyDescent="0.2">
      <c r="A785" s="9" t="s">
        <v>936</v>
      </c>
      <c r="B785" s="9" t="s">
        <v>1126</v>
      </c>
      <c r="C785" s="6">
        <v>758</v>
      </c>
      <c r="D785" s="6" t="s">
        <v>72</v>
      </c>
      <c r="E785" s="6" t="s">
        <v>681</v>
      </c>
      <c r="F785" s="6">
        <f t="shared" si="12"/>
        <v>379</v>
      </c>
    </row>
    <row r="786" spans="1:6" x14ac:dyDescent="0.2">
      <c r="A786" s="9" t="s">
        <v>936</v>
      </c>
      <c r="B786" s="9" t="s">
        <v>1127</v>
      </c>
      <c r="C786" s="6">
        <v>759</v>
      </c>
      <c r="D786" s="6" t="s">
        <v>69</v>
      </c>
      <c r="E786" s="6" t="s">
        <v>681</v>
      </c>
      <c r="F786" s="6">
        <f t="shared" si="12"/>
        <v>380</v>
      </c>
    </row>
    <row r="787" spans="1:6" x14ac:dyDescent="0.2">
      <c r="A787" s="9" t="s">
        <v>936</v>
      </c>
      <c r="B787" s="9" t="s">
        <v>1128</v>
      </c>
      <c r="C787" s="6">
        <v>760</v>
      </c>
      <c r="D787" s="6" t="s">
        <v>72</v>
      </c>
      <c r="E787" s="6" t="s">
        <v>681</v>
      </c>
      <c r="F787" s="6">
        <f t="shared" si="12"/>
        <v>380</v>
      </c>
    </row>
    <row r="788" spans="1:6" x14ac:dyDescent="0.2">
      <c r="A788" s="9" t="s">
        <v>936</v>
      </c>
      <c r="B788" s="9" t="s">
        <v>1129</v>
      </c>
      <c r="C788" s="6">
        <v>761</v>
      </c>
      <c r="D788" s="6" t="s">
        <v>69</v>
      </c>
      <c r="E788" s="6" t="s">
        <v>681</v>
      </c>
      <c r="F788" s="6">
        <f t="shared" si="12"/>
        <v>381</v>
      </c>
    </row>
    <row r="789" spans="1:6" x14ac:dyDescent="0.2">
      <c r="A789" s="9" t="s">
        <v>936</v>
      </c>
      <c r="B789" s="9" t="s">
        <v>1130</v>
      </c>
      <c r="C789" s="6">
        <v>762</v>
      </c>
      <c r="D789" s="6" t="s">
        <v>72</v>
      </c>
      <c r="E789" s="6" t="s">
        <v>681</v>
      </c>
      <c r="F789" s="6">
        <f t="shared" si="12"/>
        <v>381</v>
      </c>
    </row>
    <row r="790" spans="1:6" x14ac:dyDescent="0.2">
      <c r="A790" s="9" t="s">
        <v>936</v>
      </c>
      <c r="B790" s="9" t="s">
        <v>1131</v>
      </c>
      <c r="C790" s="6">
        <v>763</v>
      </c>
      <c r="D790" s="6" t="s">
        <v>69</v>
      </c>
      <c r="E790" s="6" t="s">
        <v>681</v>
      </c>
      <c r="F790" s="6">
        <f t="shared" si="12"/>
        <v>382</v>
      </c>
    </row>
    <row r="791" spans="1:6" x14ac:dyDescent="0.2">
      <c r="A791" s="9" t="s">
        <v>936</v>
      </c>
      <c r="B791" s="9" t="s">
        <v>1132</v>
      </c>
      <c r="C791" s="6">
        <v>764</v>
      </c>
      <c r="D791" s="6" t="s">
        <v>72</v>
      </c>
      <c r="E791" s="6" t="s">
        <v>681</v>
      </c>
      <c r="F791" s="6">
        <f t="shared" si="12"/>
        <v>382</v>
      </c>
    </row>
    <row r="792" spans="1:6" x14ac:dyDescent="0.2">
      <c r="A792" s="9" t="s">
        <v>936</v>
      </c>
      <c r="B792" s="9" t="s">
        <v>1133</v>
      </c>
      <c r="C792" s="6">
        <v>765</v>
      </c>
      <c r="D792" s="6" t="s">
        <v>69</v>
      </c>
      <c r="E792" s="6" t="s">
        <v>681</v>
      </c>
      <c r="F792" s="6">
        <f t="shared" si="12"/>
        <v>383</v>
      </c>
    </row>
    <row r="793" spans="1:6" x14ac:dyDescent="0.2">
      <c r="A793" s="9" t="s">
        <v>936</v>
      </c>
      <c r="B793" s="9" t="s">
        <v>1134</v>
      </c>
      <c r="C793" s="6">
        <v>766</v>
      </c>
      <c r="D793" s="6" t="s">
        <v>72</v>
      </c>
      <c r="E793" s="6" t="s">
        <v>681</v>
      </c>
      <c r="F793" s="6">
        <f t="shared" si="12"/>
        <v>383</v>
      </c>
    </row>
    <row r="794" spans="1:6" x14ac:dyDescent="0.2">
      <c r="A794" s="6" t="s">
        <v>789</v>
      </c>
      <c r="B794" s="6" t="s">
        <v>790</v>
      </c>
      <c r="C794" s="6">
        <v>767</v>
      </c>
      <c r="D794" s="6" t="s">
        <v>69</v>
      </c>
      <c r="E794" s="6" t="s">
        <v>641</v>
      </c>
      <c r="F794" s="6">
        <f t="shared" si="12"/>
        <v>384</v>
      </c>
    </row>
    <row r="795" spans="1:6" x14ac:dyDescent="0.2">
      <c r="A795" s="6" t="s">
        <v>791</v>
      </c>
      <c r="B795" s="6" t="s">
        <v>792</v>
      </c>
      <c r="C795" s="6">
        <v>768</v>
      </c>
      <c r="D795" s="6" t="s">
        <v>72</v>
      </c>
      <c r="E795" s="6" t="s">
        <v>641</v>
      </c>
      <c r="F795" s="6">
        <f t="shared" si="12"/>
        <v>384</v>
      </c>
    </row>
    <row r="796" spans="1:6" x14ac:dyDescent="0.2">
      <c r="A796" s="6" t="s">
        <v>793</v>
      </c>
      <c r="B796" s="6" t="s">
        <v>794</v>
      </c>
      <c r="C796" s="6">
        <v>769</v>
      </c>
      <c r="D796" s="6" t="s">
        <v>69</v>
      </c>
      <c r="E796" s="6" t="s">
        <v>641</v>
      </c>
      <c r="F796" s="6">
        <f t="shared" si="12"/>
        <v>385</v>
      </c>
    </row>
    <row r="797" spans="1:6" x14ac:dyDescent="0.2">
      <c r="A797" s="6" t="s">
        <v>793</v>
      </c>
      <c r="B797" s="6" t="s">
        <v>795</v>
      </c>
      <c r="C797" s="6">
        <v>770</v>
      </c>
      <c r="D797" s="6" t="s">
        <v>72</v>
      </c>
      <c r="E797" s="6" t="s">
        <v>641</v>
      </c>
      <c r="F797" s="6">
        <f t="shared" si="12"/>
        <v>385</v>
      </c>
    </row>
    <row r="798" spans="1:6" x14ac:dyDescent="0.2">
      <c r="A798" s="6" t="s">
        <v>796</v>
      </c>
      <c r="B798" s="6" t="s">
        <v>797</v>
      </c>
      <c r="C798" s="6">
        <v>771</v>
      </c>
      <c r="D798" s="6" t="s">
        <v>69</v>
      </c>
      <c r="E798" s="6" t="s">
        <v>641</v>
      </c>
      <c r="F798" s="6">
        <f t="shared" si="12"/>
        <v>386</v>
      </c>
    </row>
    <row r="799" spans="1:6" x14ac:dyDescent="0.2">
      <c r="A799" s="6" t="s">
        <v>798</v>
      </c>
      <c r="B799" s="6" t="s">
        <v>799</v>
      </c>
      <c r="C799" s="6">
        <v>772</v>
      </c>
      <c r="D799" s="6" t="s">
        <v>72</v>
      </c>
      <c r="E799" s="6" t="s">
        <v>641</v>
      </c>
      <c r="F799" s="6">
        <f t="shared" si="12"/>
        <v>386</v>
      </c>
    </row>
    <row r="800" spans="1:6" x14ac:dyDescent="0.2">
      <c r="A800" s="6" t="s">
        <v>800</v>
      </c>
      <c r="B800" s="6" t="s">
        <v>801</v>
      </c>
      <c r="C800" s="6">
        <v>773</v>
      </c>
      <c r="D800" s="6" t="s">
        <v>69</v>
      </c>
      <c r="E800" s="6" t="s">
        <v>641</v>
      </c>
      <c r="F800" s="6">
        <f t="shared" si="12"/>
        <v>387</v>
      </c>
    </row>
    <row r="801" spans="1:6" x14ac:dyDescent="0.2">
      <c r="A801" s="6" t="s">
        <v>800</v>
      </c>
      <c r="B801" s="6" t="s">
        <v>802</v>
      </c>
      <c r="C801" s="6">
        <v>774</v>
      </c>
      <c r="D801" s="6" t="s">
        <v>72</v>
      </c>
      <c r="E801" s="6" t="s">
        <v>641</v>
      </c>
      <c r="F801" s="6">
        <f t="shared" si="12"/>
        <v>387</v>
      </c>
    </row>
    <row r="802" spans="1:6" x14ac:dyDescent="0.2">
      <c r="A802" s="6" t="s">
        <v>803</v>
      </c>
      <c r="B802" s="6" t="s">
        <v>804</v>
      </c>
      <c r="C802" s="6">
        <v>775</v>
      </c>
      <c r="D802" s="6" t="s">
        <v>69</v>
      </c>
      <c r="E802" s="6" t="s">
        <v>641</v>
      </c>
      <c r="F802" s="6">
        <f t="shared" si="12"/>
        <v>388</v>
      </c>
    </row>
    <row r="803" spans="1:6" x14ac:dyDescent="0.2">
      <c r="A803" s="6" t="s">
        <v>805</v>
      </c>
      <c r="B803" s="6" t="s">
        <v>806</v>
      </c>
      <c r="C803" s="6">
        <v>776</v>
      </c>
      <c r="D803" s="6" t="s">
        <v>72</v>
      </c>
      <c r="E803" s="6" t="s">
        <v>641</v>
      </c>
      <c r="F803" s="6">
        <f t="shared" si="12"/>
        <v>388</v>
      </c>
    </row>
    <row r="804" spans="1:6" x14ac:dyDescent="0.2">
      <c r="A804" s="6" t="s">
        <v>807</v>
      </c>
      <c r="B804" s="6" t="s">
        <v>808</v>
      </c>
      <c r="C804" s="6">
        <v>777</v>
      </c>
      <c r="D804" s="6" t="s">
        <v>69</v>
      </c>
      <c r="E804" s="6" t="s">
        <v>641</v>
      </c>
      <c r="F804" s="6">
        <f t="shared" ref="F804:F865" si="13">F802+1</f>
        <v>389</v>
      </c>
    </row>
    <row r="805" spans="1:6" x14ac:dyDescent="0.2">
      <c r="A805" s="6" t="s">
        <v>807</v>
      </c>
      <c r="B805" s="6" t="s">
        <v>809</v>
      </c>
      <c r="C805" s="6">
        <v>778</v>
      </c>
      <c r="D805" s="6" t="s">
        <v>72</v>
      </c>
      <c r="E805" s="6" t="s">
        <v>641</v>
      </c>
      <c r="F805" s="6">
        <f t="shared" si="13"/>
        <v>389</v>
      </c>
    </row>
    <row r="806" spans="1:6" x14ac:dyDescent="0.2">
      <c r="A806" s="6" t="s">
        <v>810</v>
      </c>
      <c r="B806" s="6" t="s">
        <v>811</v>
      </c>
      <c r="C806" s="6">
        <v>779</v>
      </c>
      <c r="D806" s="6" t="s">
        <v>69</v>
      </c>
      <c r="E806" s="6" t="s">
        <v>641</v>
      </c>
      <c r="F806" s="6">
        <f t="shared" si="13"/>
        <v>390</v>
      </c>
    </row>
    <row r="807" spans="1:6" x14ac:dyDescent="0.2">
      <c r="A807" s="6" t="s">
        <v>810</v>
      </c>
      <c r="B807" s="6" t="s">
        <v>812</v>
      </c>
      <c r="C807" s="6">
        <v>780</v>
      </c>
      <c r="D807" s="6" t="s">
        <v>72</v>
      </c>
      <c r="E807" s="6" t="s">
        <v>641</v>
      </c>
      <c r="F807" s="6">
        <f t="shared" si="13"/>
        <v>390</v>
      </c>
    </row>
    <row r="808" spans="1:6" x14ac:dyDescent="0.2">
      <c r="A808" s="6" t="s">
        <v>813</v>
      </c>
      <c r="B808" s="6" t="s">
        <v>814</v>
      </c>
      <c r="C808" s="6">
        <v>781</v>
      </c>
      <c r="D808" s="6" t="s">
        <v>69</v>
      </c>
      <c r="E808" s="6" t="s">
        <v>641</v>
      </c>
      <c r="F808" s="6">
        <f t="shared" si="13"/>
        <v>391</v>
      </c>
    </row>
    <row r="809" spans="1:6" x14ac:dyDescent="0.2">
      <c r="A809" s="6" t="s">
        <v>815</v>
      </c>
      <c r="B809" s="6" t="s">
        <v>816</v>
      </c>
      <c r="C809" s="6">
        <v>782</v>
      </c>
      <c r="D809" s="6" t="s">
        <v>72</v>
      </c>
      <c r="E809" s="6" t="s">
        <v>641</v>
      </c>
      <c r="F809" s="6">
        <f t="shared" si="13"/>
        <v>391</v>
      </c>
    </row>
    <row r="810" spans="1:6" x14ac:dyDescent="0.2">
      <c r="A810" s="6" t="s">
        <v>817</v>
      </c>
      <c r="B810" s="6" t="s">
        <v>818</v>
      </c>
      <c r="C810" s="6">
        <v>783</v>
      </c>
      <c r="D810" s="6" t="s">
        <v>69</v>
      </c>
      <c r="E810" s="6" t="s">
        <v>641</v>
      </c>
      <c r="F810" s="6">
        <f t="shared" si="13"/>
        <v>392</v>
      </c>
    </row>
    <row r="811" spans="1:6" x14ac:dyDescent="0.2">
      <c r="A811" s="6" t="s">
        <v>817</v>
      </c>
      <c r="B811" s="6" t="s">
        <v>819</v>
      </c>
      <c r="C811" s="6">
        <v>784</v>
      </c>
      <c r="D811" s="6" t="s">
        <v>72</v>
      </c>
      <c r="E811" s="6" t="s">
        <v>641</v>
      </c>
      <c r="F811" s="6">
        <f t="shared" si="13"/>
        <v>392</v>
      </c>
    </row>
    <row r="812" spans="1:6" x14ac:dyDescent="0.2">
      <c r="A812" s="6" t="s">
        <v>820</v>
      </c>
      <c r="B812" s="6" t="s">
        <v>821</v>
      </c>
      <c r="C812" s="6">
        <v>785</v>
      </c>
      <c r="D812" s="6" t="s">
        <v>69</v>
      </c>
      <c r="E812" s="6" t="s">
        <v>641</v>
      </c>
      <c r="F812" s="6">
        <f t="shared" si="13"/>
        <v>393</v>
      </c>
    </row>
    <row r="813" spans="1:6" x14ac:dyDescent="0.2">
      <c r="A813" s="6" t="s">
        <v>822</v>
      </c>
      <c r="B813" s="6" t="s">
        <v>823</v>
      </c>
      <c r="C813" s="6">
        <v>786</v>
      </c>
      <c r="D813" s="6" t="s">
        <v>72</v>
      </c>
      <c r="E813" s="6" t="s">
        <v>641</v>
      </c>
      <c r="F813" s="6">
        <f t="shared" si="13"/>
        <v>393</v>
      </c>
    </row>
    <row r="814" spans="1:6" x14ac:dyDescent="0.2">
      <c r="A814" s="6" t="s">
        <v>824</v>
      </c>
      <c r="B814" s="6" t="s">
        <v>825</v>
      </c>
      <c r="C814" s="6">
        <v>787</v>
      </c>
      <c r="D814" s="6" t="s">
        <v>69</v>
      </c>
      <c r="E814" s="6" t="s">
        <v>641</v>
      </c>
      <c r="F814" s="6">
        <f t="shared" si="13"/>
        <v>394</v>
      </c>
    </row>
    <row r="815" spans="1:6" x14ac:dyDescent="0.2">
      <c r="A815" s="6" t="s">
        <v>824</v>
      </c>
      <c r="B815" s="6" t="s">
        <v>826</v>
      </c>
      <c r="C815" s="6">
        <v>788</v>
      </c>
      <c r="D815" s="6" t="s">
        <v>72</v>
      </c>
      <c r="E815" s="6" t="s">
        <v>641</v>
      </c>
      <c r="F815" s="6">
        <f t="shared" si="13"/>
        <v>394</v>
      </c>
    </row>
    <row r="816" spans="1:6" x14ac:dyDescent="0.2">
      <c r="A816" s="6" t="s">
        <v>827</v>
      </c>
      <c r="B816" s="6" t="s">
        <v>828</v>
      </c>
      <c r="C816" s="6">
        <v>789</v>
      </c>
      <c r="D816" s="6" t="s">
        <v>69</v>
      </c>
      <c r="E816" s="6" t="s">
        <v>641</v>
      </c>
      <c r="F816" s="6">
        <f t="shared" si="13"/>
        <v>395</v>
      </c>
    </row>
    <row r="817" spans="1:6" x14ac:dyDescent="0.2">
      <c r="A817" s="6" t="s">
        <v>829</v>
      </c>
      <c r="B817" s="6" t="s">
        <v>830</v>
      </c>
      <c r="C817" s="6">
        <v>790</v>
      </c>
      <c r="D817" s="6" t="s">
        <v>72</v>
      </c>
      <c r="E817" s="6" t="s">
        <v>641</v>
      </c>
      <c r="F817" s="6">
        <f t="shared" si="13"/>
        <v>395</v>
      </c>
    </row>
    <row r="818" spans="1:6" x14ac:dyDescent="0.2">
      <c r="A818" s="4" t="s">
        <v>831</v>
      </c>
      <c r="B818" s="4" t="s">
        <v>832</v>
      </c>
      <c r="C818" s="6">
        <v>791</v>
      </c>
      <c r="D818" s="6" t="s">
        <v>69</v>
      </c>
      <c r="E818" s="6" t="s">
        <v>641</v>
      </c>
      <c r="F818" s="6">
        <f t="shared" si="13"/>
        <v>396</v>
      </c>
    </row>
    <row r="819" spans="1:6" x14ac:dyDescent="0.2">
      <c r="A819" s="4" t="s">
        <v>833</v>
      </c>
      <c r="B819" s="4" t="s">
        <v>834</v>
      </c>
      <c r="C819" s="6">
        <v>792</v>
      </c>
      <c r="D819" s="6" t="s">
        <v>72</v>
      </c>
      <c r="E819" s="6" t="s">
        <v>641</v>
      </c>
      <c r="F819" s="6">
        <f t="shared" si="13"/>
        <v>396</v>
      </c>
    </row>
    <row r="820" spans="1:6" x14ac:dyDescent="0.2">
      <c r="A820" s="4" t="s">
        <v>835</v>
      </c>
      <c r="B820" s="4" t="s">
        <v>836</v>
      </c>
      <c r="C820" s="6">
        <v>793</v>
      </c>
      <c r="D820" s="6" t="s">
        <v>69</v>
      </c>
      <c r="E820" s="6" t="s">
        <v>641</v>
      </c>
      <c r="F820" s="6">
        <f t="shared" si="13"/>
        <v>397</v>
      </c>
    </row>
    <row r="821" spans="1:6" x14ac:dyDescent="0.2">
      <c r="A821" s="4" t="s">
        <v>835</v>
      </c>
      <c r="B821" s="4" t="s">
        <v>837</v>
      </c>
      <c r="C821" s="6">
        <v>794</v>
      </c>
      <c r="D821" s="6" t="s">
        <v>72</v>
      </c>
      <c r="E821" s="6" t="s">
        <v>641</v>
      </c>
      <c r="F821" s="6">
        <f t="shared" si="13"/>
        <v>397</v>
      </c>
    </row>
    <row r="822" spans="1:6" x14ac:dyDescent="0.2">
      <c r="A822" s="4" t="s">
        <v>838</v>
      </c>
      <c r="B822" s="4" t="s">
        <v>839</v>
      </c>
      <c r="C822" s="6">
        <v>795</v>
      </c>
      <c r="D822" s="6" t="s">
        <v>69</v>
      </c>
      <c r="E822" s="6" t="s">
        <v>641</v>
      </c>
      <c r="F822" s="6">
        <f t="shared" si="13"/>
        <v>398</v>
      </c>
    </row>
    <row r="823" spans="1:6" x14ac:dyDescent="0.2">
      <c r="A823" s="4" t="s">
        <v>840</v>
      </c>
      <c r="B823" s="4" t="s">
        <v>841</v>
      </c>
      <c r="C823" s="6">
        <v>796</v>
      </c>
      <c r="D823" s="6" t="s">
        <v>72</v>
      </c>
      <c r="E823" s="6" t="s">
        <v>641</v>
      </c>
      <c r="F823" s="6">
        <f t="shared" si="13"/>
        <v>398</v>
      </c>
    </row>
    <row r="824" spans="1:6" x14ac:dyDescent="0.2">
      <c r="A824" s="4" t="s">
        <v>842</v>
      </c>
      <c r="B824" s="4" t="s">
        <v>843</v>
      </c>
      <c r="C824" s="6">
        <v>797</v>
      </c>
      <c r="D824" s="6" t="s">
        <v>69</v>
      </c>
      <c r="E824" s="6" t="s">
        <v>641</v>
      </c>
      <c r="F824" s="6">
        <f t="shared" si="13"/>
        <v>399</v>
      </c>
    </row>
    <row r="825" spans="1:6" x14ac:dyDescent="0.2">
      <c r="A825" s="4" t="s">
        <v>844</v>
      </c>
      <c r="B825" s="4" t="s">
        <v>845</v>
      </c>
      <c r="C825" s="6">
        <v>798</v>
      </c>
      <c r="D825" s="6" t="s">
        <v>72</v>
      </c>
      <c r="E825" s="6" t="s">
        <v>641</v>
      </c>
      <c r="F825" s="6">
        <f t="shared" si="13"/>
        <v>399</v>
      </c>
    </row>
    <row r="826" spans="1:6" x14ac:dyDescent="0.2">
      <c r="A826" s="4" t="s">
        <v>846</v>
      </c>
      <c r="B826" s="4" t="s">
        <v>847</v>
      </c>
      <c r="C826" s="6">
        <v>799</v>
      </c>
      <c r="D826" s="6" t="s">
        <v>69</v>
      </c>
      <c r="E826" s="6" t="s">
        <v>641</v>
      </c>
      <c r="F826" s="6">
        <f t="shared" si="13"/>
        <v>400</v>
      </c>
    </row>
    <row r="827" spans="1:6" x14ac:dyDescent="0.2">
      <c r="A827" s="4" t="s">
        <v>846</v>
      </c>
      <c r="B827" s="4" t="s">
        <v>848</v>
      </c>
      <c r="C827" s="6">
        <v>800</v>
      </c>
      <c r="D827" s="6" t="s">
        <v>72</v>
      </c>
      <c r="E827" s="6" t="s">
        <v>641</v>
      </c>
      <c r="F827" s="6">
        <f t="shared" si="13"/>
        <v>400</v>
      </c>
    </row>
    <row r="828" spans="1:6" x14ac:dyDescent="0.2">
      <c r="A828" s="4" t="s">
        <v>849</v>
      </c>
      <c r="B828" s="4" t="s">
        <v>850</v>
      </c>
      <c r="C828" s="6">
        <v>801</v>
      </c>
      <c r="D828" s="6" t="s">
        <v>69</v>
      </c>
      <c r="E828" s="6" t="s">
        <v>641</v>
      </c>
      <c r="F828" s="6">
        <f t="shared" si="13"/>
        <v>401</v>
      </c>
    </row>
    <row r="829" spans="1:6" x14ac:dyDescent="0.2">
      <c r="A829" s="4" t="s">
        <v>851</v>
      </c>
      <c r="B829" s="4" t="s">
        <v>852</v>
      </c>
      <c r="C829" s="6">
        <v>802</v>
      </c>
      <c r="D829" s="6" t="s">
        <v>72</v>
      </c>
      <c r="E829" s="6" t="s">
        <v>641</v>
      </c>
      <c r="F829" s="6">
        <f t="shared" si="13"/>
        <v>401</v>
      </c>
    </row>
    <row r="830" spans="1:6" x14ac:dyDescent="0.2">
      <c r="A830" s="4" t="s">
        <v>853</v>
      </c>
      <c r="B830" s="4" t="s">
        <v>854</v>
      </c>
      <c r="C830" s="6">
        <v>803</v>
      </c>
      <c r="D830" s="6" t="s">
        <v>69</v>
      </c>
      <c r="E830" s="6" t="s">
        <v>641</v>
      </c>
      <c r="F830" s="6">
        <f t="shared" si="13"/>
        <v>402</v>
      </c>
    </row>
    <row r="831" spans="1:6" x14ac:dyDescent="0.2">
      <c r="A831" s="4" t="s">
        <v>853</v>
      </c>
      <c r="B831" s="4" t="s">
        <v>855</v>
      </c>
      <c r="C831" s="6">
        <v>804</v>
      </c>
      <c r="D831" s="6" t="s">
        <v>72</v>
      </c>
      <c r="E831" s="6" t="s">
        <v>641</v>
      </c>
      <c r="F831" s="6">
        <f t="shared" si="13"/>
        <v>402</v>
      </c>
    </row>
    <row r="832" spans="1:6" x14ac:dyDescent="0.2">
      <c r="A832" s="4" t="s">
        <v>856</v>
      </c>
      <c r="B832" s="4" t="s">
        <v>857</v>
      </c>
      <c r="C832" s="6">
        <v>805</v>
      </c>
      <c r="D832" s="6" t="s">
        <v>69</v>
      </c>
      <c r="E832" s="6" t="s">
        <v>641</v>
      </c>
      <c r="F832" s="6">
        <f t="shared" si="13"/>
        <v>403</v>
      </c>
    </row>
    <row r="833" spans="1:6" x14ac:dyDescent="0.2">
      <c r="A833" s="4" t="s">
        <v>858</v>
      </c>
      <c r="B833" s="4" t="s">
        <v>859</v>
      </c>
      <c r="C833" s="6">
        <v>806</v>
      </c>
      <c r="D833" s="6" t="s">
        <v>72</v>
      </c>
      <c r="E833" s="6" t="s">
        <v>641</v>
      </c>
      <c r="F833" s="6">
        <f t="shared" si="13"/>
        <v>403</v>
      </c>
    </row>
    <row r="834" spans="1:6" x14ac:dyDescent="0.2">
      <c r="A834" s="4" t="s">
        <v>860</v>
      </c>
      <c r="B834" s="4" t="s">
        <v>861</v>
      </c>
      <c r="C834" s="6">
        <v>807</v>
      </c>
      <c r="D834" s="6" t="s">
        <v>69</v>
      </c>
      <c r="E834" s="6" t="s">
        <v>641</v>
      </c>
      <c r="F834" s="6">
        <f t="shared" si="13"/>
        <v>404</v>
      </c>
    </row>
    <row r="835" spans="1:6" x14ac:dyDescent="0.2">
      <c r="A835" s="4" t="s">
        <v>860</v>
      </c>
      <c r="B835" s="4" t="s">
        <v>862</v>
      </c>
      <c r="C835" s="6">
        <v>808</v>
      </c>
      <c r="D835" s="6" t="s">
        <v>72</v>
      </c>
      <c r="E835" s="6" t="s">
        <v>641</v>
      </c>
      <c r="F835" s="6">
        <f t="shared" si="13"/>
        <v>404</v>
      </c>
    </row>
    <row r="836" spans="1:6" x14ac:dyDescent="0.2">
      <c r="A836" s="4" t="s">
        <v>863</v>
      </c>
      <c r="B836" s="4" t="s">
        <v>864</v>
      </c>
      <c r="C836" s="6">
        <v>809</v>
      </c>
      <c r="D836" s="6" t="s">
        <v>69</v>
      </c>
      <c r="E836" s="6" t="s">
        <v>641</v>
      </c>
      <c r="F836" s="6">
        <f t="shared" si="13"/>
        <v>405</v>
      </c>
    </row>
    <row r="837" spans="1:6" x14ac:dyDescent="0.2">
      <c r="A837" s="4" t="s">
        <v>865</v>
      </c>
      <c r="B837" s="4" t="s">
        <v>866</v>
      </c>
      <c r="C837" s="6">
        <v>810</v>
      </c>
      <c r="D837" s="6" t="s">
        <v>72</v>
      </c>
      <c r="E837" s="6" t="s">
        <v>641</v>
      </c>
      <c r="F837" s="6">
        <f t="shared" si="13"/>
        <v>405</v>
      </c>
    </row>
    <row r="838" spans="1:6" x14ac:dyDescent="0.2">
      <c r="A838" s="4" t="s">
        <v>867</v>
      </c>
      <c r="B838" s="4" t="s">
        <v>868</v>
      </c>
      <c r="C838" s="6">
        <v>811</v>
      </c>
      <c r="D838" s="6" t="s">
        <v>69</v>
      </c>
      <c r="E838" s="6" t="s">
        <v>641</v>
      </c>
      <c r="F838" s="6">
        <f t="shared" si="13"/>
        <v>406</v>
      </c>
    </row>
    <row r="839" spans="1:6" x14ac:dyDescent="0.2">
      <c r="A839" s="4" t="s">
        <v>867</v>
      </c>
      <c r="B839" s="4" t="s">
        <v>869</v>
      </c>
      <c r="C839" s="6">
        <v>812</v>
      </c>
      <c r="D839" s="6" t="s">
        <v>72</v>
      </c>
      <c r="E839" s="6" t="s">
        <v>641</v>
      </c>
      <c r="F839" s="6">
        <f t="shared" si="13"/>
        <v>406</v>
      </c>
    </row>
    <row r="840" spans="1:6" x14ac:dyDescent="0.2">
      <c r="A840" s="4" t="s">
        <v>870</v>
      </c>
      <c r="B840" s="4" t="s">
        <v>871</v>
      </c>
      <c r="C840" s="6">
        <v>813</v>
      </c>
      <c r="D840" s="6" t="s">
        <v>69</v>
      </c>
      <c r="E840" s="6" t="s">
        <v>641</v>
      </c>
      <c r="F840" s="6">
        <f t="shared" si="13"/>
        <v>407</v>
      </c>
    </row>
    <row r="841" spans="1:6" x14ac:dyDescent="0.2">
      <c r="A841" s="4" t="s">
        <v>872</v>
      </c>
      <c r="B841" s="4" t="s">
        <v>873</v>
      </c>
      <c r="C841" s="6">
        <v>814</v>
      </c>
      <c r="D841" s="6" t="s">
        <v>72</v>
      </c>
      <c r="E841" s="6" t="s">
        <v>641</v>
      </c>
      <c r="F841" s="6">
        <f t="shared" si="13"/>
        <v>407</v>
      </c>
    </row>
    <row r="842" spans="1:6" x14ac:dyDescent="0.2">
      <c r="A842" s="4" t="s">
        <v>874</v>
      </c>
      <c r="B842" s="4" t="s">
        <v>875</v>
      </c>
      <c r="C842" s="6">
        <v>815</v>
      </c>
      <c r="D842" s="6" t="s">
        <v>69</v>
      </c>
      <c r="E842" s="6" t="s">
        <v>641</v>
      </c>
      <c r="F842" s="6">
        <f t="shared" si="13"/>
        <v>408</v>
      </c>
    </row>
    <row r="843" spans="1:6" x14ac:dyDescent="0.2">
      <c r="A843" s="4" t="s">
        <v>874</v>
      </c>
      <c r="B843" s="4" t="s">
        <v>876</v>
      </c>
      <c r="C843" s="6">
        <v>816</v>
      </c>
      <c r="D843" s="6" t="s">
        <v>72</v>
      </c>
      <c r="E843" s="6" t="s">
        <v>641</v>
      </c>
      <c r="F843" s="6">
        <f t="shared" si="13"/>
        <v>408</v>
      </c>
    </row>
    <row r="844" spans="1:6" x14ac:dyDescent="0.2">
      <c r="A844" s="4" t="s">
        <v>877</v>
      </c>
      <c r="B844" s="4" t="s">
        <v>878</v>
      </c>
      <c r="C844" s="6">
        <v>817</v>
      </c>
      <c r="D844" s="6" t="s">
        <v>69</v>
      </c>
      <c r="E844" s="6" t="s">
        <v>641</v>
      </c>
      <c r="F844" s="6">
        <f t="shared" si="13"/>
        <v>409</v>
      </c>
    </row>
    <row r="845" spans="1:6" x14ac:dyDescent="0.2">
      <c r="A845" s="4" t="s">
        <v>879</v>
      </c>
      <c r="B845" s="4" t="s">
        <v>880</v>
      </c>
      <c r="C845" s="6">
        <v>818</v>
      </c>
      <c r="D845" s="6" t="s">
        <v>72</v>
      </c>
      <c r="E845" s="6" t="s">
        <v>641</v>
      </c>
      <c r="F845" s="6">
        <f t="shared" si="13"/>
        <v>409</v>
      </c>
    </row>
    <row r="846" spans="1:6" x14ac:dyDescent="0.2">
      <c r="A846" s="4" t="s">
        <v>881</v>
      </c>
      <c r="B846" s="4" t="s">
        <v>882</v>
      </c>
      <c r="C846" s="6">
        <v>819</v>
      </c>
      <c r="D846" s="6" t="s">
        <v>69</v>
      </c>
      <c r="E846" s="6" t="s">
        <v>641</v>
      </c>
      <c r="F846" s="6">
        <f t="shared" si="13"/>
        <v>410</v>
      </c>
    </row>
    <row r="847" spans="1:6" x14ac:dyDescent="0.2">
      <c r="A847" s="4" t="s">
        <v>881</v>
      </c>
      <c r="B847" s="4" t="s">
        <v>883</v>
      </c>
      <c r="C847" s="6">
        <v>820</v>
      </c>
      <c r="D847" s="6" t="s">
        <v>72</v>
      </c>
      <c r="E847" s="6" t="s">
        <v>641</v>
      </c>
      <c r="F847" s="6">
        <f t="shared" si="13"/>
        <v>410</v>
      </c>
    </row>
    <row r="848" spans="1:6" x14ac:dyDescent="0.2">
      <c r="A848" s="4" t="s">
        <v>884</v>
      </c>
      <c r="B848" s="4" t="s">
        <v>885</v>
      </c>
      <c r="C848" s="6">
        <v>821</v>
      </c>
      <c r="D848" s="6" t="s">
        <v>69</v>
      </c>
      <c r="E848" s="6" t="s">
        <v>641</v>
      </c>
      <c r="F848" s="6">
        <f t="shared" si="13"/>
        <v>411</v>
      </c>
    </row>
    <row r="849" spans="1:6" x14ac:dyDescent="0.2">
      <c r="A849" s="4" t="s">
        <v>886</v>
      </c>
      <c r="B849" s="4" t="s">
        <v>887</v>
      </c>
      <c r="C849" s="6">
        <v>822</v>
      </c>
      <c r="D849" s="6" t="s">
        <v>72</v>
      </c>
      <c r="E849" s="6" t="s">
        <v>641</v>
      </c>
      <c r="F849" s="6">
        <f t="shared" si="13"/>
        <v>411</v>
      </c>
    </row>
    <row r="850" spans="1:6" x14ac:dyDescent="0.2">
      <c r="A850" s="4" t="s">
        <v>888</v>
      </c>
      <c r="B850" s="4" t="s">
        <v>889</v>
      </c>
      <c r="C850" s="6">
        <v>823</v>
      </c>
      <c r="D850" s="6" t="s">
        <v>69</v>
      </c>
      <c r="E850" s="6" t="s">
        <v>641</v>
      </c>
      <c r="F850" s="6">
        <f t="shared" si="13"/>
        <v>412</v>
      </c>
    </row>
    <row r="851" spans="1:6" x14ac:dyDescent="0.2">
      <c r="A851" s="4" t="s">
        <v>888</v>
      </c>
      <c r="B851" s="4" t="s">
        <v>890</v>
      </c>
      <c r="C851" s="6">
        <v>824</v>
      </c>
      <c r="D851" s="6" t="s">
        <v>72</v>
      </c>
      <c r="E851" s="6" t="s">
        <v>641</v>
      </c>
      <c r="F851" s="6">
        <f t="shared" si="13"/>
        <v>412</v>
      </c>
    </row>
    <row r="852" spans="1:6" x14ac:dyDescent="0.2">
      <c r="A852" s="4" t="s">
        <v>891</v>
      </c>
      <c r="B852" s="4" t="s">
        <v>892</v>
      </c>
      <c r="C852" s="6">
        <v>825</v>
      </c>
      <c r="D852" s="6" t="s">
        <v>69</v>
      </c>
      <c r="E852" s="6" t="s">
        <v>641</v>
      </c>
      <c r="F852" s="6">
        <f t="shared" si="13"/>
        <v>413</v>
      </c>
    </row>
    <row r="853" spans="1:6" x14ac:dyDescent="0.2">
      <c r="A853" s="4" t="s">
        <v>893</v>
      </c>
      <c r="B853" s="4" t="s">
        <v>894</v>
      </c>
      <c r="C853" s="6">
        <v>826</v>
      </c>
      <c r="D853" s="6" t="s">
        <v>72</v>
      </c>
      <c r="E853" s="6" t="s">
        <v>641</v>
      </c>
      <c r="F853" s="6">
        <f t="shared" si="13"/>
        <v>413</v>
      </c>
    </row>
    <row r="854" spans="1:6" x14ac:dyDescent="0.2">
      <c r="A854" s="4" t="s">
        <v>895</v>
      </c>
      <c r="B854" s="4" t="s">
        <v>896</v>
      </c>
      <c r="C854" s="6">
        <v>827</v>
      </c>
      <c r="D854" s="6" t="s">
        <v>69</v>
      </c>
      <c r="E854" s="6" t="s">
        <v>641</v>
      </c>
      <c r="F854" s="6">
        <f t="shared" si="13"/>
        <v>414</v>
      </c>
    </row>
    <row r="855" spans="1:6" x14ac:dyDescent="0.2">
      <c r="A855" s="4" t="s">
        <v>895</v>
      </c>
      <c r="B855" s="4" t="s">
        <v>897</v>
      </c>
      <c r="C855" s="6">
        <v>828</v>
      </c>
      <c r="D855" s="6" t="s">
        <v>72</v>
      </c>
      <c r="E855" s="6" t="s">
        <v>641</v>
      </c>
      <c r="F855" s="6">
        <f t="shared" si="13"/>
        <v>414</v>
      </c>
    </row>
    <row r="856" spans="1:6" x14ac:dyDescent="0.2">
      <c r="A856" s="4" t="s">
        <v>898</v>
      </c>
      <c r="B856" s="4" t="s">
        <v>899</v>
      </c>
      <c r="C856" s="6">
        <v>829</v>
      </c>
      <c r="D856" s="6" t="s">
        <v>69</v>
      </c>
      <c r="E856" s="6" t="s">
        <v>641</v>
      </c>
      <c r="F856" s="6">
        <f t="shared" si="13"/>
        <v>415</v>
      </c>
    </row>
    <row r="857" spans="1:6" x14ac:dyDescent="0.2">
      <c r="A857" s="4" t="s">
        <v>900</v>
      </c>
      <c r="B857" s="4" t="s">
        <v>901</v>
      </c>
      <c r="C857" s="6">
        <v>830</v>
      </c>
      <c r="D857" s="6" t="s">
        <v>72</v>
      </c>
      <c r="E857" s="6" t="s">
        <v>641</v>
      </c>
      <c r="F857" s="6">
        <f t="shared" si="13"/>
        <v>415</v>
      </c>
    </row>
    <row r="858" spans="1:6" x14ac:dyDescent="0.2">
      <c r="A858" s="4" t="s">
        <v>902</v>
      </c>
      <c r="B858" s="4" t="s">
        <v>903</v>
      </c>
      <c r="C858" s="6">
        <v>831</v>
      </c>
      <c r="D858" s="6" t="s">
        <v>69</v>
      </c>
      <c r="E858" s="6" t="s">
        <v>641</v>
      </c>
      <c r="F858" s="6">
        <f t="shared" si="13"/>
        <v>416</v>
      </c>
    </row>
    <row r="859" spans="1:6" x14ac:dyDescent="0.2">
      <c r="A859" s="4" t="s">
        <v>902</v>
      </c>
      <c r="B859" s="4" t="s">
        <v>904</v>
      </c>
      <c r="C859" s="6">
        <v>832</v>
      </c>
      <c r="D859" s="6" t="s">
        <v>72</v>
      </c>
      <c r="E859" s="6" t="s">
        <v>641</v>
      </c>
      <c r="F859" s="6">
        <f t="shared" si="13"/>
        <v>416</v>
      </c>
    </row>
    <row r="860" spans="1:6" x14ac:dyDescent="0.2">
      <c r="A860" s="4" t="s">
        <v>905</v>
      </c>
      <c r="B860" s="4" t="s">
        <v>906</v>
      </c>
      <c r="C860" s="6">
        <v>833</v>
      </c>
      <c r="D860" s="6" t="s">
        <v>69</v>
      </c>
      <c r="E860" s="6" t="s">
        <v>641</v>
      </c>
      <c r="F860" s="6">
        <f t="shared" si="13"/>
        <v>417</v>
      </c>
    </row>
    <row r="861" spans="1:6" x14ac:dyDescent="0.2">
      <c r="A861" s="4" t="s">
        <v>907</v>
      </c>
      <c r="B861" s="4" t="s">
        <v>908</v>
      </c>
      <c r="C861" s="6">
        <v>834</v>
      </c>
      <c r="D861" s="6" t="s">
        <v>72</v>
      </c>
      <c r="E861" s="6" t="s">
        <v>641</v>
      </c>
      <c r="F861" s="6">
        <f t="shared" si="13"/>
        <v>417</v>
      </c>
    </row>
    <row r="862" spans="1:6" x14ac:dyDescent="0.2">
      <c r="A862" s="4" t="s">
        <v>909</v>
      </c>
      <c r="B862" s="4" t="s">
        <v>910</v>
      </c>
      <c r="C862" s="6">
        <v>835</v>
      </c>
      <c r="D862" s="6" t="s">
        <v>69</v>
      </c>
      <c r="E862" s="6" t="s">
        <v>641</v>
      </c>
      <c r="F862" s="6">
        <f t="shared" si="13"/>
        <v>418</v>
      </c>
    </row>
    <row r="863" spans="1:6" x14ac:dyDescent="0.2">
      <c r="A863" s="4" t="s">
        <v>909</v>
      </c>
      <c r="B863" s="4" t="s">
        <v>911</v>
      </c>
      <c r="C863" s="6">
        <v>836</v>
      </c>
      <c r="D863" s="6" t="s">
        <v>72</v>
      </c>
      <c r="E863" s="6" t="s">
        <v>641</v>
      </c>
      <c r="F863" s="6">
        <f t="shared" si="13"/>
        <v>418</v>
      </c>
    </row>
    <row r="864" spans="1:6" x14ac:dyDescent="0.2">
      <c r="A864" s="4" t="s">
        <v>912</v>
      </c>
      <c r="B864" s="4" t="s">
        <v>913</v>
      </c>
      <c r="C864" s="6">
        <v>837</v>
      </c>
      <c r="D864" s="6" t="s">
        <v>69</v>
      </c>
      <c r="E864" s="6" t="s">
        <v>641</v>
      </c>
      <c r="F864" s="6">
        <f t="shared" si="13"/>
        <v>419</v>
      </c>
    </row>
    <row r="865" spans="1:6" x14ac:dyDescent="0.2">
      <c r="A865" s="4" t="s">
        <v>912</v>
      </c>
      <c r="B865" s="4" t="s">
        <v>914</v>
      </c>
      <c r="C865" s="6">
        <v>838</v>
      </c>
      <c r="D865" s="6" t="s">
        <v>72</v>
      </c>
      <c r="E865" s="6" t="s">
        <v>641</v>
      </c>
      <c r="F865" s="6">
        <f t="shared" si="13"/>
        <v>419</v>
      </c>
    </row>
  </sheetData>
  <conditionalFormatting sqref="A8:A13">
    <cfRule type="duplicateValues" dxfId="13" priority="11"/>
    <cfRule type="duplicateValues" dxfId="12" priority="12"/>
  </conditionalFormatting>
  <conditionalFormatting sqref="A16:A17">
    <cfRule type="duplicateValues" dxfId="11" priority="9"/>
    <cfRule type="duplicateValues" dxfId="10" priority="10"/>
  </conditionalFormatting>
  <conditionalFormatting sqref="A18">
    <cfRule type="duplicateValues" dxfId="9" priority="7"/>
    <cfRule type="duplicateValues" dxfId="8" priority="8"/>
  </conditionalFormatting>
  <conditionalFormatting sqref="A19">
    <cfRule type="duplicateValues" dxfId="7" priority="5"/>
    <cfRule type="duplicateValues" dxfId="6" priority="6"/>
  </conditionalFormatting>
  <conditionalFormatting sqref="A27 A20">
    <cfRule type="duplicateValues" dxfId="5" priority="13"/>
    <cfRule type="duplicateValues" dxfId="4" priority="14"/>
  </conditionalFormatting>
  <conditionalFormatting sqref="B16">
    <cfRule type="duplicateValues" dxfId="3" priority="3"/>
    <cfRule type="duplicateValues" dxfId="2" priority="4"/>
  </conditionalFormatting>
  <conditionalFormatting sqref="B17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13"/>
  <sheetViews>
    <sheetView tabSelected="1" topLeftCell="A10" workbookViewId="0">
      <selection activeCell="G11" sqref="G11"/>
    </sheetView>
  </sheetViews>
  <sheetFormatPr baseColWidth="10" defaultColWidth="8.83203125" defaultRowHeight="16" x14ac:dyDescent="0.2"/>
  <cols>
    <col min="1" max="1" width="17" style="2" customWidth="1"/>
    <col min="2" max="2" width="148.1640625" style="57" customWidth="1"/>
  </cols>
  <sheetData>
    <row r="1" spans="1:2" x14ac:dyDescent="0.2">
      <c r="A1" s="53" t="s">
        <v>1170</v>
      </c>
    </row>
    <row r="2" spans="1:2" x14ac:dyDescent="0.2">
      <c r="A2" s="53"/>
    </row>
    <row r="3" spans="1:2" x14ac:dyDescent="0.2">
      <c r="A3" s="55" t="s">
        <v>978</v>
      </c>
      <c r="B3" s="56" t="s">
        <v>979</v>
      </c>
    </row>
    <row r="4" spans="1:2" ht="156" x14ac:dyDescent="0.2">
      <c r="A4" s="52" t="s">
        <v>965</v>
      </c>
      <c r="B4" s="51" t="s">
        <v>964</v>
      </c>
    </row>
    <row r="5" spans="1:2" ht="409.6" x14ac:dyDescent="0.2">
      <c r="A5" s="52" t="s">
        <v>966</v>
      </c>
      <c r="B5" s="51" t="s">
        <v>967</v>
      </c>
    </row>
    <row r="6" spans="1:2" ht="409.6" x14ac:dyDescent="0.2">
      <c r="A6" s="52" t="s">
        <v>968</v>
      </c>
      <c r="B6" s="51" t="s">
        <v>969</v>
      </c>
    </row>
    <row r="7" spans="1:2" ht="409.6" x14ac:dyDescent="0.2">
      <c r="A7" s="54" t="s">
        <v>970</v>
      </c>
      <c r="B7" s="51" t="s">
        <v>971</v>
      </c>
    </row>
    <row r="8" spans="1:2" ht="409.6" x14ac:dyDescent="0.2">
      <c r="A8" s="52" t="s">
        <v>972</v>
      </c>
      <c r="B8" s="51" t="s">
        <v>973</v>
      </c>
    </row>
    <row r="9" spans="1:2" ht="409.6" x14ac:dyDescent="0.2">
      <c r="A9" s="54" t="s">
        <v>975</v>
      </c>
      <c r="B9" s="51" t="s">
        <v>974</v>
      </c>
    </row>
    <row r="10" spans="1:2" ht="409.6" x14ac:dyDescent="0.2">
      <c r="A10" s="54" t="s">
        <v>977</v>
      </c>
      <c r="B10" s="51" t="s">
        <v>976</v>
      </c>
    </row>
    <row r="11" spans="1:2" ht="265" customHeight="1" x14ac:dyDescent="0.2">
      <c r="A11" s="54" t="s">
        <v>1172</v>
      </c>
      <c r="B11" s="51" t="s">
        <v>1173</v>
      </c>
    </row>
    <row r="12" spans="1:2" ht="168" x14ac:dyDescent="0.2">
      <c r="A12" s="52" t="s">
        <v>1174</v>
      </c>
      <c r="B12" s="51" t="s">
        <v>1175</v>
      </c>
    </row>
    <row r="13" spans="1:2" ht="144" x14ac:dyDescent="0.2">
      <c r="A13" s="52" t="s">
        <v>1176</v>
      </c>
      <c r="B13" s="51" t="s">
        <v>1177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EADF5-85AD-5A43-A657-71EB72D47816}">
  <dimension ref="A1:M7"/>
  <sheetViews>
    <sheetView workbookViewId="0">
      <selection activeCell="D13" sqref="D13"/>
    </sheetView>
  </sheetViews>
  <sheetFormatPr baseColWidth="10" defaultRowHeight="16" x14ac:dyDescent="0.2"/>
  <cols>
    <col min="1" max="1" width="8.6640625" customWidth="1"/>
    <col min="2" max="2" width="35.5" bestFit="1" customWidth="1"/>
    <col min="3" max="3" width="17.5" bestFit="1" customWidth="1"/>
    <col min="4" max="4" width="50.33203125" bestFit="1" customWidth="1"/>
    <col min="5" max="5" width="17" bestFit="1" customWidth="1"/>
    <col min="6" max="6" width="19.83203125" bestFit="1" customWidth="1"/>
    <col min="7" max="7" width="50.33203125" bestFit="1" customWidth="1"/>
    <col min="8" max="8" width="52.6640625" bestFit="1" customWidth="1"/>
    <col min="9" max="9" width="17" bestFit="1" customWidth="1"/>
    <col min="10" max="10" width="31.1640625" bestFit="1" customWidth="1"/>
    <col min="11" max="11" width="17.5" bestFit="1" customWidth="1"/>
    <col min="12" max="12" width="36.1640625" bestFit="1" customWidth="1"/>
    <col min="13" max="13" width="12" bestFit="1" customWidth="1"/>
  </cols>
  <sheetData>
    <row r="1" spans="1:13" x14ac:dyDescent="0.2">
      <c r="A1" t="s">
        <v>1171</v>
      </c>
    </row>
    <row r="3" spans="1:13" x14ac:dyDescent="0.2">
      <c r="A3" s="68" t="s">
        <v>65</v>
      </c>
      <c r="B3" s="68" t="s">
        <v>1162</v>
      </c>
      <c r="C3" s="68" t="s">
        <v>1161</v>
      </c>
      <c r="D3" s="68" t="s">
        <v>1160</v>
      </c>
      <c r="E3" s="68" t="s">
        <v>1156</v>
      </c>
      <c r="F3" s="68" t="s">
        <v>1159</v>
      </c>
      <c r="G3" s="68" t="s">
        <v>1158</v>
      </c>
      <c r="H3" s="68" t="s">
        <v>1157</v>
      </c>
      <c r="I3" s="68" t="s">
        <v>1156</v>
      </c>
      <c r="J3" s="68" t="s">
        <v>1155</v>
      </c>
      <c r="K3" s="68" t="s">
        <v>1154</v>
      </c>
      <c r="L3" s="68" t="s">
        <v>1153</v>
      </c>
      <c r="M3" s="68" t="s">
        <v>1152</v>
      </c>
    </row>
    <row r="4" spans="1:13" x14ac:dyDescent="0.2">
      <c r="A4" t="s">
        <v>641</v>
      </c>
      <c r="B4" t="s">
        <v>1149</v>
      </c>
      <c r="C4" t="s">
        <v>1142</v>
      </c>
      <c r="D4" t="s">
        <v>1148</v>
      </c>
      <c r="E4" t="s">
        <v>1144</v>
      </c>
      <c r="F4" t="s">
        <v>1147</v>
      </c>
      <c r="G4" t="s">
        <v>1146</v>
      </c>
      <c r="H4" t="s">
        <v>1145</v>
      </c>
      <c r="I4" t="s">
        <v>1144</v>
      </c>
      <c r="J4" t="s">
        <v>1143</v>
      </c>
      <c r="K4" t="s">
        <v>1142</v>
      </c>
      <c r="L4" t="s">
        <v>1151</v>
      </c>
      <c r="M4" t="s">
        <v>1150</v>
      </c>
    </row>
    <row r="5" spans="1:13" x14ac:dyDescent="0.2">
      <c r="A5" t="s">
        <v>681</v>
      </c>
      <c r="B5" t="s">
        <v>1149</v>
      </c>
      <c r="C5" t="s">
        <v>1142</v>
      </c>
      <c r="D5" t="s">
        <v>1148</v>
      </c>
      <c r="E5" t="s">
        <v>1144</v>
      </c>
      <c r="F5" t="s">
        <v>1147</v>
      </c>
      <c r="G5" t="s">
        <v>1146</v>
      </c>
      <c r="H5" t="s">
        <v>1145</v>
      </c>
      <c r="I5" t="s">
        <v>1144</v>
      </c>
      <c r="J5" t="s">
        <v>1143</v>
      </c>
      <c r="K5" t="s">
        <v>1142</v>
      </c>
      <c r="L5" t="s">
        <v>1141</v>
      </c>
      <c r="M5" t="s">
        <v>1140</v>
      </c>
    </row>
    <row r="7" spans="1:13" x14ac:dyDescent="0.2">
      <c r="A7" t="s">
        <v>11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I table 1</vt:lpstr>
      <vt:lpstr>SI table 2</vt:lpstr>
      <vt:lpstr>SI table 3</vt:lpstr>
      <vt:lpstr>SI table 4</vt:lpstr>
      <vt:lpstr>SI table 5</vt:lpstr>
      <vt:lpstr>SI table 6</vt:lpstr>
      <vt:lpstr>SI table 7</vt:lpstr>
      <vt:lpstr>SI table 8</vt:lpstr>
      <vt:lpstr>SI table 9</vt:lpstr>
    </vt:vector>
  </TitlesOfParts>
  <Company>M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Yeh</dc:creator>
  <cp:lastModifiedBy>Karl Petri</cp:lastModifiedBy>
  <cp:lastPrinted>2020-03-19T19:21:31Z</cp:lastPrinted>
  <dcterms:created xsi:type="dcterms:W3CDTF">2020-02-28T02:12:20Z</dcterms:created>
  <dcterms:modified xsi:type="dcterms:W3CDTF">2020-12-14T04:12:29Z</dcterms:modified>
</cp:coreProperties>
</file>